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do\Desktop\MS\Conserved allosteric binding pocket within SLC glutamate transporter and netural amino acid transporter\MS 2022\original data 12-20-2022\"/>
    </mc:Choice>
  </mc:AlternateContent>
  <xr:revisionPtr revIDLastSave="0" documentId="13_ncr:1_{FB2D6C1F-3631-4620-A1DA-255E5587575B}" xr6:coauthVersionLast="47" xr6:coauthVersionMax="47" xr10:uidLastSave="{00000000-0000-0000-0000-000000000000}"/>
  <bookViews>
    <workbookView xWindow="-98" yWindow="-98" windowWidth="19396" windowHeight="11475" xr2:uid="{288525E0-1FEC-4302-837B-DEFC314916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B9" i="1" l="1"/>
  <c r="CB10" i="1"/>
  <c r="CB11" i="1"/>
  <c r="CB8" i="1"/>
  <c r="CA9" i="1"/>
  <c r="CA10" i="1"/>
  <c r="CA11" i="1"/>
  <c r="CA8" i="1"/>
  <c r="AS10" i="1" l="1"/>
  <c r="AS11" i="1"/>
  <c r="AS12" i="1"/>
  <c r="AS9" i="1"/>
  <c r="AR10" i="1"/>
  <c r="AR11" i="1"/>
  <c r="AR12" i="1"/>
  <c r="AR9" i="1"/>
</calcChain>
</file>

<file path=xl/sharedStrings.xml><?xml version="1.0" encoding="utf-8"?>
<sst xmlns="http://schemas.openxmlformats.org/spreadsheetml/2006/main" count="104" uniqueCount="67">
  <si>
    <t>Figure 6 original data</t>
  </si>
  <si>
    <t>Figure 6A</t>
  </si>
  <si>
    <t>Time (ms)</t>
  </si>
  <si>
    <r>
      <t>10</t>
    </r>
    <r>
      <rPr>
        <sz val="11"/>
        <color theme="1"/>
        <rFont val="Calibri"/>
        <family val="2"/>
      </rPr>
      <t>µM Ser</t>
    </r>
  </si>
  <si>
    <r>
      <t>200</t>
    </r>
    <r>
      <rPr>
        <sz val="11"/>
        <color theme="1"/>
        <rFont val="Calibri"/>
        <family val="2"/>
      </rPr>
      <t>µM Ser</t>
    </r>
  </si>
  <si>
    <r>
      <t>1000</t>
    </r>
    <r>
      <rPr>
        <sz val="11"/>
        <color theme="1"/>
        <rFont val="Calibri"/>
        <family val="2"/>
      </rPr>
      <t>µM Ser</t>
    </r>
  </si>
  <si>
    <t>Figure 6B</t>
  </si>
  <si>
    <t>100µM UCPH</t>
  </si>
  <si>
    <t>200µM UCPH</t>
  </si>
  <si>
    <t>Figure 6C</t>
  </si>
  <si>
    <t xml:space="preserve"> control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Figure 6D</t>
  </si>
  <si>
    <t>100µM Ser</t>
  </si>
  <si>
    <t>exp12</t>
  </si>
  <si>
    <t>Current(pA)</t>
  </si>
  <si>
    <t>[UCPH](µM)</t>
  </si>
  <si>
    <t>[Ser](µM)</t>
  </si>
  <si>
    <t>Figure 6E</t>
  </si>
  <si>
    <r>
      <t>rASCT2</t>
    </r>
    <r>
      <rPr>
        <b/>
        <vertAlign val="sub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>-UCPH</t>
    </r>
  </si>
  <si>
    <r>
      <t>rASCT2</t>
    </r>
    <r>
      <rPr>
        <vertAlign val="sub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>-UCPH dose dependent curve</t>
    </r>
  </si>
  <si>
    <t>WT-Ser</t>
  </si>
  <si>
    <t>WT-UCPH</t>
  </si>
  <si>
    <t>UCPH blocking effect</t>
  </si>
  <si>
    <t>Uptake of 14C Serine</t>
  </si>
  <si>
    <t>ave</t>
  </si>
  <si>
    <t>std</t>
  </si>
  <si>
    <t>aver</t>
  </si>
  <si>
    <t>relative to Lc-BPE</t>
  </si>
  <si>
    <t>no cell</t>
  </si>
  <si>
    <t>exp13</t>
  </si>
  <si>
    <t>exp14</t>
  </si>
  <si>
    <t>exp15</t>
  </si>
  <si>
    <t>exp16</t>
  </si>
  <si>
    <t>exp17</t>
  </si>
  <si>
    <t>exp18</t>
  </si>
  <si>
    <t>exp19</t>
  </si>
  <si>
    <t>exp20</t>
  </si>
  <si>
    <t>exp21</t>
  </si>
  <si>
    <t>exp22</t>
  </si>
  <si>
    <t>exp23</t>
  </si>
  <si>
    <t>exp24</t>
  </si>
  <si>
    <t>exp25</t>
  </si>
  <si>
    <t>exp26</t>
  </si>
  <si>
    <t>exp27</t>
  </si>
  <si>
    <t>exp28</t>
  </si>
  <si>
    <t>exp29</t>
  </si>
  <si>
    <t>exp30</t>
  </si>
  <si>
    <t>100µM Ser+</t>
  </si>
  <si>
    <t>100(n=29)</t>
  </si>
  <si>
    <t>200(n=14)</t>
  </si>
  <si>
    <t>300(n=10)</t>
  </si>
  <si>
    <t>1000(n=9)</t>
  </si>
  <si>
    <t>hASCT2 only</t>
  </si>
  <si>
    <t>hASCT2+ 200uM UCPH</t>
  </si>
  <si>
    <t>hASCT2+100uM Lc-BPE</t>
  </si>
  <si>
    <t>Relative current (n=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3C1A-417F-4978-8EFC-0B4CE79E915C}">
  <dimension ref="A1:DB2507"/>
  <sheetViews>
    <sheetView tabSelected="1" topLeftCell="K1" zoomScale="50" zoomScaleNormal="50" workbookViewId="0">
      <selection activeCell="V19" sqref="V19"/>
    </sheetView>
  </sheetViews>
  <sheetFormatPr defaultRowHeight="14.25" x14ac:dyDescent="0.45"/>
  <cols>
    <col min="4" max="4" width="10.53125" customWidth="1"/>
    <col min="5" max="5" width="10.06640625" customWidth="1"/>
    <col min="8" max="8" width="10" customWidth="1"/>
    <col min="9" max="9" width="11.73046875" customWidth="1"/>
    <col min="10" max="10" width="10.86328125" customWidth="1"/>
    <col min="13" max="13" width="11.1328125" customWidth="1"/>
    <col min="29" max="29" width="14.73046875" customWidth="1"/>
    <col min="45" max="45" width="9" customWidth="1"/>
    <col min="65" max="65" width="9.73046875" customWidth="1"/>
  </cols>
  <sheetData>
    <row r="1" spans="1:106" ht="15.75" x14ac:dyDescent="0.55000000000000004">
      <c r="A1" s="1" t="s">
        <v>0</v>
      </c>
      <c r="C1" s="1" t="s">
        <v>29</v>
      </c>
      <c r="D1" s="1"/>
    </row>
    <row r="4" spans="1:106" ht="15.75" x14ac:dyDescent="0.55000000000000004">
      <c r="A4" s="1" t="s">
        <v>1</v>
      </c>
      <c r="B4" t="s">
        <v>31</v>
      </c>
      <c r="F4" s="1" t="s">
        <v>6</v>
      </c>
      <c r="G4" t="s">
        <v>32</v>
      </c>
      <c r="L4" s="1" t="s">
        <v>9</v>
      </c>
      <c r="M4" t="s">
        <v>30</v>
      </c>
      <c r="AV4" s="1" t="s">
        <v>22</v>
      </c>
      <c r="AW4" t="s">
        <v>33</v>
      </c>
      <c r="CF4" s="1" t="s">
        <v>28</v>
      </c>
      <c r="CG4" t="s">
        <v>34</v>
      </c>
    </row>
    <row r="5" spans="1:106" x14ac:dyDescent="0.45">
      <c r="H5" s="3" t="s">
        <v>25</v>
      </c>
      <c r="I5" s="3"/>
      <c r="J5" s="3"/>
    </row>
    <row r="6" spans="1:106" x14ac:dyDescent="0.45">
      <c r="C6" s="3" t="s">
        <v>25</v>
      </c>
      <c r="D6" s="3"/>
      <c r="E6" s="3"/>
      <c r="H6" t="s">
        <v>23</v>
      </c>
      <c r="I6" t="s">
        <v>58</v>
      </c>
      <c r="J6" t="s">
        <v>58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AW6" t="s">
        <v>8</v>
      </c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</row>
    <row r="7" spans="1:106" x14ac:dyDescent="0.45">
      <c r="B7" t="s">
        <v>2</v>
      </c>
      <c r="C7" t="s">
        <v>3</v>
      </c>
      <c r="D7" t="s">
        <v>4</v>
      </c>
      <c r="E7" t="s">
        <v>5</v>
      </c>
      <c r="G7" t="s">
        <v>2</v>
      </c>
      <c r="H7" t="s">
        <v>10</v>
      </c>
      <c r="I7" t="s">
        <v>7</v>
      </c>
      <c r="J7" t="s">
        <v>8</v>
      </c>
      <c r="M7" t="s">
        <v>23</v>
      </c>
      <c r="N7" s="3" t="s">
        <v>66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W7" t="s">
        <v>27</v>
      </c>
      <c r="AX7" t="s">
        <v>11</v>
      </c>
      <c r="AY7" t="s">
        <v>12</v>
      </c>
      <c r="AZ7" t="s">
        <v>13</v>
      </c>
      <c r="BA7" t="s">
        <v>14</v>
      </c>
      <c r="BB7" t="s">
        <v>15</v>
      </c>
      <c r="BC7" t="s">
        <v>16</v>
      </c>
      <c r="BD7" t="s">
        <v>17</v>
      </c>
      <c r="BE7" t="s">
        <v>18</v>
      </c>
      <c r="BF7" t="s">
        <v>19</v>
      </c>
      <c r="BG7" t="s">
        <v>20</v>
      </c>
      <c r="BH7" t="s">
        <v>21</v>
      </c>
      <c r="BI7" t="s">
        <v>24</v>
      </c>
      <c r="BJ7" t="s">
        <v>40</v>
      </c>
      <c r="BK7" t="s">
        <v>41</v>
      </c>
      <c r="BL7" t="s">
        <v>42</v>
      </c>
      <c r="BM7" t="s">
        <v>43</v>
      </c>
      <c r="BN7" t="s">
        <v>44</v>
      </c>
      <c r="BO7" t="s">
        <v>45</v>
      </c>
      <c r="BP7" t="s">
        <v>46</v>
      </c>
      <c r="BQ7" t="s">
        <v>47</v>
      </c>
      <c r="BR7" t="s">
        <v>48</v>
      </c>
      <c r="BS7" t="s">
        <v>49</v>
      </c>
      <c r="BT7" t="s">
        <v>50</v>
      </c>
      <c r="BU7" t="s">
        <v>51</v>
      </c>
      <c r="BV7" t="s">
        <v>52</v>
      </c>
      <c r="BW7" t="s">
        <v>53</v>
      </c>
      <c r="BX7" t="s">
        <v>54</v>
      </c>
      <c r="BY7" t="s">
        <v>55</v>
      </c>
      <c r="BZ7" t="s">
        <v>56</v>
      </c>
      <c r="CA7" t="s">
        <v>35</v>
      </c>
      <c r="CB7" t="s">
        <v>36</v>
      </c>
      <c r="CG7" t="s">
        <v>38</v>
      </c>
      <c r="DA7" t="s">
        <v>37</v>
      </c>
      <c r="DB7" t="s">
        <v>36</v>
      </c>
    </row>
    <row r="8" spans="1:106" x14ac:dyDescent="0.45">
      <c r="B8">
        <v>0</v>
      </c>
      <c r="C8">
        <v>-44.5</v>
      </c>
      <c r="D8">
        <v>-47</v>
      </c>
      <c r="E8">
        <v>-56.25</v>
      </c>
      <c r="G8">
        <v>0</v>
      </c>
      <c r="H8">
        <v>-193</v>
      </c>
      <c r="I8">
        <v>-186.75</v>
      </c>
      <c r="J8">
        <v>-186.25</v>
      </c>
      <c r="M8" t="s">
        <v>26</v>
      </c>
      <c r="N8" t="s">
        <v>11</v>
      </c>
      <c r="O8" t="s">
        <v>12</v>
      </c>
      <c r="P8" t="s">
        <v>13</v>
      </c>
      <c r="Q8" t="s">
        <v>14</v>
      </c>
      <c r="R8" t="s">
        <v>15</v>
      </c>
      <c r="S8" t="s">
        <v>16</v>
      </c>
      <c r="T8" t="s">
        <v>17</v>
      </c>
      <c r="U8" t="s">
        <v>18</v>
      </c>
      <c r="V8" t="s">
        <v>19</v>
      </c>
      <c r="W8" t="s">
        <v>20</v>
      </c>
      <c r="X8" t="s">
        <v>21</v>
      </c>
      <c r="Y8" t="s">
        <v>24</v>
      </c>
      <c r="Z8" t="s">
        <v>40</v>
      </c>
      <c r="AA8" t="s">
        <v>41</v>
      </c>
      <c r="AB8" t="s">
        <v>42</v>
      </c>
      <c r="AC8" t="s">
        <v>43</v>
      </c>
      <c r="AD8" t="s">
        <v>44</v>
      </c>
      <c r="AE8" t="s">
        <v>45</v>
      </c>
      <c r="AF8" t="s">
        <v>46</v>
      </c>
      <c r="AG8" t="s">
        <v>47</v>
      </c>
      <c r="AH8" t="s">
        <v>48</v>
      </c>
      <c r="AI8" t="s">
        <v>49</v>
      </c>
      <c r="AJ8" t="s">
        <v>50</v>
      </c>
      <c r="AK8" t="s">
        <v>51</v>
      </c>
      <c r="AL8" t="s">
        <v>52</v>
      </c>
      <c r="AM8" t="s">
        <v>53</v>
      </c>
      <c r="AN8" t="s">
        <v>54</v>
      </c>
      <c r="AO8" t="s">
        <v>55</v>
      </c>
      <c r="AP8" t="s">
        <v>56</v>
      </c>
      <c r="AQ8" t="s">
        <v>57</v>
      </c>
      <c r="AR8" t="s">
        <v>35</v>
      </c>
      <c r="AS8" t="s">
        <v>36</v>
      </c>
      <c r="AW8" t="s">
        <v>59</v>
      </c>
      <c r="AX8">
        <v>0.50980392156862742</v>
      </c>
      <c r="AY8">
        <v>0.52777777777777779</v>
      </c>
      <c r="AZ8">
        <v>0.41860465116279066</v>
      </c>
      <c r="BA8">
        <v>0.52777777777777779</v>
      </c>
      <c r="BB8">
        <v>0.55555555555555558</v>
      </c>
      <c r="BC8">
        <v>0.46296296296296291</v>
      </c>
      <c r="BD8">
        <v>0.53703703703703698</v>
      </c>
      <c r="BE8">
        <v>0.34090909090909094</v>
      </c>
      <c r="BF8">
        <v>0.47727272727272729</v>
      </c>
      <c r="BG8">
        <v>0.41095890410958902</v>
      </c>
      <c r="BH8">
        <v>0.40579710144927539</v>
      </c>
      <c r="BI8">
        <v>0.34146341463414631</v>
      </c>
      <c r="BJ8">
        <v>0.40816326530612246</v>
      </c>
      <c r="BK8">
        <v>0.42028985507246375</v>
      </c>
      <c r="BL8">
        <v>0.56164383561643838</v>
      </c>
      <c r="BM8">
        <v>0.51428571428571423</v>
      </c>
      <c r="BN8">
        <v>0.5185185185185186</v>
      </c>
      <c r="BO8">
        <v>0.5357142857142857</v>
      </c>
      <c r="BP8">
        <v>0.40740740740740744</v>
      </c>
      <c r="BQ8">
        <v>0.43333333333333335</v>
      </c>
      <c r="BR8">
        <v>0.5</v>
      </c>
      <c r="BS8">
        <v>0.55072463768115942</v>
      </c>
      <c r="BT8">
        <v>0.4358974358974359</v>
      </c>
      <c r="BU8">
        <v>0.33333333333333337</v>
      </c>
      <c r="BV8">
        <v>0.3666666666666667</v>
      </c>
      <c r="BW8">
        <v>0.33333333333333337</v>
      </c>
      <c r="BX8">
        <v>0.33333333333333337</v>
      </c>
      <c r="BY8">
        <v>0.41666666666666663</v>
      </c>
      <c r="BZ8">
        <v>0.38461538461538458</v>
      </c>
      <c r="CA8">
        <f>AVERAGE(AX8:BZ8)</f>
        <v>0.44723613548272273</v>
      </c>
      <c r="CB8">
        <f>STDEV(AX8:BZ8)</f>
        <v>7.6204565656700834E-2</v>
      </c>
      <c r="CG8" t="s">
        <v>39</v>
      </c>
      <c r="CH8">
        <v>2.4790937666805055E-2</v>
      </c>
      <c r="CI8">
        <v>1.1759244932693796E-2</v>
      </c>
      <c r="CJ8">
        <v>1.2991737255105752E-2</v>
      </c>
      <c r="CK8">
        <v>1.3581638099756835E-2</v>
      </c>
      <c r="CL8">
        <v>1.3345195729537367E-2</v>
      </c>
      <c r="CM8">
        <v>1.146084212274728E-2</v>
      </c>
      <c r="CN8">
        <v>1.0181459889974546E-2</v>
      </c>
      <c r="CO8">
        <v>2.090747330960854E-2</v>
      </c>
      <c r="CP8">
        <v>1.0879495058549954E-2</v>
      </c>
      <c r="CQ8">
        <v>1.0345676984974135E-2</v>
      </c>
      <c r="CR8">
        <v>2.1385674527610955E-2</v>
      </c>
      <c r="CS8">
        <v>2.3699802501645821E-2</v>
      </c>
      <c r="CT8">
        <v>2.0318506315211423E-2</v>
      </c>
      <c r="CU8">
        <v>2.519408232019921E-2</v>
      </c>
      <c r="CV8">
        <v>2.5260845689181768E-2</v>
      </c>
      <c r="CW8">
        <v>1.1055699092711651E-2</v>
      </c>
      <c r="CX8">
        <v>8.1614912831409672E-3</v>
      </c>
      <c r="CY8">
        <v>8.7072018890200706E-3</v>
      </c>
      <c r="DA8">
        <v>1.5779278037137509E-2</v>
      </c>
      <c r="DB8">
        <v>6.2749593665237073E-3</v>
      </c>
    </row>
    <row r="9" spans="1:106" x14ac:dyDescent="0.45">
      <c r="B9">
        <v>2.5</v>
      </c>
      <c r="C9">
        <v>-41.5</v>
      </c>
      <c r="D9">
        <v>-51</v>
      </c>
      <c r="E9">
        <v>-54.5</v>
      </c>
      <c r="G9">
        <v>2</v>
      </c>
      <c r="H9">
        <v>-189.5</v>
      </c>
      <c r="I9">
        <v>-188.25</v>
      </c>
      <c r="J9">
        <v>-185.75</v>
      </c>
      <c r="M9">
        <v>0</v>
      </c>
      <c r="N9">
        <v>-1</v>
      </c>
      <c r="O9">
        <v>-1</v>
      </c>
      <c r="P9">
        <v>-1</v>
      </c>
      <c r="Q9">
        <v>-1</v>
      </c>
      <c r="R9">
        <v>-1</v>
      </c>
      <c r="S9">
        <v>-1</v>
      </c>
      <c r="T9">
        <v>-1</v>
      </c>
      <c r="U9">
        <v>-1</v>
      </c>
      <c r="V9">
        <v>-1</v>
      </c>
      <c r="W9">
        <v>-1</v>
      </c>
      <c r="X9">
        <v>-1</v>
      </c>
      <c r="Y9">
        <v>-1</v>
      </c>
      <c r="Z9">
        <v>-1</v>
      </c>
      <c r="AA9">
        <v>-1</v>
      </c>
      <c r="AB9">
        <v>-1</v>
      </c>
      <c r="AC9">
        <v>-1</v>
      </c>
      <c r="AD9">
        <v>-1</v>
      </c>
      <c r="AE9">
        <v>-1</v>
      </c>
      <c r="AF9">
        <v>-1</v>
      </c>
      <c r="AG9">
        <v>-1</v>
      </c>
      <c r="AH9">
        <v>-1</v>
      </c>
      <c r="AI9">
        <v>-1</v>
      </c>
      <c r="AJ9">
        <v>-1</v>
      </c>
      <c r="AK9">
        <v>-1</v>
      </c>
      <c r="AL9">
        <v>-1</v>
      </c>
      <c r="AM9">
        <v>-1</v>
      </c>
      <c r="AN9">
        <v>-1</v>
      </c>
      <c r="AO9">
        <v>-1</v>
      </c>
      <c r="AP9">
        <v>-1</v>
      </c>
      <c r="AQ9">
        <v>-1</v>
      </c>
      <c r="AR9">
        <f>AVERAGE(N9:AQ9)</f>
        <v>-1</v>
      </c>
      <c r="AS9">
        <f>STDEV(N9:AQ9)</f>
        <v>0</v>
      </c>
      <c r="AW9" t="s">
        <v>60</v>
      </c>
      <c r="AX9">
        <v>0.52238805970149249</v>
      </c>
      <c r="AY9">
        <v>0.37037037037037035</v>
      </c>
      <c r="AZ9">
        <v>0.52941176470588236</v>
      </c>
      <c r="BA9">
        <v>0.3928571428571429</v>
      </c>
      <c r="BB9">
        <v>0.5357142857142857</v>
      </c>
      <c r="BC9">
        <v>0.51724137931034475</v>
      </c>
      <c r="BD9">
        <v>0.45833333333333337</v>
      </c>
      <c r="BE9">
        <v>0.45833333333333337</v>
      </c>
      <c r="BF9">
        <v>0.45833333333333337</v>
      </c>
      <c r="BG9">
        <v>0.38235294117647056</v>
      </c>
      <c r="BH9">
        <v>0.35483870967741937</v>
      </c>
      <c r="BI9">
        <v>0.43243243243243246</v>
      </c>
      <c r="BJ9">
        <v>0.43243243243243246</v>
      </c>
      <c r="BK9">
        <v>0.42105263157894701</v>
      </c>
      <c r="CA9">
        <f>AVERAGE(AX9:BZ9)</f>
        <v>0.44757801071122999</v>
      </c>
      <c r="CB9">
        <f>STDEV(AX9:BZ9)</f>
        <v>6.0912281881131007E-2</v>
      </c>
    </row>
    <row r="10" spans="1:106" x14ac:dyDescent="0.45">
      <c r="B10">
        <v>5</v>
      </c>
      <c r="C10">
        <v>-44.75</v>
      </c>
      <c r="D10">
        <v>-49.5</v>
      </c>
      <c r="E10">
        <v>-49.75</v>
      </c>
      <c r="G10">
        <v>4</v>
      </c>
      <c r="H10">
        <v>-188.75</v>
      </c>
      <c r="I10">
        <v>-187.75</v>
      </c>
      <c r="J10">
        <v>-186.5</v>
      </c>
      <c r="M10">
        <v>10</v>
      </c>
      <c r="O10">
        <v>-0.91666666666666663</v>
      </c>
      <c r="P10">
        <v>-1</v>
      </c>
      <c r="Q10">
        <v>-0.94444444444444442</v>
      </c>
      <c r="R10">
        <v>-0.86111111111111116</v>
      </c>
      <c r="S10">
        <v>-0.94444444444444442</v>
      </c>
      <c r="T10">
        <v>-0.94444444444444442</v>
      </c>
      <c r="U10">
        <v>-0.93181818181818177</v>
      </c>
      <c r="V10">
        <v>-0.93181818181818177</v>
      </c>
      <c r="W10">
        <v>-0.9452054794520548</v>
      </c>
      <c r="X10">
        <v>-0.92753623188405798</v>
      </c>
      <c r="Y10">
        <v>-1</v>
      </c>
      <c r="AA10">
        <v>-0.89795918367346939</v>
      </c>
      <c r="AB10">
        <v>-1.0731707317073171</v>
      </c>
      <c r="AC10">
        <v>-0.98630136986301364</v>
      </c>
      <c r="AD10">
        <v>-1.0285714285714285</v>
      </c>
      <c r="AE10">
        <v>-0.92592592592592593</v>
      </c>
      <c r="AF10">
        <v>-0.94594594594594594</v>
      </c>
      <c r="AG10">
        <v>-0.91304347826086951</v>
      </c>
      <c r="AH10">
        <v>-1</v>
      </c>
      <c r="AI10">
        <v>-0.93333333333333335</v>
      </c>
      <c r="AP10">
        <v>-0.86111111111111116</v>
      </c>
      <c r="AR10">
        <f>AVERAGE(N10:AQ10)</f>
        <v>-0.94823103307028589</v>
      </c>
      <c r="AS10">
        <f>STDEV(N10:AQ10)</f>
        <v>5.1594242544177327E-2</v>
      </c>
      <c r="AW10" t="s">
        <v>61</v>
      </c>
      <c r="AX10">
        <v>0.3571428571428571</v>
      </c>
      <c r="AY10">
        <v>0.43506493506493504</v>
      </c>
      <c r="AZ10">
        <v>0.53623188405797095</v>
      </c>
      <c r="BA10">
        <v>0.39393939393939392</v>
      </c>
      <c r="BB10">
        <v>0.54666666666666663</v>
      </c>
      <c r="BC10">
        <v>0.38095238095238093</v>
      </c>
      <c r="BD10">
        <v>0.39682539682539686</v>
      </c>
      <c r="BE10">
        <v>0.5</v>
      </c>
      <c r="BF10">
        <v>0.4336283185840708</v>
      </c>
      <c r="BG10">
        <v>0.52212389380530966</v>
      </c>
      <c r="CA10">
        <f>AVERAGE(AX10:BZ10)</f>
        <v>0.4502575727038981</v>
      </c>
      <c r="CB10">
        <f>STDEV(AX10:BZ10)</f>
        <v>7.0184689419883525E-2</v>
      </c>
      <c r="CG10" t="s">
        <v>63</v>
      </c>
      <c r="CH10">
        <v>2.8341859430604983</v>
      </c>
      <c r="CI10">
        <v>2.5351714973839381</v>
      </c>
      <c r="CJ10">
        <v>2.4726167994088186</v>
      </c>
      <c r="CK10">
        <v>2.5530471530249113</v>
      </c>
      <c r="CL10">
        <v>2.4587658832322896</v>
      </c>
      <c r="CM10">
        <v>2.0288409541549002</v>
      </c>
      <c r="CN10">
        <v>1.6639783648041726</v>
      </c>
      <c r="CO10">
        <v>1.5690181031090122</v>
      </c>
      <c r="DA10">
        <v>2.2644530872723174</v>
      </c>
      <c r="DB10">
        <v>0.45700467328703459</v>
      </c>
    </row>
    <row r="11" spans="1:106" x14ac:dyDescent="0.45">
      <c r="B11">
        <v>7.5</v>
      </c>
      <c r="C11">
        <v>-43.25</v>
      </c>
      <c r="D11">
        <v>-50.75</v>
      </c>
      <c r="E11">
        <v>-53</v>
      </c>
      <c r="G11">
        <v>6</v>
      </c>
      <c r="H11">
        <v>-189.5</v>
      </c>
      <c r="I11">
        <v>-191.5</v>
      </c>
      <c r="J11">
        <v>-188</v>
      </c>
      <c r="M11">
        <v>50</v>
      </c>
      <c r="N11">
        <v>-0.78431372549019607</v>
      </c>
      <c r="O11">
        <v>-0.75</v>
      </c>
      <c r="P11">
        <v>-0.83720930232558144</v>
      </c>
      <c r="Q11">
        <v>-0.77777777777777779</v>
      </c>
      <c r="R11">
        <v>-0.66666666666666663</v>
      </c>
      <c r="S11">
        <v>-0.79629629629629628</v>
      </c>
      <c r="T11">
        <v>-0.79629629629629628</v>
      </c>
      <c r="U11">
        <v>-0.81818181818181823</v>
      </c>
      <c r="V11">
        <v>-0.81818181818181823</v>
      </c>
      <c r="W11">
        <v>-0.72602739726027399</v>
      </c>
      <c r="X11">
        <v>-0.76811594202898548</v>
      </c>
      <c r="Z11">
        <v>-0.80487804878048785</v>
      </c>
      <c r="AA11">
        <v>-0.7142857142857143</v>
      </c>
      <c r="AB11">
        <v>-0.85365853658536583</v>
      </c>
      <c r="AC11">
        <v>-0.65753424657534243</v>
      </c>
      <c r="AD11">
        <v>-0.68571428571428572</v>
      </c>
      <c r="AE11">
        <v>-0.7592592592592593</v>
      </c>
      <c r="AF11">
        <v>-0.66666666666666663</v>
      </c>
      <c r="AG11">
        <v>-0.69565217391304346</v>
      </c>
      <c r="AI11">
        <v>-0.7</v>
      </c>
      <c r="AQ11">
        <v>-0.71794871794871795</v>
      </c>
      <c r="AR11">
        <f>AVERAGE(N11:AQ11)</f>
        <v>-0.75212689001117083</v>
      </c>
      <c r="AS11">
        <f>STDEV(N11:AQ11)</f>
        <v>6.0048711453022853E-2</v>
      </c>
      <c r="AW11" t="s">
        <v>62</v>
      </c>
      <c r="AX11">
        <v>0.51515151515151514</v>
      </c>
      <c r="AY11">
        <v>0.44444444444444442</v>
      </c>
      <c r="AZ11">
        <v>0.48148148148148151</v>
      </c>
      <c r="BA11">
        <v>0.38297872340425532</v>
      </c>
      <c r="BB11">
        <v>0.45744680851063835</v>
      </c>
      <c r="BC11">
        <v>0.47422680412371132</v>
      </c>
      <c r="BD11">
        <v>0.38095238095238093</v>
      </c>
      <c r="BE11">
        <v>0.375</v>
      </c>
      <c r="BF11">
        <v>0.375</v>
      </c>
      <c r="CA11">
        <f>AVERAGE(AX11:BZ11)</f>
        <v>0.43185357311871414</v>
      </c>
      <c r="CB11">
        <f>STDEV(AX11:BZ11)</f>
        <v>5.4146618928410654E-2</v>
      </c>
    </row>
    <row r="12" spans="1:106" x14ac:dyDescent="0.45">
      <c r="B12">
        <v>10</v>
      </c>
      <c r="C12">
        <v>-43.5</v>
      </c>
      <c r="D12">
        <v>-49.75</v>
      </c>
      <c r="E12">
        <v>-52.75</v>
      </c>
      <c r="G12">
        <v>8</v>
      </c>
      <c r="H12">
        <v>-193.25</v>
      </c>
      <c r="I12">
        <v>-187.25</v>
      </c>
      <c r="J12">
        <v>-191.75</v>
      </c>
      <c r="M12">
        <v>200</v>
      </c>
      <c r="N12">
        <v>-0.49019607843137253</v>
      </c>
      <c r="O12">
        <v>-0.47222222222222221</v>
      </c>
      <c r="P12">
        <v>-0.58139534883720934</v>
      </c>
      <c r="Q12">
        <v>-0.47222222222222221</v>
      </c>
      <c r="R12">
        <v>-0.44444444444444442</v>
      </c>
      <c r="S12">
        <v>-0.53703703703703709</v>
      </c>
      <c r="T12">
        <v>-0.46296296296296297</v>
      </c>
      <c r="U12">
        <v>-0.65909090909090906</v>
      </c>
      <c r="V12">
        <v>-0.52272727272727271</v>
      </c>
      <c r="W12">
        <v>-0.58904109589041098</v>
      </c>
      <c r="X12">
        <v>-0.59420289855072461</v>
      </c>
      <c r="Y12">
        <v>-0.65853658536585369</v>
      </c>
      <c r="AA12">
        <v>-0.59183673469387754</v>
      </c>
      <c r="AB12">
        <v>-0.57971014492753625</v>
      </c>
      <c r="AC12">
        <v>-0.43835616438356162</v>
      </c>
      <c r="AD12">
        <v>-0.48571428571428571</v>
      </c>
      <c r="AE12">
        <v>-0.48148148148148145</v>
      </c>
      <c r="AF12">
        <v>-0.4642857142857143</v>
      </c>
      <c r="AG12">
        <v>-0.59259259259259256</v>
      </c>
      <c r="AH12">
        <v>-0.56666666666666665</v>
      </c>
      <c r="AI12">
        <v>-0.5</v>
      </c>
      <c r="AJ12">
        <v>-0.44927536231884058</v>
      </c>
      <c r="AK12">
        <v>-0.5641025641025641</v>
      </c>
      <c r="AL12">
        <v>-0.66666666666666663</v>
      </c>
      <c r="AM12">
        <v>-0.6333333333333333</v>
      </c>
      <c r="AN12">
        <v>-0.66666666666666663</v>
      </c>
      <c r="AO12">
        <v>-0.66666666666666663</v>
      </c>
      <c r="AP12">
        <v>-0.58333333333333337</v>
      </c>
      <c r="AQ12">
        <v>-0.61538461538461542</v>
      </c>
      <c r="AR12">
        <f>AVERAGE(N12:AQ12)</f>
        <v>-0.5527638645172771</v>
      </c>
      <c r="AS12">
        <f>STDEV(N12:AQ12)</f>
        <v>7.6204565656704151E-2</v>
      </c>
      <c r="CG12" t="s">
        <v>64</v>
      </c>
      <c r="CH12">
        <v>1.6286022755585083</v>
      </c>
      <c r="CI12">
        <v>1.6083422284259792</v>
      </c>
      <c r="CJ12">
        <v>1.8796183868169991</v>
      </c>
      <c r="CK12">
        <v>1.5459297153024911</v>
      </c>
      <c r="CL12">
        <v>1.4865874927331617</v>
      </c>
      <c r="CM12">
        <v>1.5213071680761967</v>
      </c>
      <c r="CN12">
        <v>1.5427580225498698</v>
      </c>
      <c r="CO12">
        <v>1.5732451678535098</v>
      </c>
      <c r="DA12">
        <v>1.5982988071645896</v>
      </c>
      <c r="DB12">
        <v>0.12248731248901269</v>
      </c>
    </row>
    <row r="13" spans="1:106" x14ac:dyDescent="0.45">
      <c r="B13">
        <v>12.5</v>
      </c>
      <c r="C13">
        <v>-48.5</v>
      </c>
      <c r="D13">
        <v>-53.5</v>
      </c>
      <c r="E13">
        <v>-59.75</v>
      </c>
      <c r="G13">
        <v>10</v>
      </c>
      <c r="H13">
        <v>-191.5</v>
      </c>
      <c r="I13">
        <v>-191</v>
      </c>
      <c r="J13">
        <v>-192</v>
      </c>
    </row>
    <row r="14" spans="1:106" x14ac:dyDescent="0.45">
      <c r="B14">
        <v>15</v>
      </c>
      <c r="C14">
        <v>-44.75</v>
      </c>
      <c r="D14">
        <v>-48.75</v>
      </c>
      <c r="E14">
        <v>-54.75</v>
      </c>
      <c r="G14">
        <v>12</v>
      </c>
      <c r="H14">
        <v>-191.25</v>
      </c>
      <c r="I14">
        <v>-193.75</v>
      </c>
      <c r="J14">
        <v>-187.5</v>
      </c>
      <c r="CG14" t="s">
        <v>65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DA14">
        <v>1</v>
      </c>
      <c r="DB14">
        <v>0</v>
      </c>
    </row>
    <row r="15" spans="1:106" x14ac:dyDescent="0.45">
      <c r="B15">
        <v>17.5</v>
      </c>
      <c r="C15">
        <v>-44.75</v>
      </c>
      <c r="D15">
        <v>-47.25</v>
      </c>
      <c r="E15">
        <v>-54.5</v>
      </c>
      <c r="G15">
        <v>14</v>
      </c>
      <c r="H15">
        <v>-193.75</v>
      </c>
      <c r="I15">
        <v>-184.75</v>
      </c>
      <c r="J15">
        <v>-189.25</v>
      </c>
    </row>
    <row r="16" spans="1:106" x14ac:dyDescent="0.45">
      <c r="B16">
        <v>20</v>
      </c>
      <c r="C16">
        <v>-42.5</v>
      </c>
      <c r="D16">
        <v>-55</v>
      </c>
      <c r="E16">
        <v>-56.25</v>
      </c>
      <c r="G16">
        <v>16</v>
      </c>
      <c r="H16">
        <v>-190.25</v>
      </c>
      <c r="I16">
        <v>-191.25</v>
      </c>
      <c r="J16">
        <v>-189</v>
      </c>
    </row>
    <row r="17" spans="2:21" x14ac:dyDescent="0.45">
      <c r="B17">
        <v>22.5</v>
      </c>
      <c r="C17">
        <v>-44.75</v>
      </c>
      <c r="D17">
        <v>-46.75</v>
      </c>
      <c r="E17">
        <v>-53.75</v>
      </c>
      <c r="G17">
        <v>18</v>
      </c>
      <c r="H17">
        <v>-194.75</v>
      </c>
      <c r="I17">
        <v>-190.5</v>
      </c>
      <c r="J17">
        <v>-191.25</v>
      </c>
    </row>
    <row r="18" spans="2:21" x14ac:dyDescent="0.45">
      <c r="B18">
        <v>25</v>
      </c>
      <c r="C18">
        <v>-48.5</v>
      </c>
      <c r="D18">
        <v>-49.25</v>
      </c>
      <c r="E18">
        <v>-58.75</v>
      </c>
      <c r="G18">
        <v>20</v>
      </c>
      <c r="H18">
        <v>-194.25</v>
      </c>
      <c r="I18">
        <v>-191.25</v>
      </c>
      <c r="J18">
        <v>-189</v>
      </c>
      <c r="U18" s="2"/>
    </row>
    <row r="19" spans="2:21" x14ac:dyDescent="0.45">
      <c r="B19">
        <v>27.5</v>
      </c>
      <c r="C19">
        <v>-42.5</v>
      </c>
      <c r="D19">
        <v>-52.75</v>
      </c>
      <c r="E19">
        <v>-52.75</v>
      </c>
      <c r="G19">
        <v>22</v>
      </c>
      <c r="H19">
        <v>-193.25</v>
      </c>
      <c r="I19">
        <v>-188.75</v>
      </c>
      <c r="J19">
        <v>-194.75</v>
      </c>
    </row>
    <row r="20" spans="2:21" x14ac:dyDescent="0.45">
      <c r="B20">
        <v>30</v>
      </c>
      <c r="C20">
        <v>-49.5</v>
      </c>
      <c r="D20">
        <v>-51.5</v>
      </c>
      <c r="E20">
        <v>-51.5</v>
      </c>
      <c r="G20">
        <v>24</v>
      </c>
      <c r="H20">
        <v>-188.5</v>
      </c>
      <c r="I20">
        <v>-185.25</v>
      </c>
      <c r="J20">
        <v>-192.5</v>
      </c>
    </row>
    <row r="21" spans="2:21" x14ac:dyDescent="0.45">
      <c r="B21">
        <v>32.5</v>
      </c>
      <c r="C21">
        <v>-44</v>
      </c>
      <c r="D21">
        <v>-48.5</v>
      </c>
      <c r="E21">
        <v>-55</v>
      </c>
      <c r="G21">
        <v>26</v>
      </c>
      <c r="H21">
        <v>-193</v>
      </c>
      <c r="I21">
        <v>-191.5</v>
      </c>
      <c r="J21">
        <v>-191</v>
      </c>
    </row>
    <row r="22" spans="2:21" x14ac:dyDescent="0.45">
      <c r="B22">
        <v>35</v>
      </c>
      <c r="C22">
        <v>-47</v>
      </c>
      <c r="D22">
        <v>-48.5</v>
      </c>
      <c r="E22">
        <v>-53.5</v>
      </c>
      <c r="G22">
        <v>28</v>
      </c>
      <c r="H22">
        <v>-193.25</v>
      </c>
      <c r="I22">
        <v>-185</v>
      </c>
      <c r="J22">
        <v>-189</v>
      </c>
    </row>
    <row r="23" spans="2:21" x14ac:dyDescent="0.45">
      <c r="B23">
        <v>37.5</v>
      </c>
      <c r="C23">
        <v>-43.5</v>
      </c>
      <c r="D23">
        <v>-54.25</v>
      </c>
      <c r="E23">
        <v>-53</v>
      </c>
      <c r="G23">
        <v>30</v>
      </c>
      <c r="H23">
        <v>-190.25</v>
      </c>
      <c r="I23">
        <v>-192</v>
      </c>
      <c r="J23">
        <v>-192.75</v>
      </c>
    </row>
    <row r="24" spans="2:21" x14ac:dyDescent="0.45">
      <c r="B24">
        <v>40</v>
      </c>
      <c r="C24">
        <v>-41</v>
      </c>
      <c r="D24">
        <v>-51.75</v>
      </c>
      <c r="E24">
        <v>-52.5</v>
      </c>
      <c r="G24">
        <v>32</v>
      </c>
      <c r="H24">
        <v>-190.5</v>
      </c>
      <c r="I24">
        <v>-190.25</v>
      </c>
      <c r="J24">
        <v>-187</v>
      </c>
    </row>
    <row r="25" spans="2:21" x14ac:dyDescent="0.45">
      <c r="B25">
        <v>42.5</v>
      </c>
      <c r="C25">
        <v>-43.75</v>
      </c>
      <c r="D25">
        <v>-51.25</v>
      </c>
      <c r="E25">
        <v>-53</v>
      </c>
      <c r="G25">
        <v>34</v>
      </c>
      <c r="H25">
        <v>-196</v>
      </c>
      <c r="I25">
        <v>-189.75</v>
      </c>
      <c r="J25">
        <v>-191.75</v>
      </c>
    </row>
    <row r="26" spans="2:21" x14ac:dyDescent="0.45">
      <c r="B26">
        <v>45</v>
      </c>
      <c r="C26">
        <v>-43.75</v>
      </c>
      <c r="D26">
        <v>-52</v>
      </c>
      <c r="E26">
        <v>-55</v>
      </c>
      <c r="G26">
        <v>36</v>
      </c>
      <c r="H26">
        <v>-191.25</v>
      </c>
      <c r="I26">
        <v>-188.25</v>
      </c>
      <c r="J26">
        <v>-188</v>
      </c>
    </row>
    <row r="27" spans="2:21" x14ac:dyDescent="0.45">
      <c r="B27">
        <v>47.5</v>
      </c>
      <c r="C27">
        <v>-47</v>
      </c>
      <c r="D27">
        <v>-49</v>
      </c>
      <c r="E27">
        <v>-53</v>
      </c>
      <c r="G27">
        <v>38</v>
      </c>
      <c r="H27">
        <v>-198.25</v>
      </c>
      <c r="I27">
        <v>-190.75</v>
      </c>
      <c r="J27">
        <v>-191.25</v>
      </c>
    </row>
    <row r="28" spans="2:21" x14ac:dyDescent="0.45">
      <c r="B28">
        <v>50</v>
      </c>
      <c r="C28">
        <v>-46.5</v>
      </c>
      <c r="D28">
        <v>-45.25</v>
      </c>
      <c r="E28">
        <v>-61</v>
      </c>
      <c r="G28">
        <v>40</v>
      </c>
      <c r="H28">
        <v>-194</v>
      </c>
      <c r="I28">
        <v>-191</v>
      </c>
      <c r="J28">
        <v>-190.75</v>
      </c>
    </row>
    <row r="29" spans="2:21" x14ac:dyDescent="0.45">
      <c r="B29">
        <v>52.5</v>
      </c>
      <c r="C29">
        <v>-44.25</v>
      </c>
      <c r="D29">
        <v>-49.75</v>
      </c>
      <c r="E29">
        <v>-57.25</v>
      </c>
      <c r="G29">
        <v>42</v>
      </c>
      <c r="H29">
        <v>-192.75</v>
      </c>
      <c r="I29">
        <v>-187.75</v>
      </c>
      <c r="J29">
        <v>-189.5</v>
      </c>
    </row>
    <row r="30" spans="2:21" x14ac:dyDescent="0.45">
      <c r="B30">
        <v>55</v>
      </c>
      <c r="C30">
        <v>-49</v>
      </c>
      <c r="D30">
        <v>-52.5</v>
      </c>
      <c r="E30">
        <v>-52.75</v>
      </c>
      <c r="G30">
        <v>44</v>
      </c>
      <c r="H30">
        <v>-193.5</v>
      </c>
      <c r="I30">
        <v>-185.5</v>
      </c>
      <c r="J30">
        <v>-190</v>
      </c>
    </row>
    <row r="31" spans="2:21" x14ac:dyDescent="0.45">
      <c r="B31">
        <v>57.5</v>
      </c>
      <c r="C31">
        <v>-48.25</v>
      </c>
      <c r="D31">
        <v>-52</v>
      </c>
      <c r="E31">
        <v>-53.25</v>
      </c>
      <c r="G31">
        <v>46</v>
      </c>
      <c r="H31">
        <v>-193.25</v>
      </c>
      <c r="I31">
        <v>-186</v>
      </c>
      <c r="J31">
        <v>-193.75</v>
      </c>
    </row>
    <row r="32" spans="2:21" x14ac:dyDescent="0.45">
      <c r="B32">
        <v>60</v>
      </c>
      <c r="C32">
        <v>-45.5</v>
      </c>
      <c r="D32">
        <v>-54.5</v>
      </c>
      <c r="E32">
        <v>-53.25</v>
      </c>
      <c r="G32">
        <v>48</v>
      </c>
      <c r="H32">
        <v>-193.75</v>
      </c>
      <c r="I32">
        <v>-192.5</v>
      </c>
      <c r="J32">
        <v>-191.5</v>
      </c>
    </row>
    <row r="33" spans="2:10" x14ac:dyDescent="0.45">
      <c r="B33">
        <v>62.5</v>
      </c>
      <c r="C33">
        <v>-45.75</v>
      </c>
      <c r="D33">
        <v>-51.25</v>
      </c>
      <c r="E33">
        <v>-53.75</v>
      </c>
      <c r="G33">
        <v>50</v>
      </c>
      <c r="H33">
        <v>-190.75</v>
      </c>
      <c r="I33">
        <v>-192.25</v>
      </c>
      <c r="J33">
        <v>-188.25</v>
      </c>
    </row>
    <row r="34" spans="2:10" x14ac:dyDescent="0.45">
      <c r="B34">
        <v>65</v>
      </c>
      <c r="C34">
        <v>-49.25</v>
      </c>
      <c r="D34">
        <v>-45.25</v>
      </c>
      <c r="E34">
        <v>-55.75</v>
      </c>
      <c r="G34">
        <v>52</v>
      </c>
      <c r="H34">
        <v>-191.75</v>
      </c>
      <c r="I34">
        <v>-192.5</v>
      </c>
      <c r="J34">
        <v>-191.25</v>
      </c>
    </row>
    <row r="35" spans="2:10" x14ac:dyDescent="0.45">
      <c r="B35">
        <v>67.5</v>
      </c>
      <c r="C35">
        <v>-42.25</v>
      </c>
      <c r="D35">
        <v>-49.5</v>
      </c>
      <c r="E35">
        <v>-52.5</v>
      </c>
      <c r="G35">
        <v>54</v>
      </c>
      <c r="H35">
        <v>-188</v>
      </c>
      <c r="I35">
        <v>-189.5</v>
      </c>
      <c r="J35">
        <v>-192.25</v>
      </c>
    </row>
    <row r="36" spans="2:10" x14ac:dyDescent="0.45">
      <c r="B36">
        <v>70</v>
      </c>
      <c r="C36">
        <v>-47</v>
      </c>
      <c r="D36">
        <v>-50.75</v>
      </c>
      <c r="E36">
        <v>-53.75</v>
      </c>
      <c r="G36">
        <v>56</v>
      </c>
      <c r="H36">
        <v>-191.75</v>
      </c>
      <c r="I36">
        <v>-196</v>
      </c>
      <c r="J36">
        <v>-192.75</v>
      </c>
    </row>
    <row r="37" spans="2:10" x14ac:dyDescent="0.45">
      <c r="B37">
        <v>72.5</v>
      </c>
      <c r="C37">
        <v>-41</v>
      </c>
      <c r="D37">
        <v>-51</v>
      </c>
      <c r="E37">
        <v>-54.5</v>
      </c>
      <c r="G37">
        <v>58</v>
      </c>
      <c r="H37">
        <v>-191.75</v>
      </c>
      <c r="I37">
        <v>-190.75</v>
      </c>
      <c r="J37">
        <v>-193</v>
      </c>
    </row>
    <row r="38" spans="2:10" x14ac:dyDescent="0.45">
      <c r="B38">
        <v>75</v>
      </c>
      <c r="C38">
        <v>-41.5</v>
      </c>
      <c r="D38">
        <v>-52</v>
      </c>
      <c r="E38">
        <v>-55.75</v>
      </c>
      <c r="G38">
        <v>60</v>
      </c>
      <c r="H38">
        <v>-193.75</v>
      </c>
      <c r="I38">
        <v>-188</v>
      </c>
      <c r="J38">
        <v>-190</v>
      </c>
    </row>
    <row r="39" spans="2:10" x14ac:dyDescent="0.45">
      <c r="B39">
        <v>77.5</v>
      </c>
      <c r="C39">
        <v>-47</v>
      </c>
      <c r="D39">
        <v>-47.75</v>
      </c>
      <c r="E39">
        <v>-56</v>
      </c>
      <c r="G39">
        <v>62</v>
      </c>
      <c r="H39">
        <v>-188.5</v>
      </c>
      <c r="I39">
        <v>-187.5</v>
      </c>
      <c r="J39">
        <v>-190</v>
      </c>
    </row>
    <row r="40" spans="2:10" x14ac:dyDescent="0.45">
      <c r="B40">
        <v>80</v>
      </c>
      <c r="C40">
        <v>-48.5</v>
      </c>
      <c r="D40">
        <v>-50.75</v>
      </c>
      <c r="E40">
        <v>-54</v>
      </c>
      <c r="G40">
        <v>64</v>
      </c>
      <c r="H40">
        <v>-192.25</v>
      </c>
      <c r="I40">
        <v>-184.5</v>
      </c>
      <c r="J40">
        <v>-184</v>
      </c>
    </row>
    <row r="41" spans="2:10" x14ac:dyDescent="0.45">
      <c r="B41">
        <v>82.5</v>
      </c>
      <c r="C41">
        <v>-47.25</v>
      </c>
      <c r="D41">
        <v>-47.75</v>
      </c>
      <c r="E41">
        <v>-53.75</v>
      </c>
      <c r="G41">
        <v>66</v>
      </c>
      <c r="H41">
        <v>-191.75</v>
      </c>
      <c r="I41">
        <v>-190</v>
      </c>
      <c r="J41">
        <v>-187.25</v>
      </c>
    </row>
    <row r="42" spans="2:10" x14ac:dyDescent="0.45">
      <c r="B42">
        <v>85</v>
      </c>
      <c r="C42">
        <v>-49.5</v>
      </c>
      <c r="D42">
        <v>-47.5</v>
      </c>
      <c r="E42">
        <v>-55.5</v>
      </c>
      <c r="G42">
        <v>68</v>
      </c>
      <c r="H42">
        <v>-190.75</v>
      </c>
      <c r="I42">
        <v>-188.25</v>
      </c>
      <c r="J42">
        <v>-193.5</v>
      </c>
    </row>
    <row r="43" spans="2:10" x14ac:dyDescent="0.45">
      <c r="B43">
        <v>87.5</v>
      </c>
      <c r="C43">
        <v>-42</v>
      </c>
      <c r="D43">
        <v>-48</v>
      </c>
      <c r="E43">
        <v>-56</v>
      </c>
      <c r="G43">
        <v>70</v>
      </c>
      <c r="H43">
        <v>-190.5</v>
      </c>
      <c r="I43">
        <v>-193.25</v>
      </c>
      <c r="J43">
        <v>-188</v>
      </c>
    </row>
    <row r="44" spans="2:10" x14ac:dyDescent="0.45">
      <c r="B44">
        <v>90</v>
      </c>
      <c r="C44">
        <v>-41.75</v>
      </c>
      <c r="D44">
        <v>-52.5</v>
      </c>
      <c r="E44">
        <v>-51.5</v>
      </c>
      <c r="G44">
        <v>72</v>
      </c>
      <c r="H44">
        <v>-196.5</v>
      </c>
      <c r="I44">
        <v>-190.75</v>
      </c>
      <c r="J44">
        <v>-192.5</v>
      </c>
    </row>
    <row r="45" spans="2:10" x14ac:dyDescent="0.45">
      <c r="B45">
        <v>92.5</v>
      </c>
      <c r="C45">
        <v>-43.75</v>
      </c>
      <c r="D45">
        <v>-51.75</v>
      </c>
      <c r="E45">
        <v>-50</v>
      </c>
      <c r="G45">
        <v>74</v>
      </c>
      <c r="H45">
        <v>-194.25</v>
      </c>
      <c r="I45">
        <v>-193</v>
      </c>
      <c r="J45">
        <v>-190.5</v>
      </c>
    </row>
    <row r="46" spans="2:10" x14ac:dyDescent="0.45">
      <c r="B46">
        <v>95</v>
      </c>
      <c r="C46">
        <v>-47.75</v>
      </c>
      <c r="D46">
        <v>-50.25</v>
      </c>
      <c r="E46">
        <v>-51.25</v>
      </c>
      <c r="G46">
        <v>76</v>
      </c>
      <c r="H46">
        <v>-192.5</v>
      </c>
      <c r="I46">
        <v>-188</v>
      </c>
      <c r="J46">
        <v>-184.5</v>
      </c>
    </row>
    <row r="47" spans="2:10" x14ac:dyDescent="0.45">
      <c r="B47">
        <v>97.5</v>
      </c>
      <c r="C47">
        <v>-45.25</v>
      </c>
      <c r="D47">
        <v>-51</v>
      </c>
      <c r="E47">
        <v>-55.5</v>
      </c>
      <c r="G47">
        <v>78</v>
      </c>
      <c r="H47">
        <v>-194.25</v>
      </c>
      <c r="I47">
        <v>-195.5</v>
      </c>
      <c r="J47">
        <v>-193</v>
      </c>
    </row>
    <row r="48" spans="2:10" x14ac:dyDescent="0.45">
      <c r="B48">
        <v>100</v>
      </c>
      <c r="C48">
        <v>-44.75</v>
      </c>
      <c r="D48">
        <v>-44.75</v>
      </c>
      <c r="E48">
        <v>-56</v>
      </c>
      <c r="G48">
        <v>80</v>
      </c>
      <c r="H48">
        <v>-194.75</v>
      </c>
      <c r="I48">
        <v>-192.75</v>
      </c>
      <c r="J48">
        <v>-186.25</v>
      </c>
    </row>
    <row r="49" spans="2:10" x14ac:dyDescent="0.45">
      <c r="B49">
        <v>102.5</v>
      </c>
      <c r="C49">
        <v>-43</v>
      </c>
      <c r="D49">
        <v>-48</v>
      </c>
      <c r="E49">
        <v>-55</v>
      </c>
      <c r="G49">
        <v>82</v>
      </c>
      <c r="H49">
        <v>-189.5</v>
      </c>
      <c r="I49">
        <v>-189.5</v>
      </c>
      <c r="J49">
        <v>-187</v>
      </c>
    </row>
    <row r="50" spans="2:10" x14ac:dyDescent="0.45">
      <c r="B50">
        <v>105</v>
      </c>
      <c r="C50">
        <v>-40.5</v>
      </c>
      <c r="D50">
        <v>-48.75</v>
      </c>
      <c r="E50">
        <v>-51.75</v>
      </c>
      <c r="G50">
        <v>84</v>
      </c>
      <c r="H50">
        <v>-190.25</v>
      </c>
      <c r="I50">
        <v>-189</v>
      </c>
      <c r="J50">
        <v>-189.5</v>
      </c>
    </row>
    <row r="51" spans="2:10" x14ac:dyDescent="0.45">
      <c r="B51">
        <v>107.5</v>
      </c>
      <c r="C51">
        <v>-43.25</v>
      </c>
      <c r="D51">
        <v>-53.5</v>
      </c>
      <c r="E51">
        <v>-53</v>
      </c>
      <c r="G51">
        <v>86</v>
      </c>
      <c r="H51">
        <v>-191.5</v>
      </c>
      <c r="I51">
        <v>-193.5</v>
      </c>
      <c r="J51">
        <v>-194.25</v>
      </c>
    </row>
    <row r="52" spans="2:10" x14ac:dyDescent="0.45">
      <c r="B52">
        <v>110</v>
      </c>
      <c r="C52">
        <v>-41.5</v>
      </c>
      <c r="D52">
        <v>-50.5</v>
      </c>
      <c r="E52">
        <v>-51.25</v>
      </c>
      <c r="G52">
        <v>88</v>
      </c>
      <c r="H52">
        <v>-188</v>
      </c>
      <c r="I52">
        <v>-191</v>
      </c>
      <c r="J52">
        <v>-186.25</v>
      </c>
    </row>
    <row r="53" spans="2:10" x14ac:dyDescent="0.45">
      <c r="B53">
        <v>112.5</v>
      </c>
      <c r="C53">
        <v>-45</v>
      </c>
      <c r="D53">
        <v>-51.25</v>
      </c>
      <c r="E53">
        <v>-53.5</v>
      </c>
      <c r="G53">
        <v>90</v>
      </c>
      <c r="H53">
        <v>-187.5</v>
      </c>
      <c r="I53">
        <v>-188.25</v>
      </c>
      <c r="J53">
        <v>-189.5</v>
      </c>
    </row>
    <row r="54" spans="2:10" x14ac:dyDescent="0.45">
      <c r="B54">
        <v>115</v>
      </c>
      <c r="C54">
        <v>-47.75</v>
      </c>
      <c r="D54">
        <v>-49</v>
      </c>
      <c r="E54">
        <v>-58</v>
      </c>
      <c r="G54">
        <v>92</v>
      </c>
      <c r="H54">
        <v>-189.5</v>
      </c>
      <c r="I54">
        <v>-188.75</v>
      </c>
      <c r="J54">
        <v>-191</v>
      </c>
    </row>
    <row r="55" spans="2:10" x14ac:dyDescent="0.45">
      <c r="B55">
        <v>117.5</v>
      </c>
      <c r="C55">
        <v>-47</v>
      </c>
      <c r="D55">
        <v>-51.25</v>
      </c>
      <c r="E55">
        <v>-53</v>
      </c>
      <c r="G55">
        <v>94</v>
      </c>
      <c r="H55">
        <v>-188.75</v>
      </c>
      <c r="I55">
        <v>-187.5</v>
      </c>
      <c r="J55">
        <v>-182.25</v>
      </c>
    </row>
    <row r="56" spans="2:10" x14ac:dyDescent="0.45">
      <c r="B56">
        <v>120</v>
      </c>
      <c r="C56">
        <v>-41.25</v>
      </c>
      <c r="D56">
        <v>-50.5</v>
      </c>
      <c r="E56">
        <v>-57.75</v>
      </c>
      <c r="G56">
        <v>96</v>
      </c>
      <c r="H56">
        <v>-192.5</v>
      </c>
      <c r="I56">
        <v>-184.75</v>
      </c>
      <c r="J56">
        <v>-194.5</v>
      </c>
    </row>
    <row r="57" spans="2:10" x14ac:dyDescent="0.45">
      <c r="B57">
        <v>122.5</v>
      </c>
      <c r="C57">
        <v>-42.25</v>
      </c>
      <c r="D57">
        <v>-49.25</v>
      </c>
      <c r="E57">
        <v>-53.5</v>
      </c>
      <c r="G57">
        <v>98</v>
      </c>
      <c r="H57">
        <v>-185.75</v>
      </c>
      <c r="I57">
        <v>-191.75</v>
      </c>
      <c r="J57">
        <v>-194</v>
      </c>
    </row>
    <row r="58" spans="2:10" x14ac:dyDescent="0.45">
      <c r="B58">
        <v>125</v>
      </c>
      <c r="C58">
        <v>-47.5</v>
      </c>
      <c r="D58">
        <v>-50.75</v>
      </c>
      <c r="E58">
        <v>-54.5</v>
      </c>
      <c r="G58">
        <v>100</v>
      </c>
      <c r="H58">
        <v>-188.25</v>
      </c>
      <c r="I58">
        <v>-184</v>
      </c>
      <c r="J58">
        <v>-193.25</v>
      </c>
    </row>
    <row r="59" spans="2:10" x14ac:dyDescent="0.45">
      <c r="B59">
        <v>127.5</v>
      </c>
      <c r="C59">
        <v>-49.5</v>
      </c>
      <c r="D59">
        <v>-48.75</v>
      </c>
      <c r="E59">
        <v>-57</v>
      </c>
      <c r="G59">
        <v>102</v>
      </c>
      <c r="H59">
        <v>-194.75</v>
      </c>
      <c r="I59">
        <v>-191</v>
      </c>
      <c r="J59">
        <v>-187.5</v>
      </c>
    </row>
    <row r="60" spans="2:10" x14ac:dyDescent="0.45">
      <c r="B60">
        <v>130</v>
      </c>
      <c r="C60">
        <v>-45.5</v>
      </c>
      <c r="D60">
        <v>-48.25</v>
      </c>
      <c r="E60">
        <v>-54.25</v>
      </c>
      <c r="G60">
        <v>104</v>
      </c>
      <c r="H60">
        <v>-194</v>
      </c>
      <c r="I60">
        <v>-189.75</v>
      </c>
      <c r="J60">
        <v>-194.5</v>
      </c>
    </row>
    <row r="61" spans="2:10" x14ac:dyDescent="0.45">
      <c r="B61">
        <v>132.5</v>
      </c>
      <c r="C61">
        <v>-49.5</v>
      </c>
      <c r="D61">
        <v>-45.25</v>
      </c>
      <c r="E61">
        <v>-53.75</v>
      </c>
      <c r="G61">
        <v>106</v>
      </c>
      <c r="H61">
        <v>-188.25</v>
      </c>
      <c r="I61">
        <v>-190.75</v>
      </c>
      <c r="J61">
        <v>-193</v>
      </c>
    </row>
    <row r="62" spans="2:10" x14ac:dyDescent="0.45">
      <c r="B62">
        <v>135</v>
      </c>
      <c r="C62">
        <v>-43.25</v>
      </c>
      <c r="D62">
        <v>-51.5</v>
      </c>
      <c r="E62">
        <v>-54.75</v>
      </c>
      <c r="G62">
        <v>108</v>
      </c>
      <c r="H62">
        <v>-185.5</v>
      </c>
      <c r="I62">
        <v>-192.75</v>
      </c>
      <c r="J62">
        <v>-193.75</v>
      </c>
    </row>
    <row r="63" spans="2:10" x14ac:dyDescent="0.45">
      <c r="B63">
        <v>137.5</v>
      </c>
      <c r="C63">
        <v>-40.5</v>
      </c>
      <c r="D63">
        <v>-49.75</v>
      </c>
      <c r="E63">
        <v>-51.25</v>
      </c>
      <c r="G63">
        <v>110</v>
      </c>
      <c r="H63">
        <v>-190.5</v>
      </c>
      <c r="I63">
        <v>-189.25</v>
      </c>
      <c r="J63">
        <v>-188.75</v>
      </c>
    </row>
    <row r="64" spans="2:10" x14ac:dyDescent="0.45">
      <c r="B64">
        <v>140</v>
      </c>
      <c r="C64">
        <v>-42.75</v>
      </c>
      <c r="D64">
        <v>-49.25</v>
      </c>
      <c r="E64">
        <v>-50.25</v>
      </c>
      <c r="G64">
        <v>112</v>
      </c>
      <c r="H64">
        <v>-189.5</v>
      </c>
      <c r="I64">
        <v>-188.5</v>
      </c>
      <c r="J64">
        <v>-189</v>
      </c>
    </row>
    <row r="65" spans="2:10" x14ac:dyDescent="0.45">
      <c r="B65">
        <v>142.5</v>
      </c>
      <c r="C65">
        <v>-47.5</v>
      </c>
      <c r="D65">
        <v>-52.75</v>
      </c>
      <c r="E65">
        <v>-57</v>
      </c>
      <c r="G65">
        <v>114</v>
      </c>
      <c r="H65">
        <v>-191.5</v>
      </c>
      <c r="I65">
        <v>-188.25</v>
      </c>
      <c r="J65">
        <v>-191.75</v>
      </c>
    </row>
    <row r="66" spans="2:10" x14ac:dyDescent="0.45">
      <c r="B66">
        <v>145</v>
      </c>
      <c r="C66">
        <v>-45.75</v>
      </c>
      <c r="D66">
        <v>-52.5</v>
      </c>
      <c r="E66">
        <v>-51</v>
      </c>
      <c r="G66">
        <v>116</v>
      </c>
      <c r="H66">
        <v>-187.75</v>
      </c>
      <c r="I66">
        <v>-191.25</v>
      </c>
      <c r="J66">
        <v>-191.25</v>
      </c>
    </row>
    <row r="67" spans="2:10" x14ac:dyDescent="0.45">
      <c r="B67">
        <v>147.5</v>
      </c>
      <c r="C67">
        <v>-45.75</v>
      </c>
      <c r="D67">
        <v>-52.5</v>
      </c>
      <c r="E67">
        <v>-57</v>
      </c>
      <c r="G67">
        <v>118</v>
      </c>
      <c r="H67">
        <v>-193.75</v>
      </c>
      <c r="I67">
        <v>-189.5</v>
      </c>
      <c r="J67">
        <v>-189.75</v>
      </c>
    </row>
    <row r="68" spans="2:10" x14ac:dyDescent="0.45">
      <c r="B68">
        <v>150</v>
      </c>
      <c r="C68">
        <v>-50.5</v>
      </c>
      <c r="D68">
        <v>-41.75</v>
      </c>
      <c r="E68">
        <v>-55.5</v>
      </c>
      <c r="G68">
        <v>120</v>
      </c>
      <c r="H68">
        <v>-186.75</v>
      </c>
      <c r="I68">
        <v>-190.25</v>
      </c>
      <c r="J68">
        <v>-191.25</v>
      </c>
    </row>
    <row r="69" spans="2:10" x14ac:dyDescent="0.45">
      <c r="B69">
        <v>152.5</v>
      </c>
      <c r="C69">
        <v>-42.75</v>
      </c>
      <c r="D69">
        <v>-48</v>
      </c>
      <c r="E69">
        <v>-54.5</v>
      </c>
      <c r="G69">
        <v>122</v>
      </c>
      <c r="H69">
        <v>-192.25</v>
      </c>
      <c r="I69">
        <v>-184.75</v>
      </c>
      <c r="J69">
        <v>-190</v>
      </c>
    </row>
    <row r="70" spans="2:10" x14ac:dyDescent="0.45">
      <c r="B70">
        <v>155</v>
      </c>
      <c r="C70">
        <v>-48.5</v>
      </c>
      <c r="D70">
        <v>-51.25</v>
      </c>
      <c r="E70">
        <v>-49</v>
      </c>
      <c r="G70">
        <v>124</v>
      </c>
      <c r="H70">
        <v>-198.75</v>
      </c>
      <c r="I70">
        <v>-191.25</v>
      </c>
      <c r="J70">
        <v>-192.75</v>
      </c>
    </row>
    <row r="71" spans="2:10" x14ac:dyDescent="0.45">
      <c r="B71">
        <v>157.5</v>
      </c>
      <c r="C71">
        <v>-46.5</v>
      </c>
      <c r="D71">
        <v>-49</v>
      </c>
      <c r="E71">
        <v>-49.75</v>
      </c>
      <c r="G71">
        <v>126</v>
      </c>
      <c r="H71">
        <v>-196.25</v>
      </c>
      <c r="I71">
        <v>-191</v>
      </c>
      <c r="J71">
        <v>-196</v>
      </c>
    </row>
    <row r="72" spans="2:10" x14ac:dyDescent="0.45">
      <c r="B72">
        <v>160</v>
      </c>
      <c r="C72">
        <v>-45.5</v>
      </c>
      <c r="D72">
        <v>-49.25</v>
      </c>
      <c r="E72">
        <v>-48</v>
      </c>
      <c r="G72">
        <v>128</v>
      </c>
      <c r="H72">
        <v>-190.75</v>
      </c>
      <c r="I72">
        <v>-189.25</v>
      </c>
      <c r="J72">
        <v>-191.25</v>
      </c>
    </row>
    <row r="73" spans="2:10" x14ac:dyDescent="0.45">
      <c r="B73">
        <v>162.5</v>
      </c>
      <c r="C73">
        <v>-46.25</v>
      </c>
      <c r="D73">
        <v>-49</v>
      </c>
      <c r="E73">
        <v>-54.25</v>
      </c>
      <c r="G73">
        <v>130</v>
      </c>
      <c r="H73">
        <v>-190</v>
      </c>
      <c r="I73">
        <v>-190</v>
      </c>
      <c r="J73">
        <v>-187</v>
      </c>
    </row>
    <row r="74" spans="2:10" x14ac:dyDescent="0.45">
      <c r="B74">
        <v>165</v>
      </c>
      <c r="C74">
        <v>-44.75</v>
      </c>
      <c r="D74">
        <v>-48.25</v>
      </c>
      <c r="E74">
        <v>-54.5</v>
      </c>
      <c r="G74">
        <v>132</v>
      </c>
      <c r="H74">
        <v>-194.5</v>
      </c>
      <c r="I74">
        <v>-192.75</v>
      </c>
      <c r="J74">
        <v>-190.5</v>
      </c>
    </row>
    <row r="75" spans="2:10" x14ac:dyDescent="0.45">
      <c r="B75">
        <v>167.5</v>
      </c>
      <c r="C75">
        <v>-46.75</v>
      </c>
      <c r="D75">
        <v>-46.5</v>
      </c>
      <c r="E75">
        <v>-56.25</v>
      </c>
      <c r="G75">
        <v>134</v>
      </c>
      <c r="H75">
        <v>-193.5</v>
      </c>
      <c r="I75">
        <v>-189.75</v>
      </c>
      <c r="J75">
        <v>-190.25</v>
      </c>
    </row>
    <row r="76" spans="2:10" x14ac:dyDescent="0.45">
      <c r="B76">
        <v>170</v>
      </c>
      <c r="C76">
        <v>-43.5</v>
      </c>
      <c r="D76">
        <v>-51</v>
      </c>
      <c r="E76">
        <v>-52.5</v>
      </c>
      <c r="G76">
        <v>136</v>
      </c>
      <c r="H76">
        <v>-194.25</v>
      </c>
      <c r="I76">
        <v>-191.25</v>
      </c>
      <c r="J76">
        <v>-194.75</v>
      </c>
    </row>
    <row r="77" spans="2:10" x14ac:dyDescent="0.45">
      <c r="B77">
        <v>172.5</v>
      </c>
      <c r="C77">
        <v>-45.25</v>
      </c>
      <c r="D77">
        <v>-49</v>
      </c>
      <c r="E77">
        <v>-51.75</v>
      </c>
      <c r="G77">
        <v>138</v>
      </c>
      <c r="H77">
        <v>-189.25</v>
      </c>
      <c r="I77">
        <v>-190.75</v>
      </c>
      <c r="J77">
        <v>-191.25</v>
      </c>
    </row>
    <row r="78" spans="2:10" x14ac:dyDescent="0.45">
      <c r="B78">
        <v>175</v>
      </c>
      <c r="C78">
        <v>-43.75</v>
      </c>
      <c r="D78">
        <v>-49</v>
      </c>
      <c r="E78">
        <v>-56</v>
      </c>
      <c r="G78">
        <v>140</v>
      </c>
      <c r="H78">
        <v>-192.75</v>
      </c>
      <c r="I78">
        <v>-191.75</v>
      </c>
      <c r="J78">
        <v>-192.75</v>
      </c>
    </row>
    <row r="79" spans="2:10" x14ac:dyDescent="0.45">
      <c r="B79">
        <v>177.5</v>
      </c>
      <c r="C79">
        <v>-38.5</v>
      </c>
      <c r="D79">
        <v>-54.5</v>
      </c>
      <c r="E79">
        <v>-51.25</v>
      </c>
      <c r="G79">
        <v>142</v>
      </c>
      <c r="H79">
        <v>-186</v>
      </c>
      <c r="I79">
        <v>-190</v>
      </c>
      <c r="J79">
        <v>-187.75</v>
      </c>
    </row>
    <row r="80" spans="2:10" x14ac:dyDescent="0.45">
      <c r="B80">
        <v>180</v>
      </c>
      <c r="C80">
        <v>-49.75</v>
      </c>
      <c r="D80">
        <v>-48.5</v>
      </c>
      <c r="E80">
        <v>-56.75</v>
      </c>
      <c r="G80">
        <v>144</v>
      </c>
      <c r="H80">
        <v>-190</v>
      </c>
      <c r="I80">
        <v>-190.25</v>
      </c>
      <c r="J80">
        <v>-191</v>
      </c>
    </row>
    <row r="81" spans="2:10" x14ac:dyDescent="0.45">
      <c r="B81">
        <v>182.5</v>
      </c>
      <c r="C81">
        <v>-43.25</v>
      </c>
      <c r="D81">
        <v>-50</v>
      </c>
      <c r="E81">
        <v>-55.75</v>
      </c>
      <c r="G81">
        <v>146</v>
      </c>
      <c r="H81">
        <v>-187</v>
      </c>
      <c r="I81">
        <v>-192.5</v>
      </c>
      <c r="J81">
        <v>-187</v>
      </c>
    </row>
    <row r="82" spans="2:10" x14ac:dyDescent="0.45">
      <c r="B82">
        <v>185</v>
      </c>
      <c r="C82">
        <v>-41.25</v>
      </c>
      <c r="D82">
        <v>-50.75</v>
      </c>
      <c r="E82">
        <v>-56.75</v>
      </c>
      <c r="G82">
        <v>148</v>
      </c>
      <c r="H82">
        <v>-195.25</v>
      </c>
      <c r="I82">
        <v>-193.25</v>
      </c>
      <c r="J82">
        <v>-193.5</v>
      </c>
    </row>
    <row r="83" spans="2:10" x14ac:dyDescent="0.45">
      <c r="B83">
        <v>187.5</v>
      </c>
      <c r="C83">
        <v>-43.75</v>
      </c>
      <c r="D83">
        <v>-48</v>
      </c>
      <c r="E83">
        <v>-47.75</v>
      </c>
      <c r="G83">
        <v>150</v>
      </c>
      <c r="H83">
        <v>-190.5</v>
      </c>
      <c r="I83">
        <v>-194</v>
      </c>
      <c r="J83">
        <v>-189.5</v>
      </c>
    </row>
    <row r="84" spans="2:10" x14ac:dyDescent="0.45">
      <c r="B84">
        <v>190</v>
      </c>
      <c r="C84">
        <v>-40.5</v>
      </c>
      <c r="D84">
        <v>-49</v>
      </c>
      <c r="E84">
        <v>-48.75</v>
      </c>
      <c r="G84">
        <v>152</v>
      </c>
      <c r="H84">
        <v>-189.25</v>
      </c>
      <c r="I84">
        <v>-193.25</v>
      </c>
      <c r="J84">
        <v>-190</v>
      </c>
    </row>
    <row r="85" spans="2:10" x14ac:dyDescent="0.45">
      <c r="B85">
        <v>192.5</v>
      </c>
      <c r="C85">
        <v>-51</v>
      </c>
      <c r="D85">
        <v>-46.5</v>
      </c>
      <c r="E85">
        <v>-52.5</v>
      </c>
      <c r="G85">
        <v>154</v>
      </c>
      <c r="H85">
        <v>-194.5</v>
      </c>
      <c r="I85">
        <v>-191.75</v>
      </c>
      <c r="J85">
        <v>-192</v>
      </c>
    </row>
    <row r="86" spans="2:10" x14ac:dyDescent="0.45">
      <c r="B86">
        <v>195</v>
      </c>
      <c r="C86">
        <v>-44.75</v>
      </c>
      <c r="D86">
        <v>-48.25</v>
      </c>
      <c r="E86">
        <v>-56.25</v>
      </c>
      <c r="G86">
        <v>156</v>
      </c>
      <c r="H86">
        <v>-194.25</v>
      </c>
      <c r="I86">
        <v>-191.75</v>
      </c>
      <c r="J86">
        <v>-187</v>
      </c>
    </row>
    <row r="87" spans="2:10" x14ac:dyDescent="0.45">
      <c r="B87">
        <v>197.5</v>
      </c>
      <c r="C87">
        <v>-46.25</v>
      </c>
      <c r="D87">
        <v>-50</v>
      </c>
      <c r="E87">
        <v>-51.5</v>
      </c>
      <c r="G87">
        <v>158</v>
      </c>
      <c r="H87">
        <v>-190</v>
      </c>
      <c r="I87">
        <v>-190.5</v>
      </c>
      <c r="J87">
        <v>-188.5</v>
      </c>
    </row>
    <row r="88" spans="2:10" x14ac:dyDescent="0.45">
      <c r="B88">
        <v>200</v>
      </c>
      <c r="C88">
        <v>-44.25</v>
      </c>
      <c r="D88">
        <v>-49.25</v>
      </c>
      <c r="E88">
        <v>-52.75</v>
      </c>
      <c r="G88">
        <v>160</v>
      </c>
      <c r="H88">
        <v>-192.5</v>
      </c>
      <c r="I88">
        <v>-187.5</v>
      </c>
      <c r="J88">
        <v>-189</v>
      </c>
    </row>
    <row r="89" spans="2:10" x14ac:dyDescent="0.45">
      <c r="B89">
        <v>202.5</v>
      </c>
      <c r="C89">
        <v>-43.25</v>
      </c>
      <c r="D89">
        <v>-47.75</v>
      </c>
      <c r="E89">
        <v>-54</v>
      </c>
      <c r="G89">
        <v>162</v>
      </c>
      <c r="H89">
        <v>-189.5</v>
      </c>
      <c r="I89">
        <v>-191.25</v>
      </c>
      <c r="J89">
        <v>-190.5</v>
      </c>
    </row>
    <row r="90" spans="2:10" x14ac:dyDescent="0.45">
      <c r="B90">
        <v>205</v>
      </c>
      <c r="C90">
        <v>-44.75</v>
      </c>
      <c r="D90">
        <v>-49</v>
      </c>
      <c r="E90">
        <v>-54.75</v>
      </c>
      <c r="G90">
        <v>164</v>
      </c>
      <c r="H90">
        <v>-194.25</v>
      </c>
      <c r="I90">
        <v>-188.25</v>
      </c>
      <c r="J90">
        <v>-194</v>
      </c>
    </row>
    <row r="91" spans="2:10" x14ac:dyDescent="0.45">
      <c r="B91">
        <v>207.5</v>
      </c>
      <c r="C91">
        <v>-43.25</v>
      </c>
      <c r="D91">
        <v>-53</v>
      </c>
      <c r="E91">
        <v>-56.5</v>
      </c>
      <c r="G91">
        <v>166</v>
      </c>
      <c r="H91">
        <v>-200</v>
      </c>
      <c r="I91">
        <v>-191.75</v>
      </c>
      <c r="J91">
        <v>-186.5</v>
      </c>
    </row>
    <row r="92" spans="2:10" x14ac:dyDescent="0.45">
      <c r="B92">
        <v>210</v>
      </c>
      <c r="C92">
        <v>-43.5</v>
      </c>
      <c r="D92">
        <v>-50.75</v>
      </c>
      <c r="E92">
        <v>-56.25</v>
      </c>
      <c r="G92">
        <v>168</v>
      </c>
      <c r="H92">
        <v>-191</v>
      </c>
      <c r="I92">
        <v>-193</v>
      </c>
      <c r="J92">
        <v>-187</v>
      </c>
    </row>
    <row r="93" spans="2:10" x14ac:dyDescent="0.45">
      <c r="B93">
        <v>212.5</v>
      </c>
      <c r="C93">
        <v>-47.5</v>
      </c>
      <c r="D93">
        <v>-51</v>
      </c>
      <c r="E93">
        <v>-52.5</v>
      </c>
      <c r="G93">
        <v>170</v>
      </c>
      <c r="H93">
        <v>-197.5</v>
      </c>
      <c r="I93">
        <v>-194</v>
      </c>
      <c r="J93">
        <v>-188.5</v>
      </c>
    </row>
    <row r="94" spans="2:10" x14ac:dyDescent="0.45">
      <c r="B94">
        <v>215</v>
      </c>
      <c r="C94">
        <v>-44.75</v>
      </c>
      <c r="D94">
        <v>-53.5</v>
      </c>
      <c r="E94">
        <v>-52.5</v>
      </c>
      <c r="G94">
        <v>172</v>
      </c>
      <c r="H94">
        <v>-191.25</v>
      </c>
      <c r="I94">
        <v>-187</v>
      </c>
      <c r="J94">
        <v>-188.75</v>
      </c>
    </row>
    <row r="95" spans="2:10" x14ac:dyDescent="0.45">
      <c r="B95">
        <v>217.5</v>
      </c>
      <c r="C95">
        <v>-49.5</v>
      </c>
      <c r="D95">
        <v>-47</v>
      </c>
      <c r="E95">
        <v>-55.5</v>
      </c>
      <c r="G95">
        <v>174</v>
      </c>
      <c r="H95">
        <v>-188.5</v>
      </c>
      <c r="I95">
        <v>-190.25</v>
      </c>
      <c r="J95">
        <v>-191.75</v>
      </c>
    </row>
    <row r="96" spans="2:10" x14ac:dyDescent="0.45">
      <c r="B96">
        <v>220</v>
      </c>
      <c r="C96">
        <v>-44.25</v>
      </c>
      <c r="D96">
        <v>-49.25</v>
      </c>
      <c r="E96">
        <v>-53.75</v>
      </c>
      <c r="G96">
        <v>176</v>
      </c>
      <c r="H96">
        <v>-192.75</v>
      </c>
      <c r="I96">
        <v>-192.25</v>
      </c>
      <c r="J96">
        <v>-191.25</v>
      </c>
    </row>
    <row r="97" spans="2:10" x14ac:dyDescent="0.45">
      <c r="B97">
        <v>222.5</v>
      </c>
      <c r="C97">
        <v>-48.75</v>
      </c>
      <c r="D97">
        <v>-48.5</v>
      </c>
      <c r="E97">
        <v>-51</v>
      </c>
      <c r="G97">
        <v>178</v>
      </c>
      <c r="H97">
        <v>-193</v>
      </c>
      <c r="I97">
        <v>-189.5</v>
      </c>
      <c r="J97">
        <v>-189</v>
      </c>
    </row>
    <row r="98" spans="2:10" x14ac:dyDescent="0.45">
      <c r="B98">
        <v>225</v>
      </c>
      <c r="C98">
        <v>-47</v>
      </c>
      <c r="D98">
        <v>-49</v>
      </c>
      <c r="E98">
        <v>-51.25</v>
      </c>
      <c r="G98">
        <v>180</v>
      </c>
      <c r="H98">
        <v>-190.5</v>
      </c>
      <c r="I98">
        <v>-194.25</v>
      </c>
      <c r="J98">
        <v>-193.25</v>
      </c>
    </row>
    <row r="99" spans="2:10" x14ac:dyDescent="0.45">
      <c r="B99">
        <v>227.5</v>
      </c>
      <c r="C99">
        <v>-44.75</v>
      </c>
      <c r="D99">
        <v>-48.75</v>
      </c>
      <c r="E99">
        <v>-55</v>
      </c>
      <c r="G99">
        <v>182</v>
      </c>
      <c r="H99">
        <v>-189</v>
      </c>
      <c r="I99">
        <v>-195</v>
      </c>
      <c r="J99">
        <v>-190.75</v>
      </c>
    </row>
    <row r="100" spans="2:10" x14ac:dyDescent="0.45">
      <c r="B100">
        <v>230</v>
      </c>
      <c r="C100">
        <v>-47.75</v>
      </c>
      <c r="D100">
        <v>-47.5</v>
      </c>
      <c r="E100">
        <v>-53.75</v>
      </c>
      <c r="G100">
        <v>184</v>
      </c>
      <c r="H100">
        <v>-195.25</v>
      </c>
      <c r="I100">
        <v>-192</v>
      </c>
      <c r="J100">
        <v>-188.5</v>
      </c>
    </row>
    <row r="101" spans="2:10" x14ac:dyDescent="0.45">
      <c r="B101">
        <v>232.5</v>
      </c>
      <c r="C101">
        <v>-46.5</v>
      </c>
      <c r="D101">
        <v>-45</v>
      </c>
      <c r="E101">
        <v>-53.75</v>
      </c>
      <c r="G101">
        <v>186</v>
      </c>
      <c r="H101">
        <v>-188.5</v>
      </c>
      <c r="I101">
        <v>-192.25</v>
      </c>
      <c r="J101">
        <v>-190.5</v>
      </c>
    </row>
    <row r="102" spans="2:10" x14ac:dyDescent="0.45">
      <c r="B102">
        <v>235</v>
      </c>
      <c r="C102">
        <v>-47.5</v>
      </c>
      <c r="D102">
        <v>-46.25</v>
      </c>
      <c r="E102">
        <v>-52</v>
      </c>
      <c r="G102">
        <v>188</v>
      </c>
      <c r="H102">
        <v>-197</v>
      </c>
      <c r="I102">
        <v>-191.75</v>
      </c>
      <c r="J102">
        <v>-192.75</v>
      </c>
    </row>
    <row r="103" spans="2:10" x14ac:dyDescent="0.45">
      <c r="B103">
        <v>237.5</v>
      </c>
      <c r="C103">
        <v>-45.25</v>
      </c>
      <c r="D103">
        <v>-53.5</v>
      </c>
      <c r="E103">
        <v>-54</v>
      </c>
      <c r="G103">
        <v>190</v>
      </c>
      <c r="H103">
        <v>-195.5</v>
      </c>
      <c r="I103">
        <v>-187.5</v>
      </c>
      <c r="J103">
        <v>-193.5</v>
      </c>
    </row>
    <row r="104" spans="2:10" x14ac:dyDescent="0.45">
      <c r="B104">
        <v>240</v>
      </c>
      <c r="C104">
        <v>-44.5</v>
      </c>
      <c r="D104">
        <v>-52</v>
      </c>
      <c r="E104">
        <v>-51.25</v>
      </c>
      <c r="G104">
        <v>192</v>
      </c>
      <c r="H104">
        <v>-193</v>
      </c>
      <c r="I104">
        <v>-185.25</v>
      </c>
      <c r="J104">
        <v>-192.25</v>
      </c>
    </row>
    <row r="105" spans="2:10" x14ac:dyDescent="0.45">
      <c r="B105">
        <v>242.5</v>
      </c>
      <c r="C105">
        <v>-43</v>
      </c>
      <c r="D105">
        <v>-50.25</v>
      </c>
      <c r="E105">
        <v>-52.75</v>
      </c>
      <c r="G105">
        <v>194</v>
      </c>
      <c r="H105">
        <v>-197</v>
      </c>
      <c r="I105">
        <v>-191.75</v>
      </c>
      <c r="J105">
        <v>-190</v>
      </c>
    </row>
    <row r="106" spans="2:10" x14ac:dyDescent="0.45">
      <c r="B106">
        <v>245</v>
      </c>
      <c r="C106">
        <v>-43.75</v>
      </c>
      <c r="D106">
        <v>-49</v>
      </c>
      <c r="E106">
        <v>-60</v>
      </c>
      <c r="G106">
        <v>196</v>
      </c>
      <c r="H106">
        <v>-190.25</v>
      </c>
      <c r="I106">
        <v>-191.25</v>
      </c>
      <c r="J106">
        <v>-192.5</v>
      </c>
    </row>
    <row r="107" spans="2:10" x14ac:dyDescent="0.45">
      <c r="B107">
        <v>247.5</v>
      </c>
      <c r="C107">
        <v>-50.25</v>
      </c>
      <c r="D107">
        <v>-49.25</v>
      </c>
      <c r="E107">
        <v>-51.5</v>
      </c>
      <c r="G107">
        <v>198</v>
      </c>
      <c r="H107">
        <v>-189.25</v>
      </c>
      <c r="I107">
        <v>-192</v>
      </c>
      <c r="J107">
        <v>-190.25</v>
      </c>
    </row>
    <row r="108" spans="2:10" x14ac:dyDescent="0.45">
      <c r="B108">
        <v>250</v>
      </c>
      <c r="C108">
        <v>-47.75</v>
      </c>
      <c r="D108">
        <v>-44.5</v>
      </c>
      <c r="E108">
        <v>-53.75</v>
      </c>
      <c r="G108">
        <v>200</v>
      </c>
      <c r="H108">
        <v>-191.5</v>
      </c>
      <c r="I108">
        <v>-187.75</v>
      </c>
      <c r="J108">
        <v>-194.5</v>
      </c>
    </row>
    <row r="109" spans="2:10" x14ac:dyDescent="0.45">
      <c r="B109">
        <v>252.5</v>
      </c>
      <c r="C109">
        <v>-47.75</v>
      </c>
      <c r="D109">
        <v>-45.5</v>
      </c>
      <c r="E109">
        <v>-48.25</v>
      </c>
      <c r="G109">
        <v>202</v>
      </c>
      <c r="H109">
        <v>-191</v>
      </c>
      <c r="I109">
        <v>-190.25</v>
      </c>
      <c r="J109">
        <v>-189</v>
      </c>
    </row>
    <row r="110" spans="2:10" x14ac:dyDescent="0.45">
      <c r="B110">
        <v>255</v>
      </c>
      <c r="C110">
        <v>-45.25</v>
      </c>
      <c r="D110">
        <v>-47.75</v>
      </c>
      <c r="E110">
        <v>-52.25</v>
      </c>
      <c r="G110">
        <v>204</v>
      </c>
      <c r="H110">
        <v>-195.25</v>
      </c>
      <c r="I110">
        <v>-191.5</v>
      </c>
      <c r="J110">
        <v>-188.75</v>
      </c>
    </row>
    <row r="111" spans="2:10" x14ac:dyDescent="0.45">
      <c r="B111">
        <v>257.5</v>
      </c>
      <c r="C111">
        <v>-47.75</v>
      </c>
      <c r="D111">
        <v>-50.5</v>
      </c>
      <c r="E111">
        <v>-52</v>
      </c>
      <c r="G111">
        <v>206</v>
      </c>
      <c r="H111">
        <v>-197.5</v>
      </c>
      <c r="I111">
        <v>-191.75</v>
      </c>
      <c r="J111">
        <v>-195</v>
      </c>
    </row>
    <row r="112" spans="2:10" x14ac:dyDescent="0.45">
      <c r="B112">
        <v>260</v>
      </c>
      <c r="C112">
        <v>-46.5</v>
      </c>
      <c r="D112">
        <v>-49.75</v>
      </c>
      <c r="E112">
        <v>-56.5</v>
      </c>
      <c r="G112">
        <v>208</v>
      </c>
      <c r="H112">
        <v>-190.25</v>
      </c>
      <c r="I112">
        <v>-191.5</v>
      </c>
      <c r="J112">
        <v>-188</v>
      </c>
    </row>
    <row r="113" spans="2:10" x14ac:dyDescent="0.45">
      <c r="B113">
        <v>262.5</v>
      </c>
      <c r="C113">
        <v>-49.25</v>
      </c>
      <c r="D113">
        <v>-50.25</v>
      </c>
      <c r="E113">
        <v>-55.75</v>
      </c>
      <c r="G113">
        <v>210</v>
      </c>
      <c r="H113">
        <v>-195.25</v>
      </c>
      <c r="I113">
        <v>-193.75</v>
      </c>
      <c r="J113">
        <v>-194.5</v>
      </c>
    </row>
    <row r="114" spans="2:10" x14ac:dyDescent="0.45">
      <c r="B114">
        <v>265</v>
      </c>
      <c r="C114">
        <v>-47</v>
      </c>
      <c r="D114">
        <v>-45</v>
      </c>
      <c r="E114">
        <v>-56.25</v>
      </c>
      <c r="G114">
        <v>212</v>
      </c>
      <c r="H114">
        <v>-195</v>
      </c>
      <c r="I114">
        <v>-189.5</v>
      </c>
      <c r="J114">
        <v>-195</v>
      </c>
    </row>
    <row r="115" spans="2:10" x14ac:dyDescent="0.45">
      <c r="B115">
        <v>267.5</v>
      </c>
      <c r="C115">
        <v>-44.25</v>
      </c>
      <c r="D115">
        <v>-49</v>
      </c>
      <c r="E115">
        <v>-55</v>
      </c>
      <c r="G115">
        <v>214</v>
      </c>
      <c r="H115">
        <v>-192.75</v>
      </c>
      <c r="I115">
        <v>-189.5</v>
      </c>
      <c r="J115">
        <v>-196.5</v>
      </c>
    </row>
    <row r="116" spans="2:10" x14ac:dyDescent="0.45">
      <c r="B116">
        <v>270</v>
      </c>
      <c r="C116">
        <v>-44.25</v>
      </c>
      <c r="D116">
        <v>-46.25</v>
      </c>
      <c r="E116">
        <v>-53</v>
      </c>
      <c r="G116">
        <v>216</v>
      </c>
      <c r="H116">
        <v>-191</v>
      </c>
      <c r="I116">
        <v>-193.25</v>
      </c>
      <c r="J116">
        <v>-192.75</v>
      </c>
    </row>
    <row r="117" spans="2:10" x14ac:dyDescent="0.45">
      <c r="B117">
        <v>272.5</v>
      </c>
      <c r="C117">
        <v>-45</v>
      </c>
      <c r="D117">
        <v>-51.5</v>
      </c>
      <c r="E117">
        <v>-50.5</v>
      </c>
      <c r="G117">
        <v>218</v>
      </c>
      <c r="H117">
        <v>-192.25</v>
      </c>
      <c r="I117">
        <v>-189.75</v>
      </c>
      <c r="J117">
        <v>-190.75</v>
      </c>
    </row>
    <row r="118" spans="2:10" x14ac:dyDescent="0.45">
      <c r="B118">
        <v>275</v>
      </c>
      <c r="C118">
        <v>-46.5</v>
      </c>
      <c r="D118">
        <v>-49</v>
      </c>
      <c r="E118">
        <v>-52.75</v>
      </c>
      <c r="G118">
        <v>220</v>
      </c>
      <c r="H118">
        <v>-188</v>
      </c>
      <c r="I118">
        <v>-190</v>
      </c>
      <c r="J118">
        <v>-195.25</v>
      </c>
    </row>
    <row r="119" spans="2:10" x14ac:dyDescent="0.45">
      <c r="B119">
        <v>277.5</v>
      </c>
      <c r="C119">
        <v>-46.25</v>
      </c>
      <c r="D119">
        <v>-50.75</v>
      </c>
      <c r="E119">
        <v>-53.5</v>
      </c>
      <c r="G119">
        <v>222</v>
      </c>
      <c r="H119">
        <v>-188.75</v>
      </c>
      <c r="I119">
        <v>-191.5</v>
      </c>
      <c r="J119">
        <v>-194.5</v>
      </c>
    </row>
    <row r="120" spans="2:10" x14ac:dyDescent="0.45">
      <c r="B120">
        <v>280</v>
      </c>
      <c r="C120">
        <v>-50.75</v>
      </c>
      <c r="D120">
        <v>-47.25</v>
      </c>
      <c r="E120">
        <v>-55</v>
      </c>
      <c r="G120">
        <v>224</v>
      </c>
      <c r="H120">
        <v>-186.75</v>
      </c>
      <c r="I120">
        <v>-191.5</v>
      </c>
      <c r="J120">
        <v>-191</v>
      </c>
    </row>
    <row r="121" spans="2:10" x14ac:dyDescent="0.45">
      <c r="B121">
        <v>282.5</v>
      </c>
      <c r="C121">
        <v>-47.25</v>
      </c>
      <c r="D121">
        <v>-46</v>
      </c>
      <c r="E121">
        <v>-55</v>
      </c>
      <c r="G121">
        <v>226</v>
      </c>
      <c r="H121">
        <v>-194</v>
      </c>
      <c r="I121">
        <v>-189</v>
      </c>
      <c r="J121">
        <v>-191.25</v>
      </c>
    </row>
    <row r="122" spans="2:10" x14ac:dyDescent="0.45">
      <c r="B122">
        <v>285</v>
      </c>
      <c r="C122">
        <v>-45</v>
      </c>
      <c r="D122">
        <v>-48</v>
      </c>
      <c r="E122">
        <v>-50.75</v>
      </c>
      <c r="G122">
        <v>228</v>
      </c>
      <c r="H122">
        <v>-192.75</v>
      </c>
      <c r="I122">
        <v>-188.25</v>
      </c>
      <c r="J122">
        <v>-189.5</v>
      </c>
    </row>
    <row r="123" spans="2:10" x14ac:dyDescent="0.45">
      <c r="B123">
        <v>287.5</v>
      </c>
      <c r="C123">
        <v>-45.75</v>
      </c>
      <c r="D123">
        <v>-52.5</v>
      </c>
      <c r="E123">
        <v>-52.25</v>
      </c>
      <c r="G123">
        <v>230</v>
      </c>
      <c r="H123">
        <v>-192.75</v>
      </c>
      <c r="I123">
        <v>-194.75</v>
      </c>
      <c r="J123">
        <v>-189.75</v>
      </c>
    </row>
    <row r="124" spans="2:10" x14ac:dyDescent="0.45">
      <c r="B124">
        <v>290</v>
      </c>
      <c r="C124">
        <v>-47.75</v>
      </c>
      <c r="D124">
        <v>-51.25</v>
      </c>
      <c r="E124">
        <v>-48.75</v>
      </c>
      <c r="G124">
        <v>232</v>
      </c>
      <c r="H124">
        <v>-193.5</v>
      </c>
      <c r="I124">
        <v>-185.75</v>
      </c>
      <c r="J124">
        <v>-189.75</v>
      </c>
    </row>
    <row r="125" spans="2:10" x14ac:dyDescent="0.45">
      <c r="B125">
        <v>292.5</v>
      </c>
      <c r="C125">
        <v>-41.75</v>
      </c>
      <c r="D125">
        <v>-54</v>
      </c>
      <c r="E125">
        <v>-49</v>
      </c>
      <c r="G125">
        <v>234</v>
      </c>
      <c r="H125">
        <v>-193.5</v>
      </c>
      <c r="I125">
        <v>-195.75</v>
      </c>
      <c r="J125">
        <v>-190.75</v>
      </c>
    </row>
    <row r="126" spans="2:10" x14ac:dyDescent="0.45">
      <c r="B126">
        <v>295</v>
      </c>
      <c r="C126">
        <v>-48.25</v>
      </c>
      <c r="D126">
        <v>-50.75</v>
      </c>
      <c r="E126">
        <v>-50.75</v>
      </c>
      <c r="G126">
        <v>236</v>
      </c>
      <c r="H126">
        <v>-193.75</v>
      </c>
      <c r="I126">
        <v>-192.25</v>
      </c>
      <c r="J126">
        <v>-192.25</v>
      </c>
    </row>
    <row r="127" spans="2:10" x14ac:dyDescent="0.45">
      <c r="B127">
        <v>297.5</v>
      </c>
      <c r="C127">
        <v>-46</v>
      </c>
      <c r="D127">
        <v>-49</v>
      </c>
      <c r="E127">
        <v>-57.5</v>
      </c>
      <c r="G127">
        <v>238</v>
      </c>
      <c r="H127">
        <v>-190.5</v>
      </c>
      <c r="I127">
        <v>-192.75</v>
      </c>
      <c r="J127">
        <v>-193</v>
      </c>
    </row>
    <row r="128" spans="2:10" x14ac:dyDescent="0.45">
      <c r="B128">
        <v>300</v>
      </c>
      <c r="C128">
        <v>-42.25</v>
      </c>
      <c r="D128">
        <v>-45.5</v>
      </c>
      <c r="E128">
        <v>-53</v>
      </c>
      <c r="G128">
        <v>240</v>
      </c>
      <c r="H128">
        <v>-189.5</v>
      </c>
      <c r="I128">
        <v>-188.5</v>
      </c>
      <c r="J128">
        <v>-191</v>
      </c>
    </row>
    <row r="129" spans="2:10" x14ac:dyDescent="0.45">
      <c r="B129">
        <v>302.5</v>
      </c>
      <c r="C129">
        <v>-41.5</v>
      </c>
      <c r="D129">
        <v>-48.5</v>
      </c>
      <c r="E129">
        <v>-52.5</v>
      </c>
      <c r="G129">
        <v>242</v>
      </c>
      <c r="H129">
        <v>-188.75</v>
      </c>
      <c r="I129">
        <v>-189</v>
      </c>
      <c r="J129">
        <v>-190</v>
      </c>
    </row>
    <row r="130" spans="2:10" x14ac:dyDescent="0.45">
      <c r="B130">
        <v>305</v>
      </c>
      <c r="C130">
        <v>-43.25</v>
      </c>
      <c r="D130">
        <v>-54.5</v>
      </c>
      <c r="E130">
        <v>-47.75</v>
      </c>
      <c r="G130">
        <v>244</v>
      </c>
      <c r="H130">
        <v>-190.25</v>
      </c>
      <c r="I130">
        <v>-189.25</v>
      </c>
      <c r="J130">
        <v>-192.75</v>
      </c>
    </row>
    <row r="131" spans="2:10" x14ac:dyDescent="0.45">
      <c r="B131">
        <v>307.5</v>
      </c>
      <c r="C131">
        <v>-46.75</v>
      </c>
      <c r="D131">
        <v>-52.5</v>
      </c>
      <c r="E131">
        <v>-48.5</v>
      </c>
      <c r="G131">
        <v>246</v>
      </c>
      <c r="H131">
        <v>-191.5</v>
      </c>
      <c r="I131">
        <v>-187.25</v>
      </c>
      <c r="J131">
        <v>-191.75</v>
      </c>
    </row>
    <row r="132" spans="2:10" x14ac:dyDescent="0.45">
      <c r="B132">
        <v>310</v>
      </c>
      <c r="C132">
        <v>-46.5</v>
      </c>
      <c r="D132">
        <v>-51.75</v>
      </c>
      <c r="E132">
        <v>-49.75</v>
      </c>
      <c r="G132">
        <v>248</v>
      </c>
      <c r="H132">
        <v>-192.25</v>
      </c>
      <c r="I132">
        <v>-188.75</v>
      </c>
      <c r="J132">
        <v>-192.25</v>
      </c>
    </row>
    <row r="133" spans="2:10" x14ac:dyDescent="0.45">
      <c r="B133">
        <v>312.5</v>
      </c>
      <c r="C133">
        <v>-47.5</v>
      </c>
      <c r="D133">
        <v>-53.5</v>
      </c>
      <c r="E133">
        <v>-52.25</v>
      </c>
      <c r="G133">
        <v>250</v>
      </c>
      <c r="H133">
        <v>-192.75</v>
      </c>
      <c r="I133">
        <v>-195.5</v>
      </c>
      <c r="J133">
        <v>-195</v>
      </c>
    </row>
    <row r="134" spans="2:10" x14ac:dyDescent="0.45">
      <c r="B134">
        <v>315</v>
      </c>
      <c r="C134">
        <v>-47</v>
      </c>
      <c r="D134">
        <v>-47.5</v>
      </c>
      <c r="E134">
        <v>-52</v>
      </c>
      <c r="G134">
        <v>252</v>
      </c>
      <c r="H134">
        <v>-190</v>
      </c>
      <c r="I134">
        <v>-194.75</v>
      </c>
      <c r="J134">
        <v>-195.25</v>
      </c>
    </row>
    <row r="135" spans="2:10" x14ac:dyDescent="0.45">
      <c r="B135">
        <v>317.5</v>
      </c>
      <c r="C135">
        <v>-48.25</v>
      </c>
      <c r="D135">
        <v>-50</v>
      </c>
      <c r="E135">
        <v>-50.75</v>
      </c>
      <c r="G135">
        <v>254</v>
      </c>
      <c r="H135">
        <v>-191</v>
      </c>
      <c r="I135">
        <v>-191</v>
      </c>
      <c r="J135">
        <v>-189.75</v>
      </c>
    </row>
    <row r="136" spans="2:10" x14ac:dyDescent="0.45">
      <c r="B136">
        <v>320</v>
      </c>
      <c r="C136">
        <v>-44.25</v>
      </c>
      <c r="D136">
        <v>-49.25</v>
      </c>
      <c r="E136">
        <v>-51.75</v>
      </c>
      <c r="G136">
        <v>256</v>
      </c>
      <c r="H136">
        <v>-196.25</v>
      </c>
      <c r="I136">
        <v>-185</v>
      </c>
      <c r="J136">
        <v>-191.75</v>
      </c>
    </row>
    <row r="137" spans="2:10" x14ac:dyDescent="0.45">
      <c r="B137">
        <v>322.5</v>
      </c>
      <c r="C137">
        <v>-43.5</v>
      </c>
      <c r="D137">
        <v>-49</v>
      </c>
      <c r="E137">
        <v>-46.25</v>
      </c>
      <c r="G137">
        <v>258</v>
      </c>
      <c r="H137">
        <v>-195.75</v>
      </c>
      <c r="I137">
        <v>-193.5</v>
      </c>
      <c r="J137">
        <v>-192.25</v>
      </c>
    </row>
    <row r="138" spans="2:10" x14ac:dyDescent="0.45">
      <c r="B138">
        <v>325</v>
      </c>
      <c r="C138">
        <v>-43</v>
      </c>
      <c r="D138">
        <v>-52.25</v>
      </c>
      <c r="E138">
        <v>-51.5</v>
      </c>
      <c r="G138">
        <v>260</v>
      </c>
      <c r="H138">
        <v>-193</v>
      </c>
      <c r="I138">
        <v>-188.5</v>
      </c>
      <c r="J138">
        <v>-192.25</v>
      </c>
    </row>
    <row r="139" spans="2:10" x14ac:dyDescent="0.45">
      <c r="B139">
        <v>327.5</v>
      </c>
      <c r="C139">
        <v>-45.75</v>
      </c>
      <c r="D139">
        <v>-48.25</v>
      </c>
      <c r="E139">
        <v>-52.75</v>
      </c>
      <c r="G139">
        <v>262</v>
      </c>
      <c r="H139">
        <v>-193.25</v>
      </c>
      <c r="I139">
        <v>-195.25</v>
      </c>
      <c r="J139">
        <v>-192.25</v>
      </c>
    </row>
    <row r="140" spans="2:10" x14ac:dyDescent="0.45">
      <c r="B140">
        <v>330</v>
      </c>
      <c r="C140">
        <v>-48</v>
      </c>
      <c r="D140">
        <v>-52.25</v>
      </c>
      <c r="E140">
        <v>-53.25</v>
      </c>
      <c r="G140">
        <v>264</v>
      </c>
      <c r="H140">
        <v>-195.75</v>
      </c>
      <c r="I140">
        <v>-189.25</v>
      </c>
      <c r="J140">
        <v>-193.5</v>
      </c>
    </row>
    <row r="141" spans="2:10" x14ac:dyDescent="0.45">
      <c r="B141">
        <v>332.5</v>
      </c>
      <c r="C141">
        <v>-48.25</v>
      </c>
      <c r="D141">
        <v>-46.75</v>
      </c>
      <c r="E141">
        <v>-50.75</v>
      </c>
      <c r="G141">
        <v>266</v>
      </c>
      <c r="H141">
        <v>-192.5</v>
      </c>
      <c r="I141">
        <v>-189</v>
      </c>
      <c r="J141">
        <v>-190.75</v>
      </c>
    </row>
    <row r="142" spans="2:10" x14ac:dyDescent="0.45">
      <c r="B142">
        <v>335</v>
      </c>
      <c r="C142">
        <v>-46.75</v>
      </c>
      <c r="D142">
        <v>-47.5</v>
      </c>
      <c r="E142">
        <v>-51</v>
      </c>
      <c r="G142">
        <v>268</v>
      </c>
      <c r="H142">
        <v>-192</v>
      </c>
      <c r="I142">
        <v>-189</v>
      </c>
      <c r="J142">
        <v>-195.25</v>
      </c>
    </row>
    <row r="143" spans="2:10" x14ac:dyDescent="0.45">
      <c r="B143">
        <v>337.5</v>
      </c>
      <c r="C143">
        <v>-43</v>
      </c>
      <c r="D143">
        <v>-46.5</v>
      </c>
      <c r="E143">
        <v>-54.25</v>
      </c>
      <c r="G143">
        <v>270</v>
      </c>
      <c r="H143">
        <v>-196.25</v>
      </c>
      <c r="I143">
        <v>-187.5</v>
      </c>
      <c r="J143">
        <v>-193</v>
      </c>
    </row>
    <row r="144" spans="2:10" x14ac:dyDescent="0.45">
      <c r="B144">
        <v>340</v>
      </c>
      <c r="C144">
        <v>-41.5</v>
      </c>
      <c r="D144">
        <v>-56</v>
      </c>
      <c r="E144">
        <v>-52.75</v>
      </c>
      <c r="G144">
        <v>272</v>
      </c>
      <c r="H144">
        <v>-198.25</v>
      </c>
      <c r="I144">
        <v>-194</v>
      </c>
      <c r="J144">
        <v>-189.25</v>
      </c>
    </row>
    <row r="145" spans="2:10" x14ac:dyDescent="0.45">
      <c r="B145">
        <v>342.5</v>
      </c>
      <c r="C145">
        <v>-44.75</v>
      </c>
      <c r="D145">
        <v>-50</v>
      </c>
      <c r="E145">
        <v>-53.75</v>
      </c>
      <c r="G145">
        <v>274</v>
      </c>
      <c r="H145">
        <v>-191.75</v>
      </c>
      <c r="I145">
        <v>-189</v>
      </c>
      <c r="J145">
        <v>-193.5</v>
      </c>
    </row>
    <row r="146" spans="2:10" x14ac:dyDescent="0.45">
      <c r="B146">
        <v>345</v>
      </c>
      <c r="C146">
        <v>-44</v>
      </c>
      <c r="D146">
        <v>-46.75</v>
      </c>
      <c r="E146">
        <v>-53.25</v>
      </c>
      <c r="G146">
        <v>276</v>
      </c>
      <c r="H146">
        <v>-190.5</v>
      </c>
      <c r="I146">
        <v>-193</v>
      </c>
      <c r="J146">
        <v>-193</v>
      </c>
    </row>
    <row r="147" spans="2:10" x14ac:dyDescent="0.45">
      <c r="B147">
        <v>347.5</v>
      </c>
      <c r="C147">
        <v>-48.25</v>
      </c>
      <c r="D147">
        <v>-54</v>
      </c>
      <c r="E147">
        <v>-56</v>
      </c>
      <c r="G147">
        <v>278</v>
      </c>
      <c r="H147">
        <v>-193.25</v>
      </c>
      <c r="I147">
        <v>-189.5</v>
      </c>
      <c r="J147">
        <v>-192.5</v>
      </c>
    </row>
    <row r="148" spans="2:10" x14ac:dyDescent="0.45">
      <c r="B148">
        <v>350</v>
      </c>
      <c r="C148">
        <v>-48</v>
      </c>
      <c r="D148">
        <v>-49</v>
      </c>
      <c r="E148">
        <v>-51.5</v>
      </c>
      <c r="G148">
        <v>280</v>
      </c>
      <c r="H148">
        <v>-195.25</v>
      </c>
      <c r="I148">
        <v>-195</v>
      </c>
      <c r="J148">
        <v>-192.5</v>
      </c>
    </row>
    <row r="149" spans="2:10" x14ac:dyDescent="0.45">
      <c r="B149">
        <v>352.5</v>
      </c>
      <c r="C149">
        <v>-47.25</v>
      </c>
      <c r="D149">
        <v>-48</v>
      </c>
      <c r="E149">
        <v>-53.25</v>
      </c>
      <c r="G149">
        <v>282</v>
      </c>
      <c r="H149">
        <v>-199.5</v>
      </c>
      <c r="I149">
        <v>-194</v>
      </c>
      <c r="J149">
        <v>-186.5</v>
      </c>
    </row>
    <row r="150" spans="2:10" x14ac:dyDescent="0.45">
      <c r="B150">
        <v>355</v>
      </c>
      <c r="C150">
        <v>-44.5</v>
      </c>
      <c r="D150">
        <v>-50.75</v>
      </c>
      <c r="E150">
        <v>-51.25</v>
      </c>
      <c r="G150">
        <v>284</v>
      </c>
      <c r="H150">
        <v>-197.75</v>
      </c>
      <c r="I150">
        <v>-190.75</v>
      </c>
      <c r="J150">
        <v>-188</v>
      </c>
    </row>
    <row r="151" spans="2:10" x14ac:dyDescent="0.45">
      <c r="B151">
        <v>357.5</v>
      </c>
      <c r="C151">
        <v>-41.75</v>
      </c>
      <c r="D151">
        <v>-53.75</v>
      </c>
      <c r="E151">
        <v>-50.75</v>
      </c>
      <c r="G151">
        <v>286</v>
      </c>
      <c r="H151">
        <v>-193</v>
      </c>
      <c r="I151">
        <v>-196.75</v>
      </c>
      <c r="J151">
        <v>-188.5</v>
      </c>
    </row>
    <row r="152" spans="2:10" x14ac:dyDescent="0.45">
      <c r="B152">
        <v>360</v>
      </c>
      <c r="C152">
        <v>-41.75</v>
      </c>
      <c r="D152">
        <v>-50.75</v>
      </c>
      <c r="E152">
        <v>-49.75</v>
      </c>
      <c r="G152">
        <v>288</v>
      </c>
      <c r="H152">
        <v>-190.25</v>
      </c>
      <c r="I152">
        <v>-189.5</v>
      </c>
      <c r="J152">
        <v>-193.5</v>
      </c>
    </row>
    <row r="153" spans="2:10" x14ac:dyDescent="0.45">
      <c r="B153">
        <v>362.5</v>
      </c>
      <c r="C153">
        <v>-45.25</v>
      </c>
      <c r="D153">
        <v>-49.5</v>
      </c>
      <c r="E153">
        <v>-50.75</v>
      </c>
      <c r="G153">
        <v>290</v>
      </c>
      <c r="H153">
        <v>-191.25</v>
      </c>
      <c r="I153">
        <v>-189.75</v>
      </c>
      <c r="J153">
        <v>-190.5</v>
      </c>
    </row>
    <row r="154" spans="2:10" x14ac:dyDescent="0.45">
      <c r="B154">
        <v>365</v>
      </c>
      <c r="C154">
        <v>-48.25</v>
      </c>
      <c r="D154">
        <v>-47.5</v>
      </c>
      <c r="E154">
        <v>-51.75</v>
      </c>
      <c r="G154">
        <v>292</v>
      </c>
      <c r="H154">
        <v>-195.25</v>
      </c>
      <c r="I154">
        <v>-193.25</v>
      </c>
      <c r="J154">
        <v>-188</v>
      </c>
    </row>
    <row r="155" spans="2:10" x14ac:dyDescent="0.45">
      <c r="B155">
        <v>367.5</v>
      </c>
      <c r="C155">
        <v>-44.25</v>
      </c>
      <c r="D155">
        <v>-48.5</v>
      </c>
      <c r="E155">
        <v>-52.25</v>
      </c>
      <c r="G155">
        <v>294</v>
      </c>
      <c r="H155">
        <v>-192</v>
      </c>
      <c r="I155">
        <v>-188</v>
      </c>
      <c r="J155">
        <v>-192.75</v>
      </c>
    </row>
    <row r="156" spans="2:10" x14ac:dyDescent="0.45">
      <c r="B156">
        <v>370</v>
      </c>
      <c r="C156">
        <v>-46.75</v>
      </c>
      <c r="D156">
        <v>-49.5</v>
      </c>
      <c r="E156">
        <v>-49.75</v>
      </c>
      <c r="G156">
        <v>296</v>
      </c>
      <c r="H156">
        <v>-190.5</v>
      </c>
      <c r="I156">
        <v>-197</v>
      </c>
      <c r="J156">
        <v>-189</v>
      </c>
    </row>
    <row r="157" spans="2:10" x14ac:dyDescent="0.45">
      <c r="B157">
        <v>372.5</v>
      </c>
      <c r="C157">
        <v>-42.25</v>
      </c>
      <c r="D157">
        <v>-51.5</v>
      </c>
      <c r="E157">
        <v>-48.25</v>
      </c>
      <c r="G157">
        <v>298</v>
      </c>
      <c r="H157">
        <v>-194.5</v>
      </c>
      <c r="I157">
        <v>-188.5</v>
      </c>
      <c r="J157">
        <v>-191</v>
      </c>
    </row>
    <row r="158" spans="2:10" x14ac:dyDescent="0.45">
      <c r="B158">
        <v>375</v>
      </c>
      <c r="C158">
        <v>-45.25</v>
      </c>
      <c r="D158">
        <v>-52.75</v>
      </c>
      <c r="E158">
        <v>-53</v>
      </c>
      <c r="G158">
        <v>300</v>
      </c>
      <c r="H158">
        <v>-191.25</v>
      </c>
      <c r="I158">
        <v>-189.75</v>
      </c>
      <c r="J158">
        <v>-188</v>
      </c>
    </row>
    <row r="159" spans="2:10" x14ac:dyDescent="0.45">
      <c r="B159">
        <v>377.5</v>
      </c>
      <c r="C159">
        <v>-44.5</v>
      </c>
      <c r="D159">
        <v>-52.25</v>
      </c>
      <c r="E159">
        <v>-51</v>
      </c>
      <c r="G159">
        <v>302</v>
      </c>
      <c r="H159">
        <v>-193.25</v>
      </c>
      <c r="I159">
        <v>-189.5</v>
      </c>
      <c r="J159">
        <v>-190</v>
      </c>
    </row>
    <row r="160" spans="2:10" x14ac:dyDescent="0.45">
      <c r="B160">
        <v>380</v>
      </c>
      <c r="C160">
        <v>-48</v>
      </c>
      <c r="D160">
        <v>-48.75</v>
      </c>
      <c r="E160">
        <v>-49.75</v>
      </c>
      <c r="G160">
        <v>304</v>
      </c>
      <c r="H160">
        <v>-197</v>
      </c>
      <c r="I160">
        <v>-189.75</v>
      </c>
      <c r="J160">
        <v>-192</v>
      </c>
    </row>
    <row r="161" spans="2:10" x14ac:dyDescent="0.45">
      <c r="B161">
        <v>382.5</v>
      </c>
      <c r="C161">
        <v>-48</v>
      </c>
      <c r="D161">
        <v>-44.75</v>
      </c>
      <c r="E161">
        <v>-54</v>
      </c>
      <c r="G161">
        <v>306</v>
      </c>
      <c r="H161">
        <v>-196.5</v>
      </c>
      <c r="I161">
        <v>-193.75</v>
      </c>
      <c r="J161">
        <v>-188.5</v>
      </c>
    </row>
    <row r="162" spans="2:10" x14ac:dyDescent="0.45">
      <c r="B162">
        <v>385</v>
      </c>
      <c r="C162">
        <v>-44.75</v>
      </c>
      <c r="D162">
        <v>-50.25</v>
      </c>
      <c r="E162">
        <v>-56</v>
      </c>
      <c r="G162">
        <v>308</v>
      </c>
      <c r="H162">
        <v>-190.5</v>
      </c>
      <c r="I162">
        <v>-185</v>
      </c>
      <c r="J162">
        <v>-191.25</v>
      </c>
    </row>
    <row r="163" spans="2:10" x14ac:dyDescent="0.45">
      <c r="B163">
        <v>387.5</v>
      </c>
      <c r="C163">
        <v>-42.25</v>
      </c>
      <c r="D163">
        <v>-51.75</v>
      </c>
      <c r="E163">
        <v>-49</v>
      </c>
      <c r="G163">
        <v>310</v>
      </c>
      <c r="H163">
        <v>-196</v>
      </c>
      <c r="I163">
        <v>-187.5</v>
      </c>
      <c r="J163">
        <v>-190.5</v>
      </c>
    </row>
    <row r="164" spans="2:10" x14ac:dyDescent="0.45">
      <c r="B164">
        <v>390</v>
      </c>
      <c r="C164">
        <v>-46.5</v>
      </c>
      <c r="D164">
        <v>-50</v>
      </c>
      <c r="E164">
        <v>-47.5</v>
      </c>
      <c r="G164">
        <v>312</v>
      </c>
      <c r="H164">
        <v>-190</v>
      </c>
      <c r="I164">
        <v>-188.5</v>
      </c>
      <c r="J164">
        <v>-191</v>
      </c>
    </row>
    <row r="165" spans="2:10" x14ac:dyDescent="0.45">
      <c r="B165">
        <v>392.5</v>
      </c>
      <c r="C165">
        <v>-43</v>
      </c>
      <c r="D165">
        <v>-59.5</v>
      </c>
      <c r="E165">
        <v>-52</v>
      </c>
      <c r="G165">
        <v>314</v>
      </c>
      <c r="H165">
        <v>-192.5</v>
      </c>
      <c r="I165">
        <v>-191.75</v>
      </c>
      <c r="J165">
        <v>-193.75</v>
      </c>
    </row>
    <row r="166" spans="2:10" x14ac:dyDescent="0.45">
      <c r="B166">
        <v>395</v>
      </c>
      <c r="C166">
        <v>-43.25</v>
      </c>
      <c r="D166">
        <v>-56.5</v>
      </c>
      <c r="E166">
        <v>-50.5</v>
      </c>
      <c r="G166">
        <v>316</v>
      </c>
      <c r="H166">
        <v>-194.5</v>
      </c>
      <c r="I166">
        <v>-191.75</v>
      </c>
      <c r="J166">
        <v>-187.75</v>
      </c>
    </row>
    <row r="167" spans="2:10" x14ac:dyDescent="0.45">
      <c r="B167">
        <v>397.5</v>
      </c>
      <c r="C167">
        <v>-49.25</v>
      </c>
      <c r="D167">
        <v>-51</v>
      </c>
      <c r="E167">
        <v>-55.5</v>
      </c>
      <c r="G167">
        <v>318</v>
      </c>
      <c r="H167">
        <v>-193.75</v>
      </c>
      <c r="I167">
        <v>-194.5</v>
      </c>
      <c r="J167">
        <v>-186.5</v>
      </c>
    </row>
    <row r="168" spans="2:10" x14ac:dyDescent="0.45">
      <c r="B168">
        <v>400</v>
      </c>
      <c r="C168">
        <v>-45.75</v>
      </c>
      <c r="D168">
        <v>-48.75</v>
      </c>
      <c r="E168">
        <v>-53.5</v>
      </c>
      <c r="G168">
        <v>320</v>
      </c>
      <c r="H168">
        <v>-194</v>
      </c>
      <c r="I168">
        <v>-188.25</v>
      </c>
      <c r="J168">
        <v>-188</v>
      </c>
    </row>
    <row r="169" spans="2:10" x14ac:dyDescent="0.45">
      <c r="B169">
        <v>402.5</v>
      </c>
      <c r="C169">
        <v>-40.25</v>
      </c>
      <c r="D169">
        <v>-50</v>
      </c>
      <c r="E169">
        <v>-52.5</v>
      </c>
      <c r="G169">
        <v>322</v>
      </c>
      <c r="H169">
        <v>-192.25</v>
      </c>
      <c r="I169">
        <v>-193</v>
      </c>
      <c r="J169">
        <v>-187.25</v>
      </c>
    </row>
    <row r="170" spans="2:10" x14ac:dyDescent="0.45">
      <c r="B170">
        <v>405</v>
      </c>
      <c r="C170">
        <v>-44.25</v>
      </c>
      <c r="D170">
        <v>-55.25</v>
      </c>
      <c r="E170">
        <v>-54.25</v>
      </c>
      <c r="G170">
        <v>324</v>
      </c>
      <c r="H170">
        <v>-195.25</v>
      </c>
      <c r="I170">
        <v>-190.75</v>
      </c>
      <c r="J170">
        <v>-191.25</v>
      </c>
    </row>
    <row r="171" spans="2:10" x14ac:dyDescent="0.45">
      <c r="B171">
        <v>407.5</v>
      </c>
      <c r="C171">
        <v>-40.75</v>
      </c>
      <c r="D171">
        <v>-51.5</v>
      </c>
      <c r="E171">
        <v>-54.25</v>
      </c>
      <c r="G171">
        <v>326</v>
      </c>
      <c r="H171">
        <v>-193.25</v>
      </c>
      <c r="I171">
        <v>-185.75</v>
      </c>
      <c r="J171">
        <v>-192.75</v>
      </c>
    </row>
    <row r="172" spans="2:10" x14ac:dyDescent="0.45">
      <c r="B172">
        <v>410</v>
      </c>
      <c r="C172">
        <v>-46.5</v>
      </c>
      <c r="D172">
        <v>-52.75</v>
      </c>
      <c r="E172">
        <v>-53.75</v>
      </c>
      <c r="G172">
        <v>328</v>
      </c>
      <c r="H172">
        <v>-195</v>
      </c>
      <c r="I172">
        <v>-189.5</v>
      </c>
      <c r="J172">
        <v>-194.25</v>
      </c>
    </row>
    <row r="173" spans="2:10" x14ac:dyDescent="0.45">
      <c r="B173">
        <v>412.5</v>
      </c>
      <c r="C173">
        <v>-45.75</v>
      </c>
      <c r="D173">
        <v>-49.5</v>
      </c>
      <c r="E173">
        <v>-54.75</v>
      </c>
      <c r="G173">
        <v>330</v>
      </c>
      <c r="H173">
        <v>-188.5</v>
      </c>
      <c r="I173">
        <v>-188.5</v>
      </c>
      <c r="J173">
        <v>-191.25</v>
      </c>
    </row>
    <row r="174" spans="2:10" x14ac:dyDescent="0.45">
      <c r="B174">
        <v>415</v>
      </c>
      <c r="C174">
        <v>-49</v>
      </c>
      <c r="D174">
        <v>-47.75</v>
      </c>
      <c r="E174">
        <v>-54.5</v>
      </c>
      <c r="G174">
        <v>332</v>
      </c>
      <c r="H174">
        <v>-194.25</v>
      </c>
      <c r="I174">
        <v>-189.75</v>
      </c>
      <c r="J174">
        <v>-190.25</v>
      </c>
    </row>
    <row r="175" spans="2:10" x14ac:dyDescent="0.45">
      <c r="B175">
        <v>417.5</v>
      </c>
      <c r="C175">
        <v>-47.25</v>
      </c>
      <c r="D175">
        <v>-49</v>
      </c>
      <c r="E175">
        <v>-54.25</v>
      </c>
      <c r="G175">
        <v>334</v>
      </c>
      <c r="H175">
        <v>-198.5</v>
      </c>
      <c r="I175">
        <v>-192.25</v>
      </c>
      <c r="J175">
        <v>-189.5</v>
      </c>
    </row>
    <row r="176" spans="2:10" x14ac:dyDescent="0.45">
      <c r="B176">
        <v>420</v>
      </c>
      <c r="C176">
        <v>-43</v>
      </c>
      <c r="D176">
        <v>-49.25</v>
      </c>
      <c r="E176">
        <v>-49.5</v>
      </c>
      <c r="G176">
        <v>336</v>
      </c>
      <c r="H176">
        <v>-195.25</v>
      </c>
      <c r="I176">
        <v>-197.75</v>
      </c>
      <c r="J176">
        <v>-188</v>
      </c>
    </row>
    <row r="177" spans="2:10" x14ac:dyDescent="0.45">
      <c r="B177">
        <v>422.5</v>
      </c>
      <c r="C177">
        <v>-48.5</v>
      </c>
      <c r="D177">
        <v>-47.75</v>
      </c>
      <c r="E177">
        <v>-48.5</v>
      </c>
      <c r="G177">
        <v>338</v>
      </c>
      <c r="H177">
        <v>-190.5</v>
      </c>
      <c r="I177">
        <v>-189.25</v>
      </c>
      <c r="J177">
        <v>-190.5</v>
      </c>
    </row>
    <row r="178" spans="2:10" x14ac:dyDescent="0.45">
      <c r="B178">
        <v>425</v>
      </c>
      <c r="C178">
        <v>-44</v>
      </c>
      <c r="D178">
        <v>-48</v>
      </c>
      <c r="E178">
        <v>-50.25</v>
      </c>
      <c r="G178">
        <v>340</v>
      </c>
      <c r="H178">
        <v>-190.75</v>
      </c>
      <c r="I178">
        <v>-188</v>
      </c>
      <c r="J178">
        <v>-192.5</v>
      </c>
    </row>
    <row r="179" spans="2:10" x14ac:dyDescent="0.45">
      <c r="B179">
        <v>427.5</v>
      </c>
      <c r="C179">
        <v>-48</v>
      </c>
      <c r="D179">
        <v>-52.75</v>
      </c>
      <c r="E179">
        <v>-55.5</v>
      </c>
      <c r="G179">
        <v>342</v>
      </c>
      <c r="H179">
        <v>-193.75</v>
      </c>
      <c r="I179">
        <v>-186.25</v>
      </c>
      <c r="J179">
        <v>-185.75</v>
      </c>
    </row>
    <row r="180" spans="2:10" x14ac:dyDescent="0.45">
      <c r="B180">
        <v>430</v>
      </c>
      <c r="C180">
        <v>-45.75</v>
      </c>
      <c r="D180">
        <v>-49.75</v>
      </c>
      <c r="E180">
        <v>-54.75</v>
      </c>
      <c r="G180">
        <v>344</v>
      </c>
      <c r="H180">
        <v>-190.75</v>
      </c>
      <c r="I180">
        <v>-192</v>
      </c>
      <c r="J180">
        <v>-187.25</v>
      </c>
    </row>
    <row r="181" spans="2:10" x14ac:dyDescent="0.45">
      <c r="B181">
        <v>432.5</v>
      </c>
      <c r="C181">
        <v>-47</v>
      </c>
      <c r="D181">
        <v>-49.75</v>
      </c>
      <c r="E181">
        <v>-52.25</v>
      </c>
      <c r="G181">
        <v>346</v>
      </c>
      <c r="H181">
        <v>-189.5</v>
      </c>
      <c r="I181">
        <v>-194.75</v>
      </c>
      <c r="J181">
        <v>-192.75</v>
      </c>
    </row>
    <row r="182" spans="2:10" x14ac:dyDescent="0.45">
      <c r="B182">
        <v>435</v>
      </c>
      <c r="C182">
        <v>-44.75</v>
      </c>
      <c r="D182">
        <v>-48</v>
      </c>
      <c r="E182">
        <v>-51</v>
      </c>
      <c r="G182">
        <v>348</v>
      </c>
      <c r="H182">
        <v>-193</v>
      </c>
      <c r="I182">
        <v>-191.25</v>
      </c>
      <c r="J182">
        <v>-188.5</v>
      </c>
    </row>
    <row r="183" spans="2:10" x14ac:dyDescent="0.45">
      <c r="B183">
        <v>437.5</v>
      </c>
      <c r="C183">
        <v>-42.25</v>
      </c>
      <c r="D183">
        <v>-52</v>
      </c>
      <c r="E183">
        <v>-55</v>
      </c>
      <c r="G183">
        <v>350</v>
      </c>
      <c r="H183">
        <v>-196.5</v>
      </c>
      <c r="I183">
        <v>-191.5</v>
      </c>
      <c r="J183">
        <v>-188</v>
      </c>
    </row>
    <row r="184" spans="2:10" x14ac:dyDescent="0.45">
      <c r="B184">
        <v>440</v>
      </c>
      <c r="C184">
        <v>-41.25</v>
      </c>
      <c r="D184">
        <v>-51.25</v>
      </c>
      <c r="E184">
        <v>-49</v>
      </c>
      <c r="G184">
        <v>352</v>
      </c>
      <c r="H184">
        <v>-194</v>
      </c>
      <c r="I184">
        <v>-196.75</v>
      </c>
      <c r="J184">
        <v>-191</v>
      </c>
    </row>
    <row r="185" spans="2:10" x14ac:dyDescent="0.45">
      <c r="B185">
        <v>442.5</v>
      </c>
      <c r="C185">
        <v>-41.5</v>
      </c>
      <c r="D185">
        <v>-51.25</v>
      </c>
      <c r="E185">
        <v>-54</v>
      </c>
      <c r="G185">
        <v>354</v>
      </c>
      <c r="H185">
        <v>-194.25</v>
      </c>
      <c r="I185">
        <v>-190</v>
      </c>
      <c r="J185">
        <v>-189.75</v>
      </c>
    </row>
    <row r="186" spans="2:10" x14ac:dyDescent="0.45">
      <c r="B186">
        <v>445</v>
      </c>
      <c r="C186">
        <v>-45.25</v>
      </c>
      <c r="D186">
        <v>-47.25</v>
      </c>
      <c r="E186">
        <v>-52.25</v>
      </c>
      <c r="G186">
        <v>356</v>
      </c>
      <c r="H186">
        <v>-194.5</v>
      </c>
      <c r="I186">
        <v>-188</v>
      </c>
      <c r="J186">
        <v>-191</v>
      </c>
    </row>
    <row r="187" spans="2:10" x14ac:dyDescent="0.45">
      <c r="B187">
        <v>447.5</v>
      </c>
      <c r="C187">
        <v>-41.25</v>
      </c>
      <c r="D187">
        <v>-47.75</v>
      </c>
      <c r="E187">
        <v>-55</v>
      </c>
      <c r="G187">
        <v>358</v>
      </c>
      <c r="H187">
        <v>-191</v>
      </c>
      <c r="I187">
        <v>-187.5</v>
      </c>
      <c r="J187">
        <v>-191</v>
      </c>
    </row>
    <row r="188" spans="2:10" x14ac:dyDescent="0.45">
      <c r="B188">
        <v>450</v>
      </c>
      <c r="C188">
        <v>-46.5</v>
      </c>
      <c r="D188">
        <v>-48.5</v>
      </c>
      <c r="E188">
        <v>-53.5</v>
      </c>
      <c r="G188">
        <v>360</v>
      </c>
      <c r="H188">
        <v>-191</v>
      </c>
      <c r="I188">
        <v>-191.75</v>
      </c>
      <c r="J188">
        <v>-192.25</v>
      </c>
    </row>
    <row r="189" spans="2:10" x14ac:dyDescent="0.45">
      <c r="B189">
        <v>452.5</v>
      </c>
      <c r="C189">
        <v>-45.25</v>
      </c>
      <c r="D189">
        <v>-50.25</v>
      </c>
      <c r="E189">
        <v>-53.5</v>
      </c>
      <c r="G189">
        <v>362</v>
      </c>
      <c r="H189">
        <v>-187.75</v>
      </c>
      <c r="I189">
        <v>-192.25</v>
      </c>
      <c r="J189">
        <v>-186</v>
      </c>
    </row>
    <row r="190" spans="2:10" x14ac:dyDescent="0.45">
      <c r="B190">
        <v>455</v>
      </c>
      <c r="C190">
        <v>-43.5</v>
      </c>
      <c r="D190">
        <v>-50.5</v>
      </c>
      <c r="E190">
        <v>-52.5</v>
      </c>
      <c r="G190">
        <v>364</v>
      </c>
      <c r="H190">
        <v>-194.25</v>
      </c>
      <c r="I190">
        <v>-189.5</v>
      </c>
      <c r="J190">
        <v>-195.5</v>
      </c>
    </row>
    <row r="191" spans="2:10" x14ac:dyDescent="0.45">
      <c r="B191">
        <v>457.5</v>
      </c>
      <c r="C191">
        <v>-41.75</v>
      </c>
      <c r="D191">
        <v>-54.75</v>
      </c>
      <c r="E191">
        <v>-46</v>
      </c>
      <c r="G191">
        <v>366</v>
      </c>
      <c r="H191">
        <v>-194.75</v>
      </c>
      <c r="I191">
        <v>-190.25</v>
      </c>
      <c r="J191">
        <v>-186.5</v>
      </c>
    </row>
    <row r="192" spans="2:10" x14ac:dyDescent="0.45">
      <c r="B192">
        <v>460</v>
      </c>
      <c r="C192">
        <v>-41.5</v>
      </c>
      <c r="D192">
        <v>-53.75</v>
      </c>
      <c r="E192">
        <v>-51.5</v>
      </c>
      <c r="G192">
        <v>368</v>
      </c>
      <c r="H192">
        <v>-192</v>
      </c>
      <c r="I192">
        <v>-193.25</v>
      </c>
      <c r="J192">
        <v>-191.75</v>
      </c>
    </row>
    <row r="193" spans="2:10" x14ac:dyDescent="0.45">
      <c r="B193">
        <v>462.5</v>
      </c>
      <c r="C193">
        <v>-45</v>
      </c>
      <c r="D193">
        <v>-48.75</v>
      </c>
      <c r="E193">
        <v>-53</v>
      </c>
      <c r="G193">
        <v>370</v>
      </c>
      <c r="H193">
        <v>-193</v>
      </c>
      <c r="I193">
        <v>-190.75</v>
      </c>
      <c r="J193">
        <v>-191.5</v>
      </c>
    </row>
    <row r="194" spans="2:10" x14ac:dyDescent="0.45">
      <c r="B194">
        <v>465</v>
      </c>
      <c r="C194">
        <v>-47</v>
      </c>
      <c r="D194">
        <v>-45.5</v>
      </c>
      <c r="E194">
        <v>-54.75</v>
      </c>
      <c r="G194">
        <v>372</v>
      </c>
      <c r="H194">
        <v>-200</v>
      </c>
      <c r="I194">
        <v>-190</v>
      </c>
      <c r="J194">
        <v>-193</v>
      </c>
    </row>
    <row r="195" spans="2:10" x14ac:dyDescent="0.45">
      <c r="B195">
        <v>467.5</v>
      </c>
      <c r="C195">
        <v>-42.5</v>
      </c>
      <c r="D195">
        <v>-46.75</v>
      </c>
      <c r="E195">
        <v>-52.75</v>
      </c>
      <c r="G195">
        <v>374</v>
      </c>
      <c r="H195">
        <v>-192.75</v>
      </c>
      <c r="I195">
        <v>-189.75</v>
      </c>
      <c r="J195">
        <v>-189.25</v>
      </c>
    </row>
    <row r="196" spans="2:10" x14ac:dyDescent="0.45">
      <c r="B196">
        <v>470</v>
      </c>
      <c r="C196">
        <v>-46</v>
      </c>
      <c r="D196">
        <v>-47</v>
      </c>
      <c r="E196">
        <v>-50.25</v>
      </c>
      <c r="G196">
        <v>376</v>
      </c>
      <c r="H196">
        <v>-195.5</v>
      </c>
      <c r="I196">
        <v>-185.75</v>
      </c>
      <c r="J196">
        <v>-189.75</v>
      </c>
    </row>
    <row r="197" spans="2:10" x14ac:dyDescent="0.45">
      <c r="B197">
        <v>472.5</v>
      </c>
      <c r="C197">
        <v>-46</v>
      </c>
      <c r="D197">
        <v>-49.75</v>
      </c>
      <c r="E197">
        <v>-46.5</v>
      </c>
      <c r="G197">
        <v>378</v>
      </c>
      <c r="H197">
        <v>-197.75</v>
      </c>
      <c r="I197">
        <v>-184.5</v>
      </c>
      <c r="J197">
        <v>-189</v>
      </c>
    </row>
    <row r="198" spans="2:10" x14ac:dyDescent="0.45">
      <c r="B198">
        <v>475</v>
      </c>
      <c r="C198">
        <v>-41.5</v>
      </c>
      <c r="D198">
        <v>-50.5</v>
      </c>
      <c r="E198">
        <v>-49.75</v>
      </c>
      <c r="G198">
        <v>380</v>
      </c>
      <c r="H198">
        <v>-188.25</v>
      </c>
      <c r="I198">
        <v>-193</v>
      </c>
      <c r="J198">
        <v>-193.25</v>
      </c>
    </row>
    <row r="199" spans="2:10" x14ac:dyDescent="0.45">
      <c r="B199">
        <v>477.5</v>
      </c>
      <c r="C199">
        <v>-44</v>
      </c>
      <c r="D199">
        <v>-50</v>
      </c>
      <c r="E199">
        <v>-50.75</v>
      </c>
      <c r="G199">
        <v>382</v>
      </c>
      <c r="H199">
        <v>-194.5</v>
      </c>
      <c r="I199">
        <v>-194.25</v>
      </c>
      <c r="J199">
        <v>-191.25</v>
      </c>
    </row>
    <row r="200" spans="2:10" x14ac:dyDescent="0.45">
      <c r="B200">
        <v>480</v>
      </c>
      <c r="C200">
        <v>-44</v>
      </c>
      <c r="D200">
        <v>-42.75</v>
      </c>
      <c r="E200">
        <v>-54</v>
      </c>
      <c r="G200">
        <v>384</v>
      </c>
      <c r="H200">
        <v>-188.75</v>
      </c>
      <c r="I200">
        <v>-191</v>
      </c>
      <c r="J200">
        <v>-187.75</v>
      </c>
    </row>
    <row r="201" spans="2:10" x14ac:dyDescent="0.45">
      <c r="B201">
        <v>482.5</v>
      </c>
      <c r="C201">
        <v>-45.25</v>
      </c>
      <c r="D201">
        <v>-43.5</v>
      </c>
      <c r="E201">
        <v>-52</v>
      </c>
      <c r="G201">
        <v>386</v>
      </c>
      <c r="H201">
        <v>-190.25</v>
      </c>
      <c r="I201">
        <v>-190.25</v>
      </c>
      <c r="J201">
        <v>-187.5</v>
      </c>
    </row>
    <row r="202" spans="2:10" x14ac:dyDescent="0.45">
      <c r="B202">
        <v>485</v>
      </c>
      <c r="C202">
        <v>-43.25</v>
      </c>
      <c r="D202">
        <v>-46.75</v>
      </c>
      <c r="E202">
        <v>-49.75</v>
      </c>
      <c r="G202">
        <v>388</v>
      </c>
      <c r="H202">
        <v>-197</v>
      </c>
      <c r="I202">
        <v>-189.5</v>
      </c>
      <c r="J202">
        <v>-189.75</v>
      </c>
    </row>
    <row r="203" spans="2:10" x14ac:dyDescent="0.45">
      <c r="B203">
        <v>487.5</v>
      </c>
      <c r="C203">
        <v>-44.25</v>
      </c>
      <c r="D203">
        <v>-50.5</v>
      </c>
      <c r="E203">
        <v>-47.5</v>
      </c>
      <c r="G203">
        <v>390</v>
      </c>
      <c r="H203">
        <v>-192.25</v>
      </c>
      <c r="I203">
        <v>-189.75</v>
      </c>
      <c r="J203">
        <v>-188.75</v>
      </c>
    </row>
    <row r="204" spans="2:10" x14ac:dyDescent="0.45">
      <c r="B204">
        <v>490</v>
      </c>
      <c r="C204">
        <v>-43.5</v>
      </c>
      <c r="D204">
        <v>-49</v>
      </c>
      <c r="E204">
        <v>-54.25</v>
      </c>
      <c r="G204">
        <v>392</v>
      </c>
      <c r="H204">
        <v>-198.5</v>
      </c>
      <c r="I204">
        <v>-192.75</v>
      </c>
      <c r="J204">
        <v>-191.75</v>
      </c>
    </row>
    <row r="205" spans="2:10" x14ac:dyDescent="0.45">
      <c r="B205">
        <v>492.5</v>
      </c>
      <c r="C205">
        <v>-41.75</v>
      </c>
      <c r="D205">
        <v>-49.75</v>
      </c>
      <c r="E205">
        <v>-54</v>
      </c>
      <c r="G205">
        <v>394</v>
      </c>
      <c r="H205">
        <v>-191</v>
      </c>
      <c r="I205">
        <v>-188</v>
      </c>
      <c r="J205">
        <v>-191.75</v>
      </c>
    </row>
    <row r="206" spans="2:10" x14ac:dyDescent="0.45">
      <c r="B206">
        <v>495</v>
      </c>
      <c r="C206">
        <v>-47.5</v>
      </c>
      <c r="D206">
        <v>-47.5</v>
      </c>
      <c r="E206">
        <v>-52.25</v>
      </c>
      <c r="G206">
        <v>396</v>
      </c>
      <c r="H206">
        <v>-196.5</v>
      </c>
      <c r="I206">
        <v>-186</v>
      </c>
      <c r="J206">
        <v>-187.5</v>
      </c>
    </row>
    <row r="207" spans="2:10" x14ac:dyDescent="0.45">
      <c r="B207">
        <v>497.5</v>
      </c>
      <c r="C207">
        <v>-52.5</v>
      </c>
      <c r="D207">
        <v>-53.75</v>
      </c>
      <c r="E207">
        <v>-55.25</v>
      </c>
      <c r="G207">
        <v>398</v>
      </c>
      <c r="H207">
        <v>-192</v>
      </c>
      <c r="I207">
        <v>-190.25</v>
      </c>
      <c r="J207">
        <v>-191</v>
      </c>
    </row>
    <row r="208" spans="2:10" x14ac:dyDescent="0.45">
      <c r="B208">
        <v>500</v>
      </c>
      <c r="C208">
        <v>-42.75</v>
      </c>
      <c r="D208">
        <v>-48.5</v>
      </c>
      <c r="E208">
        <v>-51.5</v>
      </c>
      <c r="G208">
        <v>400</v>
      </c>
      <c r="H208">
        <v>-198.5</v>
      </c>
      <c r="I208">
        <v>-190.75</v>
      </c>
      <c r="J208">
        <v>-192.5</v>
      </c>
    </row>
    <row r="209" spans="2:10" x14ac:dyDescent="0.45">
      <c r="B209">
        <v>502.5</v>
      </c>
      <c r="C209">
        <v>-43.5</v>
      </c>
      <c r="D209">
        <v>-47.5</v>
      </c>
      <c r="E209">
        <v>-50.75</v>
      </c>
      <c r="G209">
        <v>402</v>
      </c>
      <c r="H209">
        <v>-190.75</v>
      </c>
      <c r="I209">
        <v>-187.25</v>
      </c>
      <c r="J209">
        <v>-190.5</v>
      </c>
    </row>
    <row r="210" spans="2:10" x14ac:dyDescent="0.45">
      <c r="B210">
        <v>505</v>
      </c>
      <c r="C210">
        <v>-40.25</v>
      </c>
      <c r="D210">
        <v>-50.5</v>
      </c>
      <c r="E210">
        <v>-53.5</v>
      </c>
      <c r="G210">
        <v>404</v>
      </c>
      <c r="H210">
        <v>-193.5</v>
      </c>
      <c r="I210">
        <v>-184.75</v>
      </c>
      <c r="J210">
        <v>-192</v>
      </c>
    </row>
    <row r="211" spans="2:10" x14ac:dyDescent="0.45">
      <c r="B211">
        <v>507.5</v>
      </c>
      <c r="C211">
        <v>-43.75</v>
      </c>
      <c r="D211">
        <v>-50.75</v>
      </c>
      <c r="E211">
        <v>-51.5</v>
      </c>
      <c r="G211">
        <v>406</v>
      </c>
      <c r="H211">
        <v>-195</v>
      </c>
      <c r="I211">
        <v>-190.25</v>
      </c>
      <c r="J211">
        <v>-191</v>
      </c>
    </row>
    <row r="212" spans="2:10" x14ac:dyDescent="0.45">
      <c r="B212">
        <v>510</v>
      </c>
      <c r="C212">
        <v>-42</v>
      </c>
      <c r="D212">
        <v>-48.75</v>
      </c>
      <c r="E212">
        <v>-54</v>
      </c>
      <c r="G212">
        <v>408</v>
      </c>
      <c r="H212">
        <v>-187.5</v>
      </c>
      <c r="I212">
        <v>-187.75</v>
      </c>
      <c r="J212">
        <v>-192.25</v>
      </c>
    </row>
    <row r="213" spans="2:10" x14ac:dyDescent="0.45">
      <c r="B213">
        <v>512.5</v>
      </c>
      <c r="C213">
        <v>-41</v>
      </c>
      <c r="D213">
        <v>-47.5</v>
      </c>
      <c r="E213">
        <v>-56.5</v>
      </c>
      <c r="G213">
        <v>410</v>
      </c>
      <c r="H213">
        <v>-194.75</v>
      </c>
      <c r="I213">
        <v>-182.5</v>
      </c>
      <c r="J213">
        <v>-188.75</v>
      </c>
    </row>
    <row r="214" spans="2:10" x14ac:dyDescent="0.45">
      <c r="B214">
        <v>515</v>
      </c>
      <c r="C214">
        <v>-48.5</v>
      </c>
      <c r="D214">
        <v>-48.75</v>
      </c>
      <c r="E214">
        <v>-53.5</v>
      </c>
      <c r="G214">
        <v>412</v>
      </c>
      <c r="H214">
        <v>-193.25</v>
      </c>
      <c r="I214">
        <v>-187.25</v>
      </c>
      <c r="J214">
        <v>-192.25</v>
      </c>
    </row>
    <row r="215" spans="2:10" x14ac:dyDescent="0.45">
      <c r="B215">
        <v>517.5</v>
      </c>
      <c r="C215">
        <v>-41</v>
      </c>
      <c r="D215">
        <v>-46.25</v>
      </c>
      <c r="E215">
        <v>-49.5</v>
      </c>
      <c r="G215">
        <v>414</v>
      </c>
      <c r="H215">
        <v>-190</v>
      </c>
      <c r="I215">
        <v>-191.5</v>
      </c>
      <c r="J215">
        <v>-191.5</v>
      </c>
    </row>
    <row r="216" spans="2:10" x14ac:dyDescent="0.45">
      <c r="B216">
        <v>520</v>
      </c>
      <c r="C216">
        <v>-47.25</v>
      </c>
      <c r="D216">
        <v>-50</v>
      </c>
      <c r="E216">
        <v>-49.5</v>
      </c>
      <c r="G216">
        <v>416</v>
      </c>
      <c r="H216">
        <v>-193.25</v>
      </c>
      <c r="I216">
        <v>-186.5</v>
      </c>
      <c r="J216">
        <v>-192.5</v>
      </c>
    </row>
    <row r="217" spans="2:10" x14ac:dyDescent="0.45">
      <c r="B217">
        <v>522.5</v>
      </c>
      <c r="C217">
        <v>-43.25</v>
      </c>
      <c r="D217">
        <v>-47.5</v>
      </c>
      <c r="E217">
        <v>-54.75</v>
      </c>
      <c r="G217">
        <v>418</v>
      </c>
      <c r="H217">
        <v>-194</v>
      </c>
      <c r="I217">
        <v>-186.75</v>
      </c>
      <c r="J217">
        <v>-184.75</v>
      </c>
    </row>
    <row r="218" spans="2:10" x14ac:dyDescent="0.45">
      <c r="B218">
        <v>525</v>
      </c>
      <c r="C218">
        <v>-43.75</v>
      </c>
      <c r="D218">
        <v>-51</v>
      </c>
      <c r="E218">
        <v>-52.25</v>
      </c>
      <c r="G218">
        <v>420</v>
      </c>
      <c r="H218">
        <v>-194.25</v>
      </c>
      <c r="I218">
        <v>-188.75</v>
      </c>
      <c r="J218">
        <v>-192.25</v>
      </c>
    </row>
    <row r="219" spans="2:10" x14ac:dyDescent="0.45">
      <c r="B219">
        <v>527.5</v>
      </c>
      <c r="C219">
        <v>-45.75</v>
      </c>
      <c r="D219">
        <v>-54.25</v>
      </c>
      <c r="E219">
        <v>-50</v>
      </c>
      <c r="G219">
        <v>422</v>
      </c>
      <c r="H219">
        <v>-195.75</v>
      </c>
      <c r="I219">
        <v>-185</v>
      </c>
      <c r="J219">
        <v>-195.5</v>
      </c>
    </row>
    <row r="220" spans="2:10" x14ac:dyDescent="0.45">
      <c r="B220">
        <v>530</v>
      </c>
      <c r="C220">
        <v>-46.75</v>
      </c>
      <c r="D220">
        <v>-51</v>
      </c>
      <c r="E220">
        <v>-50</v>
      </c>
      <c r="G220">
        <v>424</v>
      </c>
      <c r="H220">
        <v>-191.5</v>
      </c>
      <c r="I220">
        <v>-184.25</v>
      </c>
      <c r="J220">
        <v>-193.75</v>
      </c>
    </row>
    <row r="221" spans="2:10" x14ac:dyDescent="0.45">
      <c r="B221">
        <v>532.5</v>
      </c>
      <c r="C221">
        <v>-43</v>
      </c>
      <c r="D221">
        <v>-46.75</v>
      </c>
      <c r="E221">
        <v>-54</v>
      </c>
      <c r="G221">
        <v>426</v>
      </c>
      <c r="H221">
        <v>-192.75</v>
      </c>
      <c r="I221">
        <v>-188.5</v>
      </c>
      <c r="J221">
        <v>-192.75</v>
      </c>
    </row>
    <row r="222" spans="2:10" x14ac:dyDescent="0.45">
      <c r="B222">
        <v>535</v>
      </c>
      <c r="C222">
        <v>-41</v>
      </c>
      <c r="D222">
        <v>-51.5</v>
      </c>
      <c r="E222">
        <v>-51</v>
      </c>
      <c r="G222">
        <v>428</v>
      </c>
      <c r="H222">
        <v>-196.75</v>
      </c>
      <c r="I222">
        <v>-187.75</v>
      </c>
      <c r="J222">
        <v>-188</v>
      </c>
    </row>
    <row r="223" spans="2:10" x14ac:dyDescent="0.45">
      <c r="B223">
        <v>537.5</v>
      </c>
      <c r="C223">
        <v>-42.75</v>
      </c>
      <c r="D223">
        <v>-48.75</v>
      </c>
      <c r="E223">
        <v>-54.5</v>
      </c>
      <c r="G223">
        <v>430</v>
      </c>
      <c r="H223">
        <v>-193.5</v>
      </c>
      <c r="I223">
        <v>-188.25</v>
      </c>
      <c r="J223">
        <v>-195.25</v>
      </c>
    </row>
    <row r="224" spans="2:10" x14ac:dyDescent="0.45">
      <c r="B224">
        <v>540</v>
      </c>
      <c r="C224">
        <v>-39</v>
      </c>
      <c r="D224">
        <v>-49.75</v>
      </c>
      <c r="E224">
        <v>-49.25</v>
      </c>
      <c r="G224">
        <v>432</v>
      </c>
      <c r="H224">
        <v>-196.75</v>
      </c>
      <c r="I224">
        <v>-187.5</v>
      </c>
      <c r="J224">
        <v>-191.25</v>
      </c>
    </row>
    <row r="225" spans="2:10" x14ac:dyDescent="0.45">
      <c r="B225">
        <v>542.5</v>
      </c>
      <c r="C225">
        <v>-40.25</v>
      </c>
      <c r="D225">
        <v>-54</v>
      </c>
      <c r="E225">
        <v>-52.75</v>
      </c>
      <c r="G225">
        <v>434</v>
      </c>
      <c r="H225">
        <v>-191.75</v>
      </c>
      <c r="I225">
        <v>-192.25</v>
      </c>
      <c r="J225">
        <v>-191</v>
      </c>
    </row>
    <row r="226" spans="2:10" x14ac:dyDescent="0.45">
      <c r="B226">
        <v>545</v>
      </c>
      <c r="C226">
        <v>-43.75</v>
      </c>
      <c r="D226">
        <v>-52.75</v>
      </c>
      <c r="E226">
        <v>-56.25</v>
      </c>
      <c r="G226">
        <v>436</v>
      </c>
      <c r="H226">
        <v>-194.5</v>
      </c>
      <c r="I226">
        <v>-195</v>
      </c>
      <c r="J226">
        <v>-191</v>
      </c>
    </row>
    <row r="227" spans="2:10" x14ac:dyDescent="0.45">
      <c r="B227">
        <v>547.5</v>
      </c>
      <c r="C227">
        <v>-46.25</v>
      </c>
      <c r="D227">
        <v>-52.25</v>
      </c>
      <c r="E227">
        <v>-53.75</v>
      </c>
      <c r="G227">
        <v>438</v>
      </c>
      <c r="H227">
        <v>-194</v>
      </c>
      <c r="I227">
        <v>-189.5</v>
      </c>
      <c r="J227">
        <v>-188.75</v>
      </c>
    </row>
    <row r="228" spans="2:10" x14ac:dyDescent="0.45">
      <c r="B228">
        <v>550</v>
      </c>
      <c r="C228">
        <v>-44.25</v>
      </c>
      <c r="D228">
        <v>-46.75</v>
      </c>
      <c r="E228">
        <v>-57.75</v>
      </c>
      <c r="G228">
        <v>440</v>
      </c>
      <c r="H228">
        <v>-192</v>
      </c>
      <c r="I228">
        <v>-184.25</v>
      </c>
      <c r="J228">
        <v>-191</v>
      </c>
    </row>
    <row r="229" spans="2:10" x14ac:dyDescent="0.45">
      <c r="B229">
        <v>552.5</v>
      </c>
      <c r="C229">
        <v>-48.25</v>
      </c>
      <c r="D229">
        <v>-46.25</v>
      </c>
      <c r="E229">
        <v>-53.5</v>
      </c>
      <c r="G229">
        <v>442</v>
      </c>
      <c r="H229">
        <v>-193</v>
      </c>
      <c r="I229">
        <v>-191.75</v>
      </c>
      <c r="J229">
        <v>-188.75</v>
      </c>
    </row>
    <row r="230" spans="2:10" x14ac:dyDescent="0.45">
      <c r="B230">
        <v>555</v>
      </c>
      <c r="C230">
        <v>-39</v>
      </c>
      <c r="D230">
        <v>-54</v>
      </c>
      <c r="E230">
        <v>-52</v>
      </c>
      <c r="G230">
        <v>444</v>
      </c>
      <c r="H230">
        <v>-195.75</v>
      </c>
      <c r="I230">
        <v>-185.75</v>
      </c>
      <c r="J230">
        <v>-192.25</v>
      </c>
    </row>
    <row r="231" spans="2:10" x14ac:dyDescent="0.45">
      <c r="B231">
        <v>557.5</v>
      </c>
      <c r="C231">
        <v>-49.25</v>
      </c>
      <c r="D231">
        <v>-52.25</v>
      </c>
      <c r="E231">
        <v>-52</v>
      </c>
      <c r="G231">
        <v>446</v>
      </c>
      <c r="H231">
        <v>-190</v>
      </c>
      <c r="I231">
        <v>-189.25</v>
      </c>
      <c r="J231">
        <v>-191</v>
      </c>
    </row>
    <row r="232" spans="2:10" x14ac:dyDescent="0.45">
      <c r="B232">
        <v>560</v>
      </c>
      <c r="C232">
        <v>-43.75</v>
      </c>
      <c r="D232">
        <v>-51</v>
      </c>
      <c r="E232">
        <v>-55</v>
      </c>
      <c r="G232">
        <v>448</v>
      </c>
      <c r="H232">
        <v>-189.75</v>
      </c>
      <c r="I232">
        <v>-192.75</v>
      </c>
      <c r="J232">
        <v>-190.5</v>
      </c>
    </row>
    <row r="233" spans="2:10" x14ac:dyDescent="0.45">
      <c r="B233">
        <v>562.5</v>
      </c>
      <c r="C233">
        <v>-44.25</v>
      </c>
      <c r="D233">
        <v>-48</v>
      </c>
      <c r="E233">
        <v>-56.25</v>
      </c>
      <c r="G233">
        <v>450</v>
      </c>
      <c r="H233">
        <v>-193</v>
      </c>
      <c r="I233">
        <v>-189</v>
      </c>
      <c r="J233">
        <v>-192.5</v>
      </c>
    </row>
    <row r="234" spans="2:10" x14ac:dyDescent="0.45">
      <c r="B234">
        <v>565</v>
      </c>
      <c r="C234">
        <v>-43.5</v>
      </c>
      <c r="D234">
        <v>-46.75</v>
      </c>
      <c r="E234">
        <v>-54.75</v>
      </c>
      <c r="G234">
        <v>452</v>
      </c>
      <c r="H234">
        <v>-192</v>
      </c>
      <c r="I234">
        <v>-186.75</v>
      </c>
      <c r="J234">
        <v>-188.75</v>
      </c>
    </row>
    <row r="235" spans="2:10" x14ac:dyDescent="0.45">
      <c r="B235">
        <v>567.5</v>
      </c>
      <c r="C235">
        <v>-40.75</v>
      </c>
      <c r="D235">
        <v>-47</v>
      </c>
      <c r="E235">
        <v>-50.25</v>
      </c>
      <c r="G235">
        <v>454</v>
      </c>
      <c r="H235">
        <v>-194.75</v>
      </c>
      <c r="I235">
        <v>-188</v>
      </c>
      <c r="J235">
        <v>-195</v>
      </c>
    </row>
    <row r="236" spans="2:10" x14ac:dyDescent="0.45">
      <c r="B236">
        <v>570</v>
      </c>
      <c r="C236">
        <v>-41.25</v>
      </c>
      <c r="D236">
        <v>-52</v>
      </c>
      <c r="E236">
        <v>-54</v>
      </c>
      <c r="G236">
        <v>456</v>
      </c>
      <c r="H236">
        <v>-192.25</v>
      </c>
      <c r="I236">
        <v>-193.25</v>
      </c>
      <c r="J236">
        <v>-193.75</v>
      </c>
    </row>
    <row r="237" spans="2:10" x14ac:dyDescent="0.45">
      <c r="B237">
        <v>572.5</v>
      </c>
      <c r="C237">
        <v>-44</v>
      </c>
      <c r="D237">
        <v>-49.25</v>
      </c>
      <c r="E237">
        <v>-48.25</v>
      </c>
      <c r="G237">
        <v>458</v>
      </c>
      <c r="H237">
        <v>-194.25</v>
      </c>
      <c r="I237">
        <v>-187.5</v>
      </c>
      <c r="J237">
        <v>-190</v>
      </c>
    </row>
    <row r="238" spans="2:10" x14ac:dyDescent="0.45">
      <c r="B238">
        <v>575</v>
      </c>
      <c r="C238">
        <v>-45.5</v>
      </c>
      <c r="D238">
        <v>-46.5</v>
      </c>
      <c r="E238">
        <v>-49.5</v>
      </c>
      <c r="G238">
        <v>460</v>
      </c>
      <c r="H238">
        <v>-192.25</v>
      </c>
      <c r="I238">
        <v>-188.25</v>
      </c>
      <c r="J238">
        <v>-188.25</v>
      </c>
    </row>
    <row r="239" spans="2:10" x14ac:dyDescent="0.45">
      <c r="B239">
        <v>577.5</v>
      </c>
      <c r="C239">
        <v>-45.5</v>
      </c>
      <c r="D239">
        <v>-47.75</v>
      </c>
      <c r="E239">
        <v>-50.25</v>
      </c>
      <c r="G239">
        <v>462</v>
      </c>
      <c r="H239">
        <v>-191.75</v>
      </c>
      <c r="I239">
        <v>-190.25</v>
      </c>
      <c r="J239">
        <v>-191.25</v>
      </c>
    </row>
    <row r="240" spans="2:10" x14ac:dyDescent="0.45">
      <c r="B240">
        <v>580</v>
      </c>
      <c r="C240">
        <v>-45.25</v>
      </c>
      <c r="D240">
        <v>-52</v>
      </c>
      <c r="E240">
        <v>-55</v>
      </c>
      <c r="G240">
        <v>464</v>
      </c>
      <c r="H240">
        <v>-195.75</v>
      </c>
      <c r="I240">
        <v>-189.5</v>
      </c>
      <c r="J240">
        <v>-193.5</v>
      </c>
    </row>
    <row r="241" spans="2:10" x14ac:dyDescent="0.45">
      <c r="B241">
        <v>582.5</v>
      </c>
      <c r="C241">
        <v>-46.25</v>
      </c>
      <c r="D241">
        <v>-49</v>
      </c>
      <c r="E241">
        <v>-53.75</v>
      </c>
      <c r="G241">
        <v>466</v>
      </c>
      <c r="H241">
        <v>-192.75</v>
      </c>
      <c r="I241">
        <v>-191.75</v>
      </c>
      <c r="J241">
        <v>-190.5</v>
      </c>
    </row>
    <row r="242" spans="2:10" x14ac:dyDescent="0.45">
      <c r="B242">
        <v>585</v>
      </c>
      <c r="C242">
        <v>-43.25</v>
      </c>
      <c r="D242">
        <v>-50.25</v>
      </c>
      <c r="E242">
        <v>-49.5</v>
      </c>
      <c r="G242">
        <v>468</v>
      </c>
      <c r="H242">
        <v>-194.5</v>
      </c>
      <c r="I242">
        <v>-193</v>
      </c>
      <c r="J242">
        <v>-189.5</v>
      </c>
    </row>
    <row r="243" spans="2:10" x14ac:dyDescent="0.45">
      <c r="B243">
        <v>587.5</v>
      </c>
      <c r="C243">
        <v>-44.5</v>
      </c>
      <c r="D243">
        <v>-50.25</v>
      </c>
      <c r="E243">
        <v>-53.75</v>
      </c>
      <c r="G243">
        <v>470</v>
      </c>
      <c r="H243">
        <v>-193.5</v>
      </c>
      <c r="I243">
        <v>-191.25</v>
      </c>
      <c r="J243">
        <v>-186.25</v>
      </c>
    </row>
    <row r="244" spans="2:10" x14ac:dyDescent="0.45">
      <c r="B244">
        <v>590</v>
      </c>
      <c r="C244">
        <v>-43.25</v>
      </c>
      <c r="D244">
        <v>-52.75</v>
      </c>
      <c r="E244">
        <v>-52</v>
      </c>
      <c r="G244">
        <v>472</v>
      </c>
      <c r="H244">
        <v>-192</v>
      </c>
      <c r="I244">
        <v>-185.5</v>
      </c>
      <c r="J244">
        <v>-193.75</v>
      </c>
    </row>
    <row r="245" spans="2:10" x14ac:dyDescent="0.45">
      <c r="B245">
        <v>592.5</v>
      </c>
      <c r="C245">
        <v>-47.75</v>
      </c>
      <c r="D245">
        <v>-51.75</v>
      </c>
      <c r="E245">
        <v>-53.25</v>
      </c>
      <c r="G245">
        <v>474</v>
      </c>
      <c r="H245">
        <v>-191.75</v>
      </c>
      <c r="I245">
        <v>-188.75</v>
      </c>
      <c r="J245">
        <v>-191.5</v>
      </c>
    </row>
    <row r="246" spans="2:10" x14ac:dyDescent="0.45">
      <c r="B246">
        <v>595</v>
      </c>
      <c r="C246">
        <v>-40.75</v>
      </c>
      <c r="D246">
        <v>-47</v>
      </c>
      <c r="E246">
        <v>-53.75</v>
      </c>
      <c r="G246">
        <v>476</v>
      </c>
      <c r="H246">
        <v>-186.5</v>
      </c>
      <c r="I246">
        <v>-191</v>
      </c>
      <c r="J246">
        <v>-188.5</v>
      </c>
    </row>
    <row r="247" spans="2:10" x14ac:dyDescent="0.45">
      <c r="B247">
        <v>597.5</v>
      </c>
      <c r="C247">
        <v>-45</v>
      </c>
      <c r="D247">
        <v>-47.5</v>
      </c>
      <c r="E247">
        <v>-58.25</v>
      </c>
      <c r="G247">
        <v>478</v>
      </c>
      <c r="H247">
        <v>-191.25</v>
      </c>
      <c r="I247">
        <v>-190.25</v>
      </c>
      <c r="J247">
        <v>-193.25</v>
      </c>
    </row>
    <row r="248" spans="2:10" x14ac:dyDescent="0.45">
      <c r="B248">
        <v>600</v>
      </c>
      <c r="C248">
        <v>-46.75</v>
      </c>
      <c r="D248">
        <v>-48.5</v>
      </c>
      <c r="E248">
        <v>-55</v>
      </c>
      <c r="G248">
        <v>480</v>
      </c>
      <c r="H248">
        <v>-189.25</v>
      </c>
      <c r="I248">
        <v>-192.5</v>
      </c>
      <c r="J248">
        <v>-193.75</v>
      </c>
    </row>
    <row r="249" spans="2:10" x14ac:dyDescent="0.45">
      <c r="B249">
        <v>602.5</v>
      </c>
      <c r="C249">
        <v>-41.25</v>
      </c>
      <c r="D249">
        <v>-52</v>
      </c>
      <c r="E249">
        <v>-54.25</v>
      </c>
      <c r="G249">
        <v>482</v>
      </c>
      <c r="H249">
        <v>-192</v>
      </c>
      <c r="I249">
        <v>-186.25</v>
      </c>
      <c r="J249">
        <v>-192</v>
      </c>
    </row>
    <row r="250" spans="2:10" x14ac:dyDescent="0.45">
      <c r="B250">
        <v>605</v>
      </c>
      <c r="C250">
        <v>-43.25</v>
      </c>
      <c r="D250">
        <v>-50.25</v>
      </c>
      <c r="E250">
        <v>-49.25</v>
      </c>
      <c r="G250">
        <v>484</v>
      </c>
      <c r="H250">
        <v>-196</v>
      </c>
      <c r="I250">
        <v>-187.75</v>
      </c>
      <c r="J250">
        <v>-194.25</v>
      </c>
    </row>
    <row r="251" spans="2:10" x14ac:dyDescent="0.45">
      <c r="B251">
        <v>607.5</v>
      </c>
      <c r="C251">
        <v>-44.75</v>
      </c>
      <c r="D251">
        <v>-52.25</v>
      </c>
      <c r="E251">
        <v>-47.75</v>
      </c>
      <c r="G251">
        <v>486</v>
      </c>
      <c r="H251">
        <v>-194</v>
      </c>
      <c r="I251">
        <v>-193.75</v>
      </c>
      <c r="J251">
        <v>-187</v>
      </c>
    </row>
    <row r="252" spans="2:10" x14ac:dyDescent="0.45">
      <c r="B252">
        <v>610</v>
      </c>
      <c r="C252">
        <v>-41</v>
      </c>
      <c r="D252">
        <v>-49.75</v>
      </c>
      <c r="E252">
        <v>-54.75</v>
      </c>
      <c r="G252">
        <v>488</v>
      </c>
      <c r="H252">
        <v>-196.25</v>
      </c>
      <c r="I252">
        <v>-194.75</v>
      </c>
      <c r="J252">
        <v>-187.5</v>
      </c>
    </row>
    <row r="253" spans="2:10" x14ac:dyDescent="0.45">
      <c r="B253">
        <v>612.5</v>
      </c>
      <c r="C253">
        <v>-43.5</v>
      </c>
      <c r="D253">
        <v>-48.75</v>
      </c>
      <c r="E253">
        <v>-50.5</v>
      </c>
      <c r="G253">
        <v>490</v>
      </c>
      <c r="H253">
        <v>-189.25</v>
      </c>
      <c r="I253">
        <v>-190</v>
      </c>
      <c r="J253">
        <v>-192.75</v>
      </c>
    </row>
    <row r="254" spans="2:10" x14ac:dyDescent="0.45">
      <c r="B254">
        <v>615</v>
      </c>
      <c r="C254">
        <v>-46.75</v>
      </c>
      <c r="D254">
        <v>-47.5</v>
      </c>
      <c r="E254">
        <v>-52.25</v>
      </c>
      <c r="G254">
        <v>492</v>
      </c>
      <c r="H254">
        <v>-190.5</v>
      </c>
      <c r="I254">
        <v>-190.5</v>
      </c>
      <c r="J254">
        <v>-189.75</v>
      </c>
    </row>
    <row r="255" spans="2:10" x14ac:dyDescent="0.45">
      <c r="B255">
        <v>617.5</v>
      </c>
      <c r="C255">
        <v>-47.5</v>
      </c>
      <c r="D255">
        <v>-49.25</v>
      </c>
      <c r="E255">
        <v>-53.25</v>
      </c>
      <c r="G255">
        <v>494</v>
      </c>
      <c r="H255">
        <v>-187.75</v>
      </c>
      <c r="I255">
        <v>-189.25</v>
      </c>
      <c r="J255">
        <v>-194</v>
      </c>
    </row>
    <row r="256" spans="2:10" x14ac:dyDescent="0.45">
      <c r="B256">
        <v>620</v>
      </c>
      <c r="C256">
        <v>-43.5</v>
      </c>
      <c r="D256">
        <v>-45.5</v>
      </c>
      <c r="E256">
        <v>-55.5</v>
      </c>
      <c r="G256">
        <v>496</v>
      </c>
      <c r="H256">
        <v>-193.25</v>
      </c>
      <c r="I256">
        <v>-191.25</v>
      </c>
      <c r="J256">
        <v>-191.25</v>
      </c>
    </row>
    <row r="257" spans="2:10" x14ac:dyDescent="0.45">
      <c r="B257">
        <v>622.5</v>
      </c>
      <c r="C257">
        <v>-44.25</v>
      </c>
      <c r="D257">
        <v>-47</v>
      </c>
      <c r="E257">
        <v>-47</v>
      </c>
      <c r="G257">
        <v>498</v>
      </c>
      <c r="H257">
        <v>-194.5</v>
      </c>
      <c r="I257">
        <v>-185.5</v>
      </c>
      <c r="J257">
        <v>-193.25</v>
      </c>
    </row>
    <row r="258" spans="2:10" x14ac:dyDescent="0.45">
      <c r="B258">
        <v>625</v>
      </c>
      <c r="C258">
        <v>-47.5</v>
      </c>
      <c r="D258">
        <v>-51.25</v>
      </c>
      <c r="E258">
        <v>-48</v>
      </c>
      <c r="G258">
        <v>500</v>
      </c>
      <c r="H258">
        <v>-192.25</v>
      </c>
      <c r="I258">
        <v>-194.5</v>
      </c>
      <c r="J258">
        <v>-194.75</v>
      </c>
    </row>
    <row r="259" spans="2:10" x14ac:dyDescent="0.45">
      <c r="B259">
        <v>627.5</v>
      </c>
      <c r="C259">
        <v>-43</v>
      </c>
      <c r="D259">
        <v>-48</v>
      </c>
      <c r="E259">
        <v>-53</v>
      </c>
      <c r="G259">
        <v>502</v>
      </c>
      <c r="H259">
        <v>-192.75</v>
      </c>
      <c r="I259">
        <v>-192.75</v>
      </c>
      <c r="J259">
        <v>-193.75</v>
      </c>
    </row>
    <row r="260" spans="2:10" x14ac:dyDescent="0.45">
      <c r="B260">
        <v>630</v>
      </c>
      <c r="C260">
        <v>-48.25</v>
      </c>
      <c r="D260">
        <v>-51</v>
      </c>
      <c r="E260">
        <v>-57.25</v>
      </c>
      <c r="G260">
        <v>504</v>
      </c>
      <c r="H260">
        <v>-191.5</v>
      </c>
      <c r="I260">
        <v>-186.25</v>
      </c>
      <c r="J260">
        <v>-190</v>
      </c>
    </row>
    <row r="261" spans="2:10" x14ac:dyDescent="0.45">
      <c r="B261">
        <v>632.5</v>
      </c>
      <c r="C261">
        <v>-44.5</v>
      </c>
      <c r="D261">
        <v>-48.25</v>
      </c>
      <c r="E261">
        <v>-50</v>
      </c>
      <c r="G261">
        <v>506</v>
      </c>
      <c r="H261">
        <v>-190.5</v>
      </c>
      <c r="I261">
        <v>-189.75</v>
      </c>
      <c r="J261">
        <v>-187</v>
      </c>
    </row>
    <row r="262" spans="2:10" x14ac:dyDescent="0.45">
      <c r="B262">
        <v>635</v>
      </c>
      <c r="C262">
        <v>-48</v>
      </c>
      <c r="D262">
        <v>-46</v>
      </c>
      <c r="E262">
        <v>-51.5</v>
      </c>
      <c r="G262">
        <v>508</v>
      </c>
      <c r="H262">
        <v>-192.75</v>
      </c>
      <c r="I262">
        <v>-188.25</v>
      </c>
      <c r="J262">
        <v>-189.75</v>
      </c>
    </row>
    <row r="263" spans="2:10" x14ac:dyDescent="0.45">
      <c r="B263">
        <v>637.5</v>
      </c>
      <c r="C263">
        <v>-45</v>
      </c>
      <c r="D263">
        <v>-51.75</v>
      </c>
      <c r="E263">
        <v>-48.25</v>
      </c>
      <c r="G263">
        <v>510</v>
      </c>
      <c r="H263">
        <v>-192</v>
      </c>
      <c r="I263">
        <v>-189.25</v>
      </c>
      <c r="J263">
        <v>-190</v>
      </c>
    </row>
    <row r="264" spans="2:10" x14ac:dyDescent="0.45">
      <c r="B264">
        <v>640</v>
      </c>
      <c r="C264">
        <v>-40.75</v>
      </c>
      <c r="D264">
        <v>-54.75</v>
      </c>
      <c r="E264">
        <v>-48.75</v>
      </c>
      <c r="G264">
        <v>512</v>
      </c>
      <c r="H264">
        <v>-189</v>
      </c>
      <c r="I264">
        <v>-188.75</v>
      </c>
      <c r="J264">
        <v>-187.5</v>
      </c>
    </row>
    <row r="265" spans="2:10" x14ac:dyDescent="0.45">
      <c r="B265">
        <v>642.5</v>
      </c>
      <c r="C265">
        <v>-46.5</v>
      </c>
      <c r="D265">
        <v>-53</v>
      </c>
      <c r="E265">
        <v>-51</v>
      </c>
      <c r="G265">
        <v>514</v>
      </c>
      <c r="H265">
        <v>-191.75</v>
      </c>
      <c r="I265">
        <v>-188.75</v>
      </c>
      <c r="J265">
        <v>-195</v>
      </c>
    </row>
    <row r="266" spans="2:10" x14ac:dyDescent="0.45">
      <c r="B266">
        <v>645</v>
      </c>
      <c r="C266">
        <v>-44.5</v>
      </c>
      <c r="D266">
        <v>-50.75</v>
      </c>
      <c r="E266">
        <v>-56.5</v>
      </c>
      <c r="G266">
        <v>516</v>
      </c>
      <c r="H266">
        <v>-194</v>
      </c>
      <c r="I266">
        <v>-184.25</v>
      </c>
      <c r="J266">
        <v>-187</v>
      </c>
    </row>
    <row r="267" spans="2:10" x14ac:dyDescent="0.45">
      <c r="B267">
        <v>647.5</v>
      </c>
      <c r="C267">
        <v>-48.25</v>
      </c>
      <c r="D267">
        <v>-48.75</v>
      </c>
      <c r="E267">
        <v>-56.25</v>
      </c>
      <c r="G267">
        <v>518</v>
      </c>
      <c r="H267">
        <v>-190.75</v>
      </c>
      <c r="I267">
        <v>-189.25</v>
      </c>
      <c r="J267">
        <v>-190.75</v>
      </c>
    </row>
    <row r="268" spans="2:10" x14ac:dyDescent="0.45">
      <c r="B268">
        <v>650</v>
      </c>
      <c r="C268">
        <v>-44</v>
      </c>
      <c r="D268">
        <v>-47.75</v>
      </c>
      <c r="E268">
        <v>-51.25</v>
      </c>
      <c r="G268">
        <v>520</v>
      </c>
      <c r="H268">
        <v>-196.5</v>
      </c>
      <c r="I268">
        <v>-191.5</v>
      </c>
      <c r="J268">
        <v>-192.75</v>
      </c>
    </row>
    <row r="269" spans="2:10" x14ac:dyDescent="0.45">
      <c r="B269">
        <v>652.5</v>
      </c>
      <c r="C269">
        <v>-46</v>
      </c>
      <c r="D269">
        <v>-49.75</v>
      </c>
      <c r="E269">
        <v>-50.75</v>
      </c>
      <c r="G269">
        <v>522</v>
      </c>
      <c r="H269">
        <v>-193</v>
      </c>
      <c r="I269">
        <v>-182</v>
      </c>
      <c r="J269">
        <v>-189.75</v>
      </c>
    </row>
    <row r="270" spans="2:10" x14ac:dyDescent="0.45">
      <c r="B270">
        <v>655</v>
      </c>
      <c r="C270">
        <v>-41.75</v>
      </c>
      <c r="D270">
        <v>-50.75</v>
      </c>
      <c r="E270">
        <v>-56.5</v>
      </c>
      <c r="G270">
        <v>524</v>
      </c>
      <c r="H270">
        <v>-193.75</v>
      </c>
      <c r="I270">
        <v>-188.25</v>
      </c>
      <c r="J270">
        <v>-188.25</v>
      </c>
    </row>
    <row r="271" spans="2:10" x14ac:dyDescent="0.45">
      <c r="B271">
        <v>657.5</v>
      </c>
      <c r="C271">
        <v>-41.5</v>
      </c>
      <c r="D271">
        <v>-54.5</v>
      </c>
      <c r="E271">
        <v>-54.25</v>
      </c>
      <c r="G271">
        <v>526</v>
      </c>
      <c r="H271">
        <v>-193.5</v>
      </c>
      <c r="I271">
        <v>-190.5</v>
      </c>
      <c r="J271">
        <v>-190.75</v>
      </c>
    </row>
    <row r="272" spans="2:10" x14ac:dyDescent="0.45">
      <c r="B272">
        <v>660</v>
      </c>
      <c r="C272">
        <v>-47.75</v>
      </c>
      <c r="D272">
        <v>-49</v>
      </c>
      <c r="E272">
        <v>-52</v>
      </c>
      <c r="G272">
        <v>528</v>
      </c>
      <c r="H272">
        <v>-190.75</v>
      </c>
      <c r="I272">
        <v>-189.5</v>
      </c>
      <c r="J272">
        <v>-191.75</v>
      </c>
    </row>
    <row r="273" spans="2:10" x14ac:dyDescent="0.45">
      <c r="B273">
        <v>662.5</v>
      </c>
      <c r="C273">
        <v>-47.75</v>
      </c>
      <c r="D273">
        <v>-51.75</v>
      </c>
      <c r="E273">
        <v>-55.5</v>
      </c>
      <c r="G273">
        <v>530</v>
      </c>
      <c r="H273">
        <v>-194.5</v>
      </c>
      <c r="I273">
        <v>-189.5</v>
      </c>
      <c r="J273">
        <v>-191.25</v>
      </c>
    </row>
    <row r="274" spans="2:10" x14ac:dyDescent="0.45">
      <c r="B274">
        <v>665</v>
      </c>
      <c r="C274">
        <v>-43.5</v>
      </c>
      <c r="D274">
        <v>-47</v>
      </c>
      <c r="E274">
        <v>-52</v>
      </c>
      <c r="G274">
        <v>532</v>
      </c>
      <c r="H274">
        <v>-191.25</v>
      </c>
      <c r="I274">
        <v>-187.25</v>
      </c>
      <c r="J274">
        <v>-190.25</v>
      </c>
    </row>
    <row r="275" spans="2:10" x14ac:dyDescent="0.45">
      <c r="B275">
        <v>667.5</v>
      </c>
      <c r="C275">
        <v>-42.25</v>
      </c>
      <c r="D275">
        <v>-49</v>
      </c>
      <c r="E275">
        <v>-52</v>
      </c>
      <c r="G275">
        <v>534</v>
      </c>
      <c r="H275">
        <v>-193</v>
      </c>
      <c r="I275">
        <v>-187.75</v>
      </c>
      <c r="J275">
        <v>-189.75</v>
      </c>
    </row>
    <row r="276" spans="2:10" x14ac:dyDescent="0.45">
      <c r="B276">
        <v>670</v>
      </c>
      <c r="C276">
        <v>-42.25</v>
      </c>
      <c r="D276">
        <v>-52.5</v>
      </c>
      <c r="E276">
        <v>-49.25</v>
      </c>
      <c r="G276">
        <v>536</v>
      </c>
      <c r="H276">
        <v>-191.5</v>
      </c>
      <c r="I276">
        <v>-187.5</v>
      </c>
      <c r="J276">
        <v>-196.75</v>
      </c>
    </row>
    <row r="277" spans="2:10" x14ac:dyDescent="0.45">
      <c r="B277">
        <v>672.5</v>
      </c>
      <c r="C277">
        <v>-44</v>
      </c>
      <c r="D277">
        <v>-48.75</v>
      </c>
      <c r="E277">
        <v>-46.75</v>
      </c>
      <c r="G277">
        <v>538</v>
      </c>
      <c r="H277">
        <v>-195.25</v>
      </c>
      <c r="I277">
        <v>-191</v>
      </c>
      <c r="J277">
        <v>-189.75</v>
      </c>
    </row>
    <row r="278" spans="2:10" x14ac:dyDescent="0.45">
      <c r="B278">
        <v>675</v>
      </c>
      <c r="C278">
        <v>-44.25</v>
      </c>
      <c r="D278">
        <v>-48</v>
      </c>
      <c r="E278">
        <v>-49</v>
      </c>
      <c r="G278">
        <v>540</v>
      </c>
      <c r="H278">
        <v>-194.25</v>
      </c>
      <c r="I278">
        <v>-191.25</v>
      </c>
      <c r="J278">
        <v>-189.25</v>
      </c>
    </row>
    <row r="279" spans="2:10" x14ac:dyDescent="0.45">
      <c r="B279">
        <v>677.5</v>
      </c>
      <c r="C279">
        <v>-45</v>
      </c>
      <c r="D279">
        <v>-48</v>
      </c>
      <c r="E279">
        <v>-49.75</v>
      </c>
      <c r="G279">
        <v>542</v>
      </c>
      <c r="H279">
        <v>-193.25</v>
      </c>
      <c r="I279">
        <v>-191.75</v>
      </c>
      <c r="J279">
        <v>-189.5</v>
      </c>
    </row>
    <row r="280" spans="2:10" x14ac:dyDescent="0.45">
      <c r="B280">
        <v>680</v>
      </c>
      <c r="C280">
        <v>-49.5</v>
      </c>
      <c r="D280">
        <v>-47.5</v>
      </c>
      <c r="E280">
        <v>-47.5</v>
      </c>
      <c r="G280">
        <v>544</v>
      </c>
      <c r="H280">
        <v>-196</v>
      </c>
      <c r="I280">
        <v>-189.5</v>
      </c>
      <c r="J280">
        <v>-192.75</v>
      </c>
    </row>
    <row r="281" spans="2:10" x14ac:dyDescent="0.45">
      <c r="B281">
        <v>682.5</v>
      </c>
      <c r="C281">
        <v>-49.75</v>
      </c>
      <c r="D281">
        <v>-52.75</v>
      </c>
      <c r="E281">
        <v>-55.75</v>
      </c>
      <c r="G281">
        <v>546</v>
      </c>
      <c r="H281">
        <v>-194</v>
      </c>
      <c r="I281">
        <v>-191</v>
      </c>
      <c r="J281">
        <v>-192.25</v>
      </c>
    </row>
    <row r="282" spans="2:10" x14ac:dyDescent="0.45">
      <c r="B282">
        <v>685</v>
      </c>
      <c r="C282">
        <v>-48.25</v>
      </c>
      <c r="D282">
        <v>-47</v>
      </c>
      <c r="E282">
        <v>-55</v>
      </c>
      <c r="G282">
        <v>548</v>
      </c>
      <c r="H282">
        <v>-191</v>
      </c>
      <c r="I282">
        <v>-188</v>
      </c>
      <c r="J282">
        <v>-193.75</v>
      </c>
    </row>
    <row r="283" spans="2:10" x14ac:dyDescent="0.45">
      <c r="B283">
        <v>687.5</v>
      </c>
      <c r="C283">
        <v>-44</v>
      </c>
      <c r="D283">
        <v>-45.75</v>
      </c>
      <c r="E283">
        <v>-51</v>
      </c>
      <c r="G283">
        <v>550</v>
      </c>
      <c r="H283">
        <v>-191.5</v>
      </c>
      <c r="I283">
        <v>-186.25</v>
      </c>
      <c r="J283">
        <v>-191.75</v>
      </c>
    </row>
    <row r="284" spans="2:10" x14ac:dyDescent="0.45">
      <c r="B284">
        <v>690</v>
      </c>
      <c r="C284">
        <v>-40.5</v>
      </c>
      <c r="D284">
        <v>-52.75</v>
      </c>
      <c r="E284">
        <v>-54.75</v>
      </c>
      <c r="G284">
        <v>552</v>
      </c>
      <c r="H284">
        <v>-197</v>
      </c>
      <c r="I284">
        <v>-194.25</v>
      </c>
      <c r="J284">
        <v>-188.25</v>
      </c>
    </row>
    <row r="285" spans="2:10" x14ac:dyDescent="0.45">
      <c r="B285">
        <v>692.5</v>
      </c>
      <c r="C285">
        <v>-43</v>
      </c>
      <c r="D285">
        <v>-54.5</v>
      </c>
      <c r="E285">
        <v>-50.75</v>
      </c>
      <c r="G285">
        <v>554</v>
      </c>
      <c r="H285">
        <v>-196.5</v>
      </c>
      <c r="I285">
        <v>-191.25</v>
      </c>
      <c r="J285">
        <v>-193.75</v>
      </c>
    </row>
    <row r="286" spans="2:10" x14ac:dyDescent="0.45">
      <c r="B286">
        <v>695</v>
      </c>
      <c r="C286">
        <v>-45.75</v>
      </c>
      <c r="D286">
        <v>-49.25</v>
      </c>
      <c r="E286">
        <v>-55</v>
      </c>
      <c r="G286">
        <v>556</v>
      </c>
      <c r="H286">
        <v>-193.5</v>
      </c>
      <c r="I286">
        <v>-188.25</v>
      </c>
      <c r="J286">
        <v>-190.75</v>
      </c>
    </row>
    <row r="287" spans="2:10" x14ac:dyDescent="0.45">
      <c r="B287">
        <v>697.5</v>
      </c>
      <c r="C287">
        <v>-48</v>
      </c>
      <c r="D287">
        <v>-50.5</v>
      </c>
      <c r="E287">
        <v>-55.25</v>
      </c>
      <c r="G287">
        <v>558</v>
      </c>
      <c r="H287">
        <v>-191.75</v>
      </c>
      <c r="I287">
        <v>-187.5</v>
      </c>
      <c r="J287">
        <v>-187.75</v>
      </c>
    </row>
    <row r="288" spans="2:10" x14ac:dyDescent="0.45">
      <c r="B288">
        <v>700</v>
      </c>
      <c r="C288">
        <v>-51</v>
      </c>
      <c r="D288">
        <v>-48.25</v>
      </c>
      <c r="E288">
        <v>-48.5</v>
      </c>
      <c r="G288">
        <v>560</v>
      </c>
      <c r="H288">
        <v>-193.5</v>
      </c>
      <c r="I288">
        <v>-193</v>
      </c>
      <c r="J288">
        <v>-185.75</v>
      </c>
    </row>
    <row r="289" spans="2:10" x14ac:dyDescent="0.45">
      <c r="B289">
        <v>702.5</v>
      </c>
      <c r="C289">
        <v>-40.5</v>
      </c>
      <c r="D289">
        <v>-50.75</v>
      </c>
      <c r="E289">
        <v>-53.25</v>
      </c>
      <c r="G289">
        <v>562</v>
      </c>
      <c r="H289">
        <v>-195.75</v>
      </c>
      <c r="I289">
        <v>-188.75</v>
      </c>
      <c r="J289">
        <v>-185.75</v>
      </c>
    </row>
    <row r="290" spans="2:10" x14ac:dyDescent="0.45">
      <c r="B290">
        <v>705</v>
      </c>
      <c r="C290">
        <v>-41.75</v>
      </c>
      <c r="D290">
        <v>-48</v>
      </c>
      <c r="E290">
        <v>-47.25</v>
      </c>
      <c r="G290">
        <v>564</v>
      </c>
      <c r="H290">
        <v>-192</v>
      </c>
      <c r="I290">
        <v>-187.25</v>
      </c>
      <c r="J290">
        <v>-188</v>
      </c>
    </row>
    <row r="291" spans="2:10" x14ac:dyDescent="0.45">
      <c r="B291">
        <v>707.5</v>
      </c>
      <c r="C291">
        <v>-43</v>
      </c>
      <c r="D291">
        <v>-48</v>
      </c>
      <c r="E291">
        <v>-54.5</v>
      </c>
      <c r="G291">
        <v>566</v>
      </c>
      <c r="H291">
        <v>-194</v>
      </c>
      <c r="I291">
        <v>-189.5</v>
      </c>
      <c r="J291">
        <v>-191.75</v>
      </c>
    </row>
    <row r="292" spans="2:10" x14ac:dyDescent="0.45">
      <c r="B292">
        <v>710</v>
      </c>
      <c r="C292">
        <v>-45.25</v>
      </c>
      <c r="D292">
        <v>-50.75</v>
      </c>
      <c r="E292">
        <v>-53.5</v>
      </c>
      <c r="G292">
        <v>568</v>
      </c>
      <c r="H292">
        <v>-195.5</v>
      </c>
      <c r="I292">
        <v>-191.25</v>
      </c>
      <c r="J292">
        <v>-189.75</v>
      </c>
    </row>
    <row r="293" spans="2:10" x14ac:dyDescent="0.45">
      <c r="B293">
        <v>712.5</v>
      </c>
      <c r="C293">
        <v>-45</v>
      </c>
      <c r="D293">
        <v>-50</v>
      </c>
      <c r="E293">
        <v>-53.75</v>
      </c>
      <c r="G293">
        <v>570</v>
      </c>
      <c r="H293">
        <v>-193</v>
      </c>
      <c r="I293">
        <v>-187.75</v>
      </c>
      <c r="J293">
        <v>-189.25</v>
      </c>
    </row>
    <row r="294" spans="2:10" x14ac:dyDescent="0.45">
      <c r="B294">
        <v>715</v>
      </c>
      <c r="C294">
        <v>-46.5</v>
      </c>
      <c r="D294">
        <v>-49.25</v>
      </c>
      <c r="E294">
        <v>-57</v>
      </c>
      <c r="G294">
        <v>572</v>
      </c>
      <c r="H294">
        <v>-195.25</v>
      </c>
      <c r="I294">
        <v>-188.75</v>
      </c>
      <c r="J294">
        <v>-190</v>
      </c>
    </row>
    <row r="295" spans="2:10" x14ac:dyDescent="0.45">
      <c r="B295">
        <v>717.5</v>
      </c>
      <c r="C295">
        <v>-47</v>
      </c>
      <c r="D295">
        <v>-45.75</v>
      </c>
      <c r="E295">
        <v>-55.5</v>
      </c>
      <c r="G295">
        <v>574</v>
      </c>
      <c r="H295">
        <v>-195.75</v>
      </c>
      <c r="I295">
        <v>-189.25</v>
      </c>
      <c r="J295">
        <v>-190</v>
      </c>
    </row>
    <row r="296" spans="2:10" x14ac:dyDescent="0.45">
      <c r="B296">
        <v>720</v>
      </c>
      <c r="C296">
        <v>-43.25</v>
      </c>
      <c r="D296">
        <v>-52.5</v>
      </c>
      <c r="E296">
        <v>-52.5</v>
      </c>
      <c r="G296">
        <v>576</v>
      </c>
      <c r="H296">
        <v>-192.25</v>
      </c>
      <c r="I296">
        <v>-189</v>
      </c>
      <c r="J296">
        <v>-185</v>
      </c>
    </row>
    <row r="297" spans="2:10" x14ac:dyDescent="0.45">
      <c r="B297">
        <v>722.5</v>
      </c>
      <c r="C297">
        <v>-43</v>
      </c>
      <c r="D297">
        <v>-51.75</v>
      </c>
      <c r="E297">
        <v>-47</v>
      </c>
      <c r="G297">
        <v>578</v>
      </c>
      <c r="H297">
        <v>-194.75</v>
      </c>
      <c r="I297">
        <v>-187</v>
      </c>
      <c r="J297">
        <v>-190.25</v>
      </c>
    </row>
    <row r="298" spans="2:10" x14ac:dyDescent="0.45">
      <c r="B298">
        <v>725</v>
      </c>
      <c r="C298">
        <v>-45.25</v>
      </c>
      <c r="D298">
        <v>-53.25</v>
      </c>
      <c r="E298">
        <v>-52.25</v>
      </c>
      <c r="G298">
        <v>580</v>
      </c>
      <c r="H298">
        <v>-188.75</v>
      </c>
      <c r="I298">
        <v>-191.5</v>
      </c>
      <c r="J298">
        <v>-192.75</v>
      </c>
    </row>
    <row r="299" spans="2:10" x14ac:dyDescent="0.45">
      <c r="B299">
        <v>727.5</v>
      </c>
      <c r="C299">
        <v>-41.75</v>
      </c>
      <c r="D299">
        <v>-49.5</v>
      </c>
      <c r="E299">
        <v>-52</v>
      </c>
      <c r="G299">
        <v>582</v>
      </c>
      <c r="H299">
        <v>-195.5</v>
      </c>
      <c r="I299">
        <v>-193</v>
      </c>
      <c r="J299">
        <v>-192</v>
      </c>
    </row>
    <row r="300" spans="2:10" x14ac:dyDescent="0.45">
      <c r="B300">
        <v>730</v>
      </c>
      <c r="C300">
        <v>-45</v>
      </c>
      <c r="D300">
        <v>-51</v>
      </c>
      <c r="E300">
        <v>-49.75</v>
      </c>
      <c r="G300">
        <v>584</v>
      </c>
      <c r="H300">
        <v>-194.75</v>
      </c>
      <c r="I300">
        <v>-194</v>
      </c>
      <c r="J300">
        <v>-188.5</v>
      </c>
    </row>
    <row r="301" spans="2:10" x14ac:dyDescent="0.45">
      <c r="B301">
        <v>732.5</v>
      </c>
      <c r="C301">
        <v>-44.5</v>
      </c>
      <c r="D301">
        <v>-49.25</v>
      </c>
      <c r="E301">
        <v>-54</v>
      </c>
      <c r="G301">
        <v>586</v>
      </c>
      <c r="H301">
        <v>-190.25</v>
      </c>
      <c r="I301">
        <v>-186.5</v>
      </c>
      <c r="J301">
        <v>-185.5</v>
      </c>
    </row>
    <row r="302" spans="2:10" x14ac:dyDescent="0.45">
      <c r="B302">
        <v>735</v>
      </c>
      <c r="C302">
        <v>-41.5</v>
      </c>
      <c r="D302">
        <v>-47.25</v>
      </c>
      <c r="E302">
        <v>-51.25</v>
      </c>
      <c r="G302">
        <v>588</v>
      </c>
      <c r="H302">
        <v>-195.25</v>
      </c>
      <c r="I302">
        <v>-189.25</v>
      </c>
      <c r="J302">
        <v>-192.75</v>
      </c>
    </row>
    <row r="303" spans="2:10" x14ac:dyDescent="0.45">
      <c r="B303">
        <v>737.5</v>
      </c>
      <c r="C303">
        <v>-41.25</v>
      </c>
      <c r="D303">
        <v>-52.5</v>
      </c>
      <c r="E303">
        <v>-53</v>
      </c>
      <c r="G303">
        <v>590</v>
      </c>
      <c r="H303">
        <v>-189.5</v>
      </c>
      <c r="I303">
        <v>-188.5</v>
      </c>
      <c r="J303">
        <v>-184.25</v>
      </c>
    </row>
    <row r="304" spans="2:10" x14ac:dyDescent="0.45">
      <c r="B304">
        <v>740</v>
      </c>
      <c r="C304">
        <v>-42.75</v>
      </c>
      <c r="D304">
        <v>-52.5</v>
      </c>
      <c r="E304">
        <v>-47</v>
      </c>
      <c r="G304">
        <v>592</v>
      </c>
      <c r="H304">
        <v>-193.25</v>
      </c>
      <c r="I304">
        <v>-190</v>
      </c>
      <c r="J304">
        <v>-187.25</v>
      </c>
    </row>
    <row r="305" spans="2:10" x14ac:dyDescent="0.45">
      <c r="B305">
        <v>742.5</v>
      </c>
      <c r="C305">
        <v>-42.75</v>
      </c>
      <c r="D305">
        <v>-50.75</v>
      </c>
      <c r="E305">
        <v>-55.25</v>
      </c>
      <c r="G305">
        <v>594</v>
      </c>
      <c r="H305">
        <v>-196.5</v>
      </c>
      <c r="I305">
        <v>-191.75</v>
      </c>
      <c r="J305">
        <v>-190.5</v>
      </c>
    </row>
    <row r="306" spans="2:10" x14ac:dyDescent="0.45">
      <c r="B306">
        <v>745</v>
      </c>
      <c r="C306">
        <v>-47.75</v>
      </c>
      <c r="D306">
        <v>-51.75</v>
      </c>
      <c r="E306">
        <v>-54.75</v>
      </c>
      <c r="G306">
        <v>596</v>
      </c>
      <c r="H306">
        <v>-188.25</v>
      </c>
      <c r="I306">
        <v>-186.75</v>
      </c>
      <c r="J306">
        <v>-189</v>
      </c>
    </row>
    <row r="307" spans="2:10" x14ac:dyDescent="0.45">
      <c r="B307">
        <v>747.5</v>
      </c>
      <c r="C307">
        <v>-45.5</v>
      </c>
      <c r="D307">
        <v>-51</v>
      </c>
      <c r="E307">
        <v>-57.5</v>
      </c>
      <c r="G307">
        <v>598</v>
      </c>
      <c r="H307">
        <v>-191.25</v>
      </c>
      <c r="I307">
        <v>-189.25</v>
      </c>
      <c r="J307">
        <v>-190</v>
      </c>
    </row>
    <row r="308" spans="2:10" x14ac:dyDescent="0.45">
      <c r="B308">
        <v>750</v>
      </c>
      <c r="C308">
        <v>-38.75</v>
      </c>
      <c r="D308">
        <v>-45</v>
      </c>
      <c r="E308">
        <v>-54</v>
      </c>
      <c r="G308">
        <v>600</v>
      </c>
      <c r="H308">
        <v>-190.75</v>
      </c>
      <c r="I308">
        <v>-191.5</v>
      </c>
      <c r="J308">
        <v>-189</v>
      </c>
    </row>
    <row r="309" spans="2:10" x14ac:dyDescent="0.45">
      <c r="B309">
        <v>752.5</v>
      </c>
      <c r="C309">
        <v>-41.25</v>
      </c>
      <c r="D309">
        <v>-46</v>
      </c>
      <c r="E309">
        <v>-54.5</v>
      </c>
      <c r="G309">
        <v>602</v>
      </c>
      <c r="H309">
        <v>-194.75</v>
      </c>
      <c r="I309">
        <v>-194.5</v>
      </c>
      <c r="J309">
        <v>-187</v>
      </c>
    </row>
    <row r="310" spans="2:10" x14ac:dyDescent="0.45">
      <c r="B310">
        <v>755</v>
      </c>
      <c r="C310">
        <v>-42.25</v>
      </c>
      <c r="D310">
        <v>-49.75</v>
      </c>
      <c r="E310">
        <v>-53.25</v>
      </c>
      <c r="G310">
        <v>604</v>
      </c>
      <c r="H310">
        <v>-194.25</v>
      </c>
      <c r="I310">
        <v>-184</v>
      </c>
      <c r="J310">
        <v>-191</v>
      </c>
    </row>
    <row r="311" spans="2:10" x14ac:dyDescent="0.45">
      <c r="B311">
        <v>757.5</v>
      </c>
      <c r="C311">
        <v>-43.75</v>
      </c>
      <c r="D311">
        <v>-53.5</v>
      </c>
      <c r="E311">
        <v>-46.25</v>
      </c>
      <c r="G311">
        <v>606</v>
      </c>
      <c r="H311">
        <v>-193.5</v>
      </c>
      <c r="I311">
        <v>-190</v>
      </c>
      <c r="J311">
        <v>-191.25</v>
      </c>
    </row>
    <row r="312" spans="2:10" x14ac:dyDescent="0.45">
      <c r="B312">
        <v>760</v>
      </c>
      <c r="C312">
        <v>-43.5</v>
      </c>
      <c r="D312">
        <v>-54.25</v>
      </c>
      <c r="E312">
        <v>-52</v>
      </c>
      <c r="G312">
        <v>608</v>
      </c>
      <c r="H312">
        <v>-192.25</v>
      </c>
      <c r="I312">
        <v>-190.5</v>
      </c>
      <c r="J312">
        <v>-195</v>
      </c>
    </row>
    <row r="313" spans="2:10" x14ac:dyDescent="0.45">
      <c r="B313">
        <v>762.5</v>
      </c>
      <c r="C313">
        <v>-48.5</v>
      </c>
      <c r="D313">
        <v>-47.75</v>
      </c>
      <c r="E313">
        <v>-57</v>
      </c>
      <c r="G313">
        <v>610</v>
      </c>
      <c r="H313">
        <v>-191</v>
      </c>
      <c r="I313">
        <v>-189.75</v>
      </c>
      <c r="J313">
        <v>-187.5</v>
      </c>
    </row>
    <row r="314" spans="2:10" x14ac:dyDescent="0.45">
      <c r="B314">
        <v>765</v>
      </c>
      <c r="C314">
        <v>-45.25</v>
      </c>
      <c r="D314">
        <v>-53.75</v>
      </c>
      <c r="E314">
        <v>-49.75</v>
      </c>
      <c r="G314">
        <v>612</v>
      </c>
      <c r="H314">
        <v>-187.5</v>
      </c>
      <c r="I314">
        <v>-189</v>
      </c>
      <c r="J314">
        <v>-190</v>
      </c>
    </row>
    <row r="315" spans="2:10" x14ac:dyDescent="0.45">
      <c r="B315">
        <v>767.5</v>
      </c>
      <c r="C315">
        <v>-45.25</v>
      </c>
      <c r="D315">
        <v>-51.5</v>
      </c>
      <c r="E315">
        <v>-52.75</v>
      </c>
      <c r="G315">
        <v>614</v>
      </c>
      <c r="H315">
        <v>-188.5</v>
      </c>
      <c r="I315">
        <v>-189.75</v>
      </c>
      <c r="J315">
        <v>-194.75</v>
      </c>
    </row>
    <row r="316" spans="2:10" x14ac:dyDescent="0.45">
      <c r="B316">
        <v>770</v>
      </c>
      <c r="C316">
        <v>-47</v>
      </c>
      <c r="D316">
        <v>-52.75</v>
      </c>
      <c r="E316">
        <v>-54.25</v>
      </c>
      <c r="G316">
        <v>616</v>
      </c>
      <c r="H316">
        <v>-191</v>
      </c>
      <c r="I316">
        <v>-187.5</v>
      </c>
      <c r="J316">
        <v>-189.75</v>
      </c>
    </row>
    <row r="317" spans="2:10" x14ac:dyDescent="0.45">
      <c r="B317">
        <v>772.5</v>
      </c>
      <c r="C317">
        <v>-47.25</v>
      </c>
      <c r="D317">
        <v>-49.5</v>
      </c>
      <c r="E317">
        <v>-50.75</v>
      </c>
      <c r="G317">
        <v>618</v>
      </c>
      <c r="H317">
        <v>-194.25</v>
      </c>
      <c r="I317">
        <v>-188.75</v>
      </c>
      <c r="J317">
        <v>-195.25</v>
      </c>
    </row>
    <row r="318" spans="2:10" x14ac:dyDescent="0.45">
      <c r="B318">
        <v>775</v>
      </c>
      <c r="C318">
        <v>-40.75</v>
      </c>
      <c r="D318">
        <v>-55</v>
      </c>
      <c r="E318">
        <v>-48.75</v>
      </c>
      <c r="G318">
        <v>620</v>
      </c>
      <c r="H318">
        <v>-195.25</v>
      </c>
      <c r="I318">
        <v>-190.5</v>
      </c>
      <c r="J318">
        <v>-189.75</v>
      </c>
    </row>
    <row r="319" spans="2:10" x14ac:dyDescent="0.45">
      <c r="B319">
        <v>777.5</v>
      </c>
      <c r="C319">
        <v>-40.25</v>
      </c>
      <c r="D319">
        <v>-51</v>
      </c>
      <c r="E319">
        <v>-52.75</v>
      </c>
      <c r="G319">
        <v>622</v>
      </c>
      <c r="H319">
        <v>-192</v>
      </c>
      <c r="I319">
        <v>-186.75</v>
      </c>
      <c r="J319">
        <v>-189.75</v>
      </c>
    </row>
    <row r="320" spans="2:10" x14ac:dyDescent="0.45">
      <c r="B320">
        <v>780</v>
      </c>
      <c r="C320">
        <v>-44.25</v>
      </c>
      <c r="D320">
        <v>-51.25</v>
      </c>
      <c r="E320">
        <v>-56.25</v>
      </c>
      <c r="G320">
        <v>624</v>
      </c>
      <c r="H320">
        <v>-192.5</v>
      </c>
      <c r="I320">
        <v>-189.75</v>
      </c>
      <c r="J320">
        <v>-194.25</v>
      </c>
    </row>
    <row r="321" spans="2:10" x14ac:dyDescent="0.45">
      <c r="B321">
        <v>782.5</v>
      </c>
      <c r="C321">
        <v>-44.25</v>
      </c>
      <c r="D321">
        <v>-51.5</v>
      </c>
      <c r="E321">
        <v>-51.25</v>
      </c>
      <c r="G321">
        <v>626</v>
      </c>
      <c r="H321">
        <v>-191.25</v>
      </c>
      <c r="I321">
        <v>-189.25</v>
      </c>
      <c r="J321">
        <v>-191.25</v>
      </c>
    </row>
    <row r="322" spans="2:10" x14ac:dyDescent="0.45">
      <c r="B322">
        <v>785</v>
      </c>
      <c r="C322">
        <v>-42.5</v>
      </c>
      <c r="D322">
        <v>-52</v>
      </c>
      <c r="E322">
        <v>-53.5</v>
      </c>
      <c r="G322">
        <v>628</v>
      </c>
      <c r="H322">
        <v>-189.5</v>
      </c>
      <c r="I322">
        <v>-188.75</v>
      </c>
      <c r="J322">
        <v>-188.5</v>
      </c>
    </row>
    <row r="323" spans="2:10" x14ac:dyDescent="0.45">
      <c r="B323">
        <v>787.5</v>
      </c>
      <c r="C323">
        <v>-42.75</v>
      </c>
      <c r="D323">
        <v>-50.25</v>
      </c>
      <c r="E323">
        <v>-50.5</v>
      </c>
      <c r="G323">
        <v>630</v>
      </c>
      <c r="H323">
        <v>-191.75</v>
      </c>
      <c r="I323">
        <v>-189.5</v>
      </c>
      <c r="J323">
        <v>-190.25</v>
      </c>
    </row>
    <row r="324" spans="2:10" x14ac:dyDescent="0.45">
      <c r="B324">
        <v>790</v>
      </c>
      <c r="C324">
        <v>-41.5</v>
      </c>
      <c r="D324">
        <v>-49.25</v>
      </c>
      <c r="E324">
        <v>-49</v>
      </c>
      <c r="G324">
        <v>632</v>
      </c>
      <c r="H324">
        <v>-196.75</v>
      </c>
      <c r="I324">
        <v>-193.75</v>
      </c>
      <c r="J324">
        <v>-187.75</v>
      </c>
    </row>
    <row r="325" spans="2:10" x14ac:dyDescent="0.45">
      <c r="B325">
        <v>792.5</v>
      </c>
      <c r="C325">
        <v>-44.75</v>
      </c>
      <c r="D325">
        <v>-55</v>
      </c>
      <c r="E325">
        <v>-52</v>
      </c>
      <c r="G325">
        <v>634</v>
      </c>
      <c r="H325">
        <v>-192.75</v>
      </c>
      <c r="I325">
        <v>-187.25</v>
      </c>
      <c r="J325">
        <v>-190.5</v>
      </c>
    </row>
    <row r="326" spans="2:10" x14ac:dyDescent="0.45">
      <c r="B326">
        <v>795</v>
      </c>
      <c r="C326">
        <v>-44.75</v>
      </c>
      <c r="D326">
        <v>-48</v>
      </c>
      <c r="E326">
        <v>-51.75</v>
      </c>
      <c r="G326">
        <v>636</v>
      </c>
      <c r="H326">
        <v>-191.5</v>
      </c>
      <c r="I326">
        <v>-193.75</v>
      </c>
      <c r="J326">
        <v>-186</v>
      </c>
    </row>
    <row r="327" spans="2:10" x14ac:dyDescent="0.45">
      <c r="B327">
        <v>797.5</v>
      </c>
      <c r="C327">
        <v>-41.75</v>
      </c>
      <c r="D327">
        <v>-51</v>
      </c>
      <c r="E327">
        <v>-59.75</v>
      </c>
      <c r="G327">
        <v>638</v>
      </c>
      <c r="H327">
        <v>-195.75</v>
      </c>
      <c r="I327">
        <v>-188.75</v>
      </c>
      <c r="J327">
        <v>-188.5</v>
      </c>
    </row>
    <row r="328" spans="2:10" x14ac:dyDescent="0.45">
      <c r="B328">
        <v>800</v>
      </c>
      <c r="C328">
        <v>-47.75</v>
      </c>
      <c r="D328">
        <v>-47.5</v>
      </c>
      <c r="E328">
        <v>-55</v>
      </c>
      <c r="G328">
        <v>640</v>
      </c>
      <c r="H328">
        <v>-192.75</v>
      </c>
      <c r="I328">
        <v>-185</v>
      </c>
      <c r="J328">
        <v>-190.25</v>
      </c>
    </row>
    <row r="329" spans="2:10" x14ac:dyDescent="0.45">
      <c r="B329">
        <v>802.5</v>
      </c>
      <c r="C329">
        <v>-44.75</v>
      </c>
      <c r="D329">
        <v>-48</v>
      </c>
      <c r="E329">
        <v>-55.5</v>
      </c>
      <c r="G329">
        <v>642</v>
      </c>
      <c r="H329">
        <v>-188.5</v>
      </c>
      <c r="I329">
        <v>-188</v>
      </c>
      <c r="J329">
        <v>-195</v>
      </c>
    </row>
    <row r="330" spans="2:10" x14ac:dyDescent="0.45">
      <c r="B330">
        <v>805</v>
      </c>
      <c r="C330">
        <v>-39.75</v>
      </c>
      <c r="D330">
        <v>-52.5</v>
      </c>
      <c r="E330">
        <v>-54.5</v>
      </c>
      <c r="G330">
        <v>644</v>
      </c>
      <c r="H330">
        <v>-190.75</v>
      </c>
      <c r="I330">
        <v>-186</v>
      </c>
      <c r="J330">
        <v>-193.25</v>
      </c>
    </row>
    <row r="331" spans="2:10" x14ac:dyDescent="0.45">
      <c r="B331">
        <v>807.5</v>
      </c>
      <c r="C331">
        <v>-42.5</v>
      </c>
      <c r="D331">
        <v>-47.75</v>
      </c>
      <c r="E331">
        <v>-50.5</v>
      </c>
      <c r="G331">
        <v>646</v>
      </c>
      <c r="H331">
        <v>-194</v>
      </c>
      <c r="I331">
        <v>-190.75</v>
      </c>
      <c r="J331">
        <v>-187</v>
      </c>
    </row>
    <row r="332" spans="2:10" x14ac:dyDescent="0.45">
      <c r="B332">
        <v>810</v>
      </c>
      <c r="C332">
        <v>-45.5</v>
      </c>
      <c r="D332">
        <v>-51.5</v>
      </c>
      <c r="E332">
        <v>-49.25</v>
      </c>
      <c r="G332">
        <v>648</v>
      </c>
      <c r="H332">
        <v>-193</v>
      </c>
      <c r="I332">
        <v>-190.5</v>
      </c>
      <c r="J332">
        <v>-192.25</v>
      </c>
    </row>
    <row r="333" spans="2:10" x14ac:dyDescent="0.45">
      <c r="B333">
        <v>812.5</v>
      </c>
      <c r="C333">
        <v>-44.5</v>
      </c>
      <c r="D333">
        <v>-45.25</v>
      </c>
      <c r="E333">
        <v>-54</v>
      </c>
      <c r="G333">
        <v>650</v>
      </c>
      <c r="H333">
        <v>-194.75</v>
      </c>
      <c r="I333">
        <v>-188.75</v>
      </c>
      <c r="J333">
        <v>-192.5</v>
      </c>
    </row>
    <row r="334" spans="2:10" x14ac:dyDescent="0.45">
      <c r="B334">
        <v>815</v>
      </c>
      <c r="C334">
        <v>-45.5</v>
      </c>
      <c r="D334">
        <v>-50</v>
      </c>
      <c r="E334">
        <v>-52.75</v>
      </c>
      <c r="G334">
        <v>652</v>
      </c>
      <c r="H334">
        <v>-189</v>
      </c>
      <c r="I334">
        <v>-193.75</v>
      </c>
      <c r="J334">
        <v>-195.5</v>
      </c>
    </row>
    <row r="335" spans="2:10" x14ac:dyDescent="0.45">
      <c r="B335">
        <v>817.5</v>
      </c>
      <c r="C335">
        <v>-42.25</v>
      </c>
      <c r="D335">
        <v>-49.75</v>
      </c>
      <c r="E335">
        <v>-53.25</v>
      </c>
      <c r="G335">
        <v>654</v>
      </c>
      <c r="H335">
        <v>-191.5</v>
      </c>
      <c r="I335">
        <v>-188.75</v>
      </c>
      <c r="J335">
        <v>-189.5</v>
      </c>
    </row>
    <row r="336" spans="2:10" x14ac:dyDescent="0.45">
      <c r="B336">
        <v>820</v>
      </c>
      <c r="C336">
        <v>-45.75</v>
      </c>
      <c r="D336">
        <v>-45.25</v>
      </c>
      <c r="E336">
        <v>-55</v>
      </c>
      <c r="G336">
        <v>656</v>
      </c>
      <c r="H336">
        <v>-193.75</v>
      </c>
      <c r="I336">
        <v>-192</v>
      </c>
      <c r="J336">
        <v>-191.25</v>
      </c>
    </row>
    <row r="337" spans="2:10" x14ac:dyDescent="0.45">
      <c r="B337">
        <v>822.5</v>
      </c>
      <c r="C337">
        <v>-39</v>
      </c>
      <c r="D337">
        <v>-51.75</v>
      </c>
      <c r="E337">
        <v>-51</v>
      </c>
      <c r="G337">
        <v>658</v>
      </c>
      <c r="H337">
        <v>-192.5</v>
      </c>
      <c r="I337">
        <v>-192</v>
      </c>
      <c r="J337">
        <v>-190.25</v>
      </c>
    </row>
    <row r="338" spans="2:10" x14ac:dyDescent="0.45">
      <c r="B338">
        <v>825</v>
      </c>
      <c r="C338">
        <v>-44.25</v>
      </c>
      <c r="D338">
        <v>-54.5</v>
      </c>
      <c r="E338">
        <v>-55</v>
      </c>
      <c r="G338">
        <v>660</v>
      </c>
      <c r="H338">
        <v>-191.25</v>
      </c>
      <c r="I338">
        <v>-189.5</v>
      </c>
      <c r="J338">
        <v>-192</v>
      </c>
    </row>
    <row r="339" spans="2:10" x14ac:dyDescent="0.45">
      <c r="B339">
        <v>827.5</v>
      </c>
      <c r="C339">
        <v>-50.75</v>
      </c>
      <c r="D339">
        <v>-52.75</v>
      </c>
      <c r="E339">
        <v>-52.25</v>
      </c>
      <c r="G339">
        <v>662</v>
      </c>
      <c r="H339">
        <v>-196.25</v>
      </c>
      <c r="I339">
        <v>-191.75</v>
      </c>
      <c r="J339">
        <v>-188.5</v>
      </c>
    </row>
    <row r="340" spans="2:10" x14ac:dyDescent="0.45">
      <c r="B340">
        <v>830</v>
      </c>
      <c r="C340">
        <v>-43.75</v>
      </c>
      <c r="D340">
        <v>-51.5</v>
      </c>
      <c r="E340">
        <v>-53.75</v>
      </c>
      <c r="G340">
        <v>664</v>
      </c>
      <c r="H340">
        <v>-193</v>
      </c>
      <c r="I340">
        <v>-191.25</v>
      </c>
      <c r="J340">
        <v>-183</v>
      </c>
    </row>
    <row r="341" spans="2:10" x14ac:dyDescent="0.45">
      <c r="B341">
        <v>832.5</v>
      </c>
      <c r="C341">
        <v>-40.25</v>
      </c>
      <c r="D341">
        <v>-51.5</v>
      </c>
      <c r="E341">
        <v>-49.75</v>
      </c>
      <c r="G341">
        <v>666</v>
      </c>
      <c r="H341">
        <v>-193.75</v>
      </c>
      <c r="I341">
        <v>-190.75</v>
      </c>
      <c r="J341">
        <v>-188.5</v>
      </c>
    </row>
    <row r="342" spans="2:10" x14ac:dyDescent="0.45">
      <c r="B342">
        <v>835</v>
      </c>
      <c r="C342">
        <v>-45</v>
      </c>
      <c r="D342">
        <v>-51.75</v>
      </c>
      <c r="E342">
        <v>-50.75</v>
      </c>
      <c r="G342">
        <v>668</v>
      </c>
      <c r="H342">
        <v>-190.5</v>
      </c>
      <c r="I342">
        <v>-189.5</v>
      </c>
      <c r="J342">
        <v>-189.25</v>
      </c>
    </row>
    <row r="343" spans="2:10" x14ac:dyDescent="0.45">
      <c r="B343">
        <v>837.5</v>
      </c>
      <c r="C343">
        <v>-39</v>
      </c>
      <c r="D343">
        <v>-53.5</v>
      </c>
      <c r="E343">
        <v>-50.5</v>
      </c>
      <c r="G343">
        <v>670</v>
      </c>
      <c r="H343">
        <v>-195</v>
      </c>
      <c r="I343">
        <v>-193.75</v>
      </c>
      <c r="J343">
        <v>-186</v>
      </c>
    </row>
    <row r="344" spans="2:10" x14ac:dyDescent="0.45">
      <c r="B344">
        <v>840</v>
      </c>
      <c r="C344">
        <v>-41.5</v>
      </c>
      <c r="D344">
        <v>-49.75</v>
      </c>
      <c r="E344">
        <v>-49.25</v>
      </c>
      <c r="G344">
        <v>672</v>
      </c>
      <c r="H344">
        <v>-197.5</v>
      </c>
      <c r="I344">
        <v>-192.5</v>
      </c>
      <c r="J344">
        <v>-191.5</v>
      </c>
    </row>
    <row r="345" spans="2:10" x14ac:dyDescent="0.45">
      <c r="B345">
        <v>842.5</v>
      </c>
      <c r="C345">
        <v>-41</v>
      </c>
      <c r="D345">
        <v>-54</v>
      </c>
      <c r="E345">
        <v>-52.25</v>
      </c>
      <c r="G345">
        <v>674</v>
      </c>
      <c r="H345">
        <v>-196</v>
      </c>
      <c r="I345">
        <v>-185.5</v>
      </c>
      <c r="J345">
        <v>-192.25</v>
      </c>
    </row>
    <row r="346" spans="2:10" x14ac:dyDescent="0.45">
      <c r="B346">
        <v>845</v>
      </c>
      <c r="C346">
        <v>-43.75</v>
      </c>
      <c r="D346">
        <v>-51.75</v>
      </c>
      <c r="E346">
        <v>-52.75</v>
      </c>
      <c r="G346">
        <v>676</v>
      </c>
      <c r="H346">
        <v>-194</v>
      </c>
      <c r="I346">
        <v>-190.75</v>
      </c>
      <c r="J346">
        <v>-193.25</v>
      </c>
    </row>
    <row r="347" spans="2:10" x14ac:dyDescent="0.45">
      <c r="B347">
        <v>847.5</v>
      </c>
      <c r="C347">
        <v>-46.25</v>
      </c>
      <c r="D347">
        <v>-52.25</v>
      </c>
      <c r="E347">
        <v>-56.75</v>
      </c>
      <c r="G347">
        <v>678</v>
      </c>
      <c r="H347">
        <v>-192.75</v>
      </c>
      <c r="I347">
        <v>-192</v>
      </c>
      <c r="J347">
        <v>-188</v>
      </c>
    </row>
    <row r="348" spans="2:10" x14ac:dyDescent="0.45">
      <c r="B348">
        <v>850</v>
      </c>
      <c r="C348">
        <v>-41.5</v>
      </c>
      <c r="D348">
        <v>-44.75</v>
      </c>
      <c r="E348">
        <v>-53.25</v>
      </c>
      <c r="G348">
        <v>680</v>
      </c>
      <c r="H348">
        <v>-191.75</v>
      </c>
      <c r="I348">
        <v>-190.5</v>
      </c>
      <c r="J348">
        <v>-191.25</v>
      </c>
    </row>
    <row r="349" spans="2:10" x14ac:dyDescent="0.45">
      <c r="B349">
        <v>852.5</v>
      </c>
      <c r="C349">
        <v>-40</v>
      </c>
      <c r="D349">
        <v>-49.75</v>
      </c>
      <c r="E349">
        <v>-53</v>
      </c>
      <c r="G349">
        <v>682</v>
      </c>
      <c r="H349">
        <v>-190</v>
      </c>
      <c r="I349">
        <v>-188</v>
      </c>
      <c r="J349">
        <v>-188.25</v>
      </c>
    </row>
    <row r="350" spans="2:10" x14ac:dyDescent="0.45">
      <c r="B350">
        <v>855</v>
      </c>
      <c r="C350">
        <v>-42</v>
      </c>
      <c r="D350">
        <v>-50</v>
      </c>
      <c r="E350">
        <v>-52</v>
      </c>
      <c r="G350">
        <v>684</v>
      </c>
      <c r="H350">
        <v>-192</v>
      </c>
      <c r="I350">
        <v>-191</v>
      </c>
      <c r="J350">
        <v>-190</v>
      </c>
    </row>
    <row r="351" spans="2:10" x14ac:dyDescent="0.45">
      <c r="B351">
        <v>857.5</v>
      </c>
      <c r="C351">
        <v>-41</v>
      </c>
      <c r="D351">
        <v>-49.5</v>
      </c>
      <c r="E351">
        <v>-50.5</v>
      </c>
      <c r="G351">
        <v>686</v>
      </c>
      <c r="H351">
        <v>-193.25</v>
      </c>
      <c r="I351">
        <v>-191.75</v>
      </c>
      <c r="J351">
        <v>-193</v>
      </c>
    </row>
    <row r="352" spans="2:10" x14ac:dyDescent="0.45">
      <c r="B352">
        <v>860</v>
      </c>
      <c r="C352">
        <v>-43</v>
      </c>
      <c r="D352">
        <v>-51.5</v>
      </c>
      <c r="E352">
        <v>-54.75</v>
      </c>
      <c r="G352">
        <v>688</v>
      </c>
      <c r="H352">
        <v>-194.75</v>
      </c>
      <c r="I352">
        <v>-193.25</v>
      </c>
      <c r="J352">
        <v>-188.25</v>
      </c>
    </row>
    <row r="353" spans="2:10" x14ac:dyDescent="0.45">
      <c r="B353">
        <v>862.5</v>
      </c>
      <c r="C353">
        <v>-44.5</v>
      </c>
      <c r="D353">
        <v>-47.75</v>
      </c>
      <c r="E353">
        <v>-54</v>
      </c>
      <c r="G353">
        <v>690</v>
      </c>
      <c r="H353">
        <v>-192.25</v>
      </c>
      <c r="I353">
        <v>-190.5</v>
      </c>
      <c r="J353">
        <v>-191.25</v>
      </c>
    </row>
    <row r="354" spans="2:10" x14ac:dyDescent="0.45">
      <c r="B354">
        <v>865</v>
      </c>
      <c r="C354">
        <v>-46</v>
      </c>
      <c r="D354">
        <v>-52</v>
      </c>
      <c r="E354">
        <v>-57.5</v>
      </c>
      <c r="G354">
        <v>692</v>
      </c>
      <c r="H354">
        <v>-186.75</v>
      </c>
      <c r="I354">
        <v>-186.75</v>
      </c>
      <c r="J354">
        <v>-187.5</v>
      </c>
    </row>
    <row r="355" spans="2:10" x14ac:dyDescent="0.45">
      <c r="B355">
        <v>867.5</v>
      </c>
      <c r="C355">
        <v>-47</v>
      </c>
      <c r="D355">
        <v>-47.5</v>
      </c>
      <c r="E355">
        <v>-49.25</v>
      </c>
      <c r="G355">
        <v>694</v>
      </c>
      <c r="H355">
        <v>-191.5</v>
      </c>
      <c r="I355">
        <v>-195.25</v>
      </c>
      <c r="J355">
        <v>-185.5</v>
      </c>
    </row>
    <row r="356" spans="2:10" x14ac:dyDescent="0.45">
      <c r="B356">
        <v>870</v>
      </c>
      <c r="C356">
        <v>-43.25</v>
      </c>
      <c r="D356">
        <v>-48.5</v>
      </c>
      <c r="E356">
        <v>-50.75</v>
      </c>
      <c r="G356">
        <v>696</v>
      </c>
      <c r="H356">
        <v>-188</v>
      </c>
      <c r="I356">
        <v>-183.75</v>
      </c>
      <c r="J356">
        <v>-191.75</v>
      </c>
    </row>
    <row r="357" spans="2:10" x14ac:dyDescent="0.45">
      <c r="B357">
        <v>872.5</v>
      </c>
      <c r="C357">
        <v>-46</v>
      </c>
      <c r="D357">
        <v>-51.75</v>
      </c>
      <c r="E357">
        <v>-49.25</v>
      </c>
      <c r="G357">
        <v>698</v>
      </c>
      <c r="H357">
        <v>-188.75</v>
      </c>
      <c r="I357">
        <v>-186.25</v>
      </c>
      <c r="J357">
        <v>-191.25</v>
      </c>
    </row>
    <row r="358" spans="2:10" x14ac:dyDescent="0.45">
      <c r="B358">
        <v>875</v>
      </c>
      <c r="C358">
        <v>-42</v>
      </c>
      <c r="D358">
        <v>-52.75</v>
      </c>
      <c r="E358">
        <v>-53</v>
      </c>
      <c r="G358">
        <v>700</v>
      </c>
      <c r="H358">
        <v>-188.75</v>
      </c>
      <c r="I358">
        <v>-190.25</v>
      </c>
      <c r="J358">
        <v>-194</v>
      </c>
    </row>
    <row r="359" spans="2:10" x14ac:dyDescent="0.45">
      <c r="B359">
        <v>877.5</v>
      </c>
      <c r="C359">
        <v>-46.25</v>
      </c>
      <c r="D359">
        <v>-47.5</v>
      </c>
      <c r="E359">
        <v>-53.5</v>
      </c>
      <c r="G359">
        <v>702</v>
      </c>
      <c r="H359">
        <v>-195.5</v>
      </c>
      <c r="I359">
        <v>-191.5</v>
      </c>
      <c r="J359">
        <v>-185.5</v>
      </c>
    </row>
    <row r="360" spans="2:10" x14ac:dyDescent="0.45">
      <c r="B360">
        <v>880</v>
      </c>
      <c r="C360">
        <v>-46.75</v>
      </c>
      <c r="D360">
        <v>-52.75</v>
      </c>
      <c r="E360">
        <v>-56.5</v>
      </c>
      <c r="G360">
        <v>704</v>
      </c>
      <c r="H360">
        <v>-191.75</v>
      </c>
      <c r="I360">
        <v>-189.5</v>
      </c>
      <c r="J360">
        <v>-191.75</v>
      </c>
    </row>
    <row r="361" spans="2:10" x14ac:dyDescent="0.45">
      <c r="B361">
        <v>882.5</v>
      </c>
      <c r="C361">
        <v>-45.25</v>
      </c>
      <c r="D361">
        <v>-52.5</v>
      </c>
      <c r="E361">
        <v>-51.5</v>
      </c>
      <c r="G361">
        <v>706</v>
      </c>
      <c r="H361">
        <v>-189.5</v>
      </c>
      <c r="I361">
        <v>-190.5</v>
      </c>
      <c r="J361">
        <v>-192.25</v>
      </c>
    </row>
    <row r="362" spans="2:10" x14ac:dyDescent="0.45">
      <c r="B362">
        <v>885</v>
      </c>
      <c r="C362">
        <v>-40</v>
      </c>
      <c r="D362">
        <v>-49</v>
      </c>
      <c r="E362">
        <v>-49.75</v>
      </c>
      <c r="G362">
        <v>708</v>
      </c>
      <c r="H362">
        <v>-192.75</v>
      </c>
      <c r="I362">
        <v>-188.5</v>
      </c>
      <c r="J362">
        <v>-191.75</v>
      </c>
    </row>
    <row r="363" spans="2:10" x14ac:dyDescent="0.45">
      <c r="B363">
        <v>887.5</v>
      </c>
      <c r="C363">
        <v>-39.75</v>
      </c>
      <c r="D363">
        <v>-46.5</v>
      </c>
      <c r="E363">
        <v>-47.5</v>
      </c>
      <c r="G363">
        <v>710</v>
      </c>
      <c r="H363">
        <v>-196.25</v>
      </c>
      <c r="I363">
        <v>-185</v>
      </c>
      <c r="J363">
        <v>-193.25</v>
      </c>
    </row>
    <row r="364" spans="2:10" x14ac:dyDescent="0.45">
      <c r="B364">
        <v>890</v>
      </c>
      <c r="C364">
        <v>-43.25</v>
      </c>
      <c r="D364">
        <v>-54.25</v>
      </c>
      <c r="E364">
        <v>-50</v>
      </c>
      <c r="G364">
        <v>712</v>
      </c>
      <c r="H364">
        <v>-193.5</v>
      </c>
      <c r="I364">
        <v>-192</v>
      </c>
      <c r="J364">
        <v>-193.25</v>
      </c>
    </row>
    <row r="365" spans="2:10" x14ac:dyDescent="0.45">
      <c r="B365">
        <v>892.5</v>
      </c>
      <c r="C365">
        <v>-41.25</v>
      </c>
      <c r="D365">
        <v>-55</v>
      </c>
      <c r="E365">
        <v>-48.75</v>
      </c>
      <c r="G365">
        <v>714</v>
      </c>
      <c r="H365">
        <v>-191.75</v>
      </c>
      <c r="I365">
        <v>-188.75</v>
      </c>
      <c r="J365">
        <v>-192.75</v>
      </c>
    </row>
    <row r="366" spans="2:10" x14ac:dyDescent="0.45">
      <c r="B366">
        <v>895</v>
      </c>
      <c r="C366">
        <v>-40.5</v>
      </c>
      <c r="D366">
        <v>-50.25</v>
      </c>
      <c r="E366">
        <v>-51</v>
      </c>
      <c r="G366">
        <v>716</v>
      </c>
      <c r="H366">
        <v>-195</v>
      </c>
      <c r="I366">
        <v>-191.25</v>
      </c>
      <c r="J366">
        <v>-192.25</v>
      </c>
    </row>
    <row r="367" spans="2:10" x14ac:dyDescent="0.45">
      <c r="B367">
        <v>897.5</v>
      </c>
      <c r="C367">
        <v>-42.5</v>
      </c>
      <c r="D367">
        <v>-49.25</v>
      </c>
      <c r="E367">
        <v>-58.25</v>
      </c>
      <c r="G367">
        <v>718</v>
      </c>
      <c r="H367">
        <v>-195.25</v>
      </c>
      <c r="I367">
        <v>-189.75</v>
      </c>
      <c r="J367">
        <v>-189.75</v>
      </c>
    </row>
    <row r="368" spans="2:10" x14ac:dyDescent="0.45">
      <c r="B368">
        <v>900</v>
      </c>
      <c r="C368">
        <v>-44</v>
      </c>
      <c r="D368">
        <v>-49</v>
      </c>
      <c r="E368">
        <v>-50.25</v>
      </c>
      <c r="G368">
        <v>720</v>
      </c>
      <c r="H368">
        <v>-195</v>
      </c>
      <c r="I368">
        <v>-188.75</v>
      </c>
      <c r="J368">
        <v>-192</v>
      </c>
    </row>
    <row r="369" spans="2:10" x14ac:dyDescent="0.45">
      <c r="B369">
        <v>902.5</v>
      </c>
      <c r="C369">
        <v>-42.75</v>
      </c>
      <c r="D369">
        <v>-53</v>
      </c>
      <c r="E369">
        <v>-52</v>
      </c>
      <c r="G369">
        <v>722</v>
      </c>
      <c r="H369">
        <v>-193.75</v>
      </c>
      <c r="I369">
        <v>-193.5</v>
      </c>
      <c r="J369">
        <v>-192.25</v>
      </c>
    </row>
    <row r="370" spans="2:10" x14ac:dyDescent="0.45">
      <c r="B370">
        <v>905</v>
      </c>
      <c r="C370">
        <v>-44</v>
      </c>
      <c r="D370">
        <v>-50.5</v>
      </c>
      <c r="E370">
        <v>-48.25</v>
      </c>
      <c r="G370">
        <v>724</v>
      </c>
      <c r="H370">
        <v>-190.5</v>
      </c>
      <c r="I370">
        <v>-190</v>
      </c>
      <c r="J370">
        <v>-191.75</v>
      </c>
    </row>
    <row r="371" spans="2:10" x14ac:dyDescent="0.45">
      <c r="B371">
        <v>907.5</v>
      </c>
      <c r="C371">
        <v>-45.75</v>
      </c>
      <c r="D371">
        <v>-55.25</v>
      </c>
      <c r="E371">
        <v>-51</v>
      </c>
      <c r="G371">
        <v>726</v>
      </c>
      <c r="H371">
        <v>-191.25</v>
      </c>
      <c r="I371">
        <v>-196.5</v>
      </c>
      <c r="J371">
        <v>-187.5</v>
      </c>
    </row>
    <row r="372" spans="2:10" x14ac:dyDescent="0.45">
      <c r="B372">
        <v>910</v>
      </c>
      <c r="C372">
        <v>-46.25</v>
      </c>
      <c r="D372">
        <v>-52.25</v>
      </c>
      <c r="E372">
        <v>-50</v>
      </c>
      <c r="G372">
        <v>728</v>
      </c>
      <c r="H372">
        <v>-192.5</v>
      </c>
      <c r="I372">
        <v>-190</v>
      </c>
      <c r="J372">
        <v>-189.5</v>
      </c>
    </row>
    <row r="373" spans="2:10" x14ac:dyDescent="0.45">
      <c r="B373">
        <v>912.5</v>
      </c>
      <c r="C373">
        <v>-46</v>
      </c>
      <c r="D373">
        <v>-46.25</v>
      </c>
      <c r="E373">
        <v>-55.5</v>
      </c>
      <c r="G373">
        <v>730</v>
      </c>
      <c r="H373">
        <v>-193.75</v>
      </c>
      <c r="I373">
        <v>-189.25</v>
      </c>
      <c r="J373">
        <v>-190</v>
      </c>
    </row>
    <row r="374" spans="2:10" x14ac:dyDescent="0.45">
      <c r="B374">
        <v>915</v>
      </c>
      <c r="C374">
        <v>-44.5</v>
      </c>
      <c r="D374">
        <v>-51.75</v>
      </c>
      <c r="E374">
        <v>-60</v>
      </c>
      <c r="G374">
        <v>732</v>
      </c>
      <c r="H374">
        <v>-192.25</v>
      </c>
      <c r="I374">
        <v>-190.75</v>
      </c>
      <c r="J374">
        <v>-190.75</v>
      </c>
    </row>
    <row r="375" spans="2:10" x14ac:dyDescent="0.45">
      <c r="B375">
        <v>917.5</v>
      </c>
      <c r="C375">
        <v>-45.5</v>
      </c>
      <c r="D375">
        <v>-50.75</v>
      </c>
      <c r="E375">
        <v>-50.25</v>
      </c>
      <c r="G375">
        <v>734</v>
      </c>
      <c r="H375">
        <v>-192</v>
      </c>
      <c r="I375">
        <v>-193.75</v>
      </c>
      <c r="J375">
        <v>-191.75</v>
      </c>
    </row>
    <row r="376" spans="2:10" x14ac:dyDescent="0.45">
      <c r="B376">
        <v>920</v>
      </c>
      <c r="C376">
        <v>-43.5</v>
      </c>
      <c r="D376">
        <v>-53.25</v>
      </c>
      <c r="E376">
        <v>-53.75</v>
      </c>
      <c r="G376">
        <v>736</v>
      </c>
      <c r="H376">
        <v>-196.75</v>
      </c>
      <c r="I376">
        <v>-186</v>
      </c>
      <c r="J376">
        <v>-189.25</v>
      </c>
    </row>
    <row r="377" spans="2:10" x14ac:dyDescent="0.45">
      <c r="B377">
        <v>922.5</v>
      </c>
      <c r="C377">
        <v>-38</v>
      </c>
      <c r="D377">
        <v>-51.75</v>
      </c>
      <c r="E377">
        <v>-48</v>
      </c>
      <c r="G377">
        <v>738</v>
      </c>
      <c r="H377">
        <v>-189</v>
      </c>
      <c r="I377">
        <v>-187.25</v>
      </c>
      <c r="J377">
        <v>-187.75</v>
      </c>
    </row>
    <row r="378" spans="2:10" x14ac:dyDescent="0.45">
      <c r="B378">
        <v>925</v>
      </c>
      <c r="C378">
        <v>-41.75</v>
      </c>
      <c r="D378">
        <v>-51.25</v>
      </c>
      <c r="E378">
        <v>-50.25</v>
      </c>
      <c r="G378">
        <v>740</v>
      </c>
      <c r="H378">
        <v>-193.25</v>
      </c>
      <c r="I378">
        <v>-188</v>
      </c>
      <c r="J378">
        <v>-193.75</v>
      </c>
    </row>
    <row r="379" spans="2:10" x14ac:dyDescent="0.45">
      <c r="B379">
        <v>927.5</v>
      </c>
      <c r="C379">
        <v>-46.75</v>
      </c>
      <c r="D379">
        <v>-49</v>
      </c>
      <c r="E379">
        <v>-49.75</v>
      </c>
      <c r="G379">
        <v>742</v>
      </c>
      <c r="H379">
        <v>-195.75</v>
      </c>
      <c r="I379">
        <v>-189.75</v>
      </c>
      <c r="J379">
        <v>-191.75</v>
      </c>
    </row>
    <row r="380" spans="2:10" x14ac:dyDescent="0.45">
      <c r="B380">
        <v>930</v>
      </c>
      <c r="C380">
        <v>-42.5</v>
      </c>
      <c r="D380">
        <v>-51.25</v>
      </c>
      <c r="E380">
        <v>-56.25</v>
      </c>
      <c r="G380">
        <v>744</v>
      </c>
      <c r="H380">
        <v>-192.75</v>
      </c>
      <c r="I380">
        <v>-193.25</v>
      </c>
      <c r="J380">
        <v>-191</v>
      </c>
    </row>
    <row r="381" spans="2:10" x14ac:dyDescent="0.45">
      <c r="B381">
        <v>932.5</v>
      </c>
      <c r="C381">
        <v>-44.75</v>
      </c>
      <c r="D381">
        <v>-47.5</v>
      </c>
      <c r="E381">
        <v>-55.5</v>
      </c>
      <c r="G381">
        <v>746</v>
      </c>
      <c r="H381">
        <v>-190.25</v>
      </c>
      <c r="I381">
        <v>-189.5</v>
      </c>
      <c r="J381">
        <v>-197.5</v>
      </c>
    </row>
    <row r="382" spans="2:10" x14ac:dyDescent="0.45">
      <c r="B382">
        <v>935</v>
      </c>
      <c r="C382">
        <v>-42.75</v>
      </c>
      <c r="D382">
        <v>-53.25</v>
      </c>
      <c r="E382">
        <v>-53.75</v>
      </c>
      <c r="G382">
        <v>748</v>
      </c>
      <c r="H382">
        <v>-196.25</v>
      </c>
      <c r="I382">
        <v>-192.5</v>
      </c>
      <c r="J382">
        <v>-194</v>
      </c>
    </row>
    <row r="383" spans="2:10" x14ac:dyDescent="0.45">
      <c r="B383">
        <v>937.5</v>
      </c>
      <c r="C383">
        <v>-42.25</v>
      </c>
      <c r="D383">
        <v>-52.25</v>
      </c>
      <c r="E383">
        <v>-50.75</v>
      </c>
      <c r="G383">
        <v>750</v>
      </c>
      <c r="H383">
        <v>-191.75</v>
      </c>
      <c r="I383">
        <v>-190.25</v>
      </c>
      <c r="J383">
        <v>-189.5</v>
      </c>
    </row>
    <row r="384" spans="2:10" x14ac:dyDescent="0.45">
      <c r="B384">
        <v>940</v>
      </c>
      <c r="C384">
        <v>-40.25</v>
      </c>
      <c r="D384">
        <v>-51.75</v>
      </c>
      <c r="E384">
        <v>-53.75</v>
      </c>
      <c r="G384">
        <v>752</v>
      </c>
      <c r="H384">
        <v>-194.75</v>
      </c>
      <c r="I384">
        <v>-191.75</v>
      </c>
      <c r="J384">
        <v>-191.5</v>
      </c>
    </row>
    <row r="385" spans="2:10" x14ac:dyDescent="0.45">
      <c r="B385">
        <v>942.5</v>
      </c>
      <c r="C385">
        <v>-40.5</v>
      </c>
      <c r="D385">
        <v>-52.25</v>
      </c>
      <c r="E385">
        <v>-54</v>
      </c>
      <c r="G385">
        <v>754</v>
      </c>
      <c r="H385">
        <v>-192.75</v>
      </c>
      <c r="I385">
        <v>-188</v>
      </c>
      <c r="J385">
        <v>-186.75</v>
      </c>
    </row>
    <row r="386" spans="2:10" x14ac:dyDescent="0.45">
      <c r="B386">
        <v>945</v>
      </c>
      <c r="C386">
        <v>-45</v>
      </c>
      <c r="D386">
        <v>-49.25</v>
      </c>
      <c r="E386">
        <v>-53.5</v>
      </c>
      <c r="G386">
        <v>756</v>
      </c>
      <c r="H386">
        <v>-187.5</v>
      </c>
      <c r="I386">
        <v>-189.25</v>
      </c>
      <c r="J386">
        <v>-193.25</v>
      </c>
    </row>
    <row r="387" spans="2:10" x14ac:dyDescent="0.45">
      <c r="B387">
        <v>947.5</v>
      </c>
      <c r="C387">
        <v>-43.5</v>
      </c>
      <c r="D387">
        <v>-47.75</v>
      </c>
      <c r="E387">
        <v>-53</v>
      </c>
      <c r="G387">
        <v>758</v>
      </c>
      <c r="H387">
        <v>-192.25</v>
      </c>
      <c r="I387">
        <v>-188.25</v>
      </c>
      <c r="J387">
        <v>-191.5</v>
      </c>
    </row>
    <row r="388" spans="2:10" x14ac:dyDescent="0.45">
      <c r="B388">
        <v>950</v>
      </c>
      <c r="C388">
        <v>-43.25</v>
      </c>
      <c r="D388">
        <v>-48</v>
      </c>
      <c r="E388">
        <v>-47.5</v>
      </c>
      <c r="G388">
        <v>760</v>
      </c>
      <c r="H388">
        <v>-190.25</v>
      </c>
      <c r="I388">
        <v>-190.25</v>
      </c>
      <c r="J388">
        <v>-195</v>
      </c>
    </row>
    <row r="389" spans="2:10" x14ac:dyDescent="0.45">
      <c r="B389">
        <v>952.5</v>
      </c>
      <c r="C389">
        <v>-42.25</v>
      </c>
      <c r="D389">
        <v>-48.25</v>
      </c>
      <c r="E389">
        <v>-53.75</v>
      </c>
      <c r="G389">
        <v>762</v>
      </c>
      <c r="H389">
        <v>-191.5</v>
      </c>
      <c r="I389">
        <v>-187.5</v>
      </c>
      <c r="J389">
        <v>-192.25</v>
      </c>
    </row>
    <row r="390" spans="2:10" x14ac:dyDescent="0.45">
      <c r="B390">
        <v>955</v>
      </c>
      <c r="C390">
        <v>-41.75</v>
      </c>
      <c r="D390">
        <v>-50</v>
      </c>
      <c r="E390">
        <v>-51</v>
      </c>
      <c r="G390">
        <v>764</v>
      </c>
      <c r="H390">
        <v>-190</v>
      </c>
      <c r="I390">
        <v>-190.25</v>
      </c>
      <c r="J390">
        <v>-192</v>
      </c>
    </row>
    <row r="391" spans="2:10" x14ac:dyDescent="0.45">
      <c r="B391">
        <v>957.5</v>
      </c>
      <c r="C391">
        <v>-38.75</v>
      </c>
      <c r="D391">
        <v>-50.25</v>
      </c>
      <c r="E391">
        <v>-51.5</v>
      </c>
      <c r="G391">
        <v>766</v>
      </c>
      <c r="H391">
        <v>-193.5</v>
      </c>
      <c r="I391">
        <v>-190</v>
      </c>
      <c r="J391">
        <v>-192.25</v>
      </c>
    </row>
    <row r="392" spans="2:10" x14ac:dyDescent="0.45">
      <c r="B392">
        <v>960</v>
      </c>
      <c r="C392">
        <v>-42</v>
      </c>
      <c r="D392">
        <v>-50.75</v>
      </c>
      <c r="E392">
        <v>-50.5</v>
      </c>
      <c r="G392">
        <v>768</v>
      </c>
      <c r="H392">
        <v>-192.25</v>
      </c>
      <c r="I392">
        <v>-193.75</v>
      </c>
      <c r="J392">
        <v>-190.75</v>
      </c>
    </row>
    <row r="393" spans="2:10" x14ac:dyDescent="0.45">
      <c r="B393">
        <v>962.5</v>
      </c>
      <c r="C393">
        <v>-44.25</v>
      </c>
      <c r="D393">
        <v>-53.25</v>
      </c>
      <c r="E393">
        <v>-50.75</v>
      </c>
      <c r="G393">
        <v>770</v>
      </c>
      <c r="H393">
        <v>-193.75</v>
      </c>
      <c r="I393">
        <v>-191.75</v>
      </c>
      <c r="J393">
        <v>-192.25</v>
      </c>
    </row>
    <row r="394" spans="2:10" x14ac:dyDescent="0.45">
      <c r="B394">
        <v>965</v>
      </c>
      <c r="C394">
        <v>-43.75</v>
      </c>
      <c r="D394">
        <v>-45.5</v>
      </c>
      <c r="E394">
        <v>-55</v>
      </c>
      <c r="G394">
        <v>772</v>
      </c>
      <c r="H394">
        <v>-192</v>
      </c>
      <c r="I394">
        <v>-190</v>
      </c>
      <c r="J394">
        <v>-185.5</v>
      </c>
    </row>
    <row r="395" spans="2:10" x14ac:dyDescent="0.45">
      <c r="B395">
        <v>967.5</v>
      </c>
      <c r="C395">
        <v>-45</v>
      </c>
      <c r="D395">
        <v>-46.25</v>
      </c>
      <c r="E395">
        <v>-50</v>
      </c>
      <c r="G395">
        <v>774</v>
      </c>
      <c r="H395">
        <v>-193.75</v>
      </c>
      <c r="I395">
        <v>-190.25</v>
      </c>
      <c r="J395">
        <v>-187.75</v>
      </c>
    </row>
    <row r="396" spans="2:10" x14ac:dyDescent="0.45">
      <c r="B396">
        <v>970</v>
      </c>
      <c r="C396">
        <v>-41</v>
      </c>
      <c r="D396">
        <v>-49.25</v>
      </c>
      <c r="E396">
        <v>-51</v>
      </c>
      <c r="G396">
        <v>776</v>
      </c>
      <c r="H396">
        <v>-191</v>
      </c>
      <c r="I396">
        <v>-192.25</v>
      </c>
      <c r="J396">
        <v>-189</v>
      </c>
    </row>
    <row r="397" spans="2:10" x14ac:dyDescent="0.45">
      <c r="B397">
        <v>972.5</v>
      </c>
      <c r="C397">
        <v>-44.75</v>
      </c>
      <c r="D397">
        <v>-54</v>
      </c>
      <c r="E397">
        <v>-49.5</v>
      </c>
      <c r="G397">
        <v>778</v>
      </c>
      <c r="H397">
        <v>-192.5</v>
      </c>
      <c r="I397">
        <v>-187.5</v>
      </c>
      <c r="J397">
        <v>-187</v>
      </c>
    </row>
    <row r="398" spans="2:10" x14ac:dyDescent="0.45">
      <c r="B398">
        <v>975</v>
      </c>
      <c r="C398">
        <v>-42.25</v>
      </c>
      <c r="D398">
        <v>-50</v>
      </c>
      <c r="E398">
        <v>-49.25</v>
      </c>
      <c r="G398">
        <v>780</v>
      </c>
      <c r="H398">
        <v>-192</v>
      </c>
      <c r="I398">
        <v>-187.75</v>
      </c>
      <c r="J398">
        <v>-191.5</v>
      </c>
    </row>
    <row r="399" spans="2:10" x14ac:dyDescent="0.45">
      <c r="B399">
        <v>977.5</v>
      </c>
      <c r="C399">
        <v>-41.5</v>
      </c>
      <c r="D399">
        <v>-47.25</v>
      </c>
      <c r="E399">
        <v>-54.25</v>
      </c>
      <c r="G399">
        <v>782</v>
      </c>
      <c r="H399">
        <v>-192.75</v>
      </c>
      <c r="I399">
        <v>-194.5</v>
      </c>
      <c r="J399">
        <v>-192.25</v>
      </c>
    </row>
    <row r="400" spans="2:10" x14ac:dyDescent="0.45">
      <c r="B400">
        <v>980</v>
      </c>
      <c r="C400">
        <v>-40</v>
      </c>
      <c r="D400">
        <v>-50.5</v>
      </c>
      <c r="E400">
        <v>-52</v>
      </c>
      <c r="G400">
        <v>784</v>
      </c>
      <c r="H400">
        <v>-189</v>
      </c>
      <c r="I400">
        <v>-193.75</v>
      </c>
      <c r="J400">
        <v>-190.75</v>
      </c>
    </row>
    <row r="401" spans="2:10" x14ac:dyDescent="0.45">
      <c r="B401">
        <v>982.5</v>
      </c>
      <c r="C401">
        <v>-43.25</v>
      </c>
      <c r="D401">
        <v>-48.25</v>
      </c>
      <c r="E401">
        <v>-55.75</v>
      </c>
      <c r="G401">
        <v>786</v>
      </c>
      <c r="H401">
        <v>-195.25</v>
      </c>
      <c r="I401">
        <v>-188.25</v>
      </c>
      <c r="J401">
        <v>-191</v>
      </c>
    </row>
    <row r="402" spans="2:10" x14ac:dyDescent="0.45">
      <c r="B402">
        <v>985</v>
      </c>
      <c r="C402">
        <v>-41.5</v>
      </c>
      <c r="D402">
        <v>-49.75</v>
      </c>
      <c r="E402">
        <v>-50</v>
      </c>
      <c r="G402">
        <v>788</v>
      </c>
      <c r="H402">
        <v>-192</v>
      </c>
      <c r="I402">
        <v>-192.25</v>
      </c>
      <c r="J402">
        <v>-188</v>
      </c>
    </row>
    <row r="403" spans="2:10" x14ac:dyDescent="0.45">
      <c r="B403">
        <v>987.5</v>
      </c>
      <c r="C403">
        <v>-39.25</v>
      </c>
      <c r="D403">
        <v>-48.75</v>
      </c>
      <c r="E403">
        <v>-50.75</v>
      </c>
      <c r="G403">
        <v>790</v>
      </c>
      <c r="H403">
        <v>-193.5</v>
      </c>
      <c r="I403">
        <v>-185.25</v>
      </c>
      <c r="J403">
        <v>-188.5</v>
      </c>
    </row>
    <row r="404" spans="2:10" x14ac:dyDescent="0.45">
      <c r="B404">
        <v>990</v>
      </c>
      <c r="C404">
        <v>-40.5</v>
      </c>
      <c r="D404">
        <v>-49</v>
      </c>
      <c r="E404">
        <v>-52.25</v>
      </c>
      <c r="G404">
        <v>792</v>
      </c>
      <c r="H404">
        <v>-193.25</v>
      </c>
      <c r="I404">
        <v>-185.5</v>
      </c>
      <c r="J404">
        <v>-190</v>
      </c>
    </row>
    <row r="405" spans="2:10" x14ac:dyDescent="0.45">
      <c r="B405">
        <v>992.5</v>
      </c>
      <c r="C405">
        <v>-39.25</v>
      </c>
      <c r="D405">
        <v>-52.5</v>
      </c>
      <c r="E405">
        <v>-53.25</v>
      </c>
      <c r="G405">
        <v>794</v>
      </c>
      <c r="H405">
        <v>-190</v>
      </c>
      <c r="I405">
        <v>-190.25</v>
      </c>
      <c r="J405">
        <v>-190</v>
      </c>
    </row>
    <row r="406" spans="2:10" x14ac:dyDescent="0.45">
      <c r="B406">
        <v>995</v>
      </c>
      <c r="C406">
        <v>-44.75</v>
      </c>
      <c r="D406">
        <v>-45.75</v>
      </c>
      <c r="E406">
        <v>-49.5</v>
      </c>
      <c r="G406">
        <v>796</v>
      </c>
      <c r="H406">
        <v>-188</v>
      </c>
      <c r="I406">
        <v>-186.5</v>
      </c>
      <c r="J406">
        <v>-189.5</v>
      </c>
    </row>
    <row r="407" spans="2:10" x14ac:dyDescent="0.45">
      <c r="B407">
        <v>997.5</v>
      </c>
      <c r="C407">
        <v>-45</v>
      </c>
      <c r="D407">
        <v>-48.75</v>
      </c>
      <c r="E407">
        <v>-57.25</v>
      </c>
      <c r="G407">
        <v>798</v>
      </c>
      <c r="H407">
        <v>-193.25</v>
      </c>
      <c r="I407">
        <v>-189.5</v>
      </c>
      <c r="J407">
        <v>-192.5</v>
      </c>
    </row>
    <row r="408" spans="2:10" x14ac:dyDescent="0.45">
      <c r="B408">
        <v>1000</v>
      </c>
      <c r="C408">
        <v>-42.25</v>
      </c>
      <c r="D408">
        <v>-48.75</v>
      </c>
      <c r="E408">
        <v>-55.25</v>
      </c>
      <c r="G408">
        <v>800</v>
      </c>
      <c r="H408">
        <v>-191</v>
      </c>
      <c r="I408">
        <v>-189.75</v>
      </c>
      <c r="J408">
        <v>-189.25</v>
      </c>
    </row>
    <row r="409" spans="2:10" x14ac:dyDescent="0.45">
      <c r="B409">
        <v>1002.5</v>
      </c>
      <c r="C409">
        <v>-39.5</v>
      </c>
      <c r="D409">
        <v>-45.75</v>
      </c>
      <c r="E409">
        <v>-55.5</v>
      </c>
      <c r="G409">
        <v>802</v>
      </c>
      <c r="H409">
        <v>-194</v>
      </c>
      <c r="I409">
        <v>-183.75</v>
      </c>
      <c r="J409">
        <v>-187.5</v>
      </c>
    </row>
    <row r="410" spans="2:10" x14ac:dyDescent="0.45">
      <c r="B410">
        <v>1005</v>
      </c>
      <c r="C410">
        <v>-44.5</v>
      </c>
      <c r="D410">
        <v>-51.75</v>
      </c>
      <c r="E410">
        <v>-51</v>
      </c>
      <c r="G410">
        <v>804</v>
      </c>
      <c r="H410">
        <v>-190.5</v>
      </c>
      <c r="I410">
        <v>-188.5</v>
      </c>
      <c r="J410">
        <v>-191.5</v>
      </c>
    </row>
    <row r="411" spans="2:10" x14ac:dyDescent="0.45">
      <c r="B411">
        <v>1007.5</v>
      </c>
      <c r="C411">
        <v>-45</v>
      </c>
      <c r="D411">
        <v>-48.25</v>
      </c>
      <c r="E411">
        <v>-49.25</v>
      </c>
      <c r="G411">
        <v>806</v>
      </c>
      <c r="H411">
        <v>-195.5</v>
      </c>
      <c r="I411">
        <v>-191</v>
      </c>
      <c r="J411">
        <v>-189</v>
      </c>
    </row>
    <row r="412" spans="2:10" x14ac:dyDescent="0.45">
      <c r="B412">
        <v>1010</v>
      </c>
      <c r="C412">
        <v>-40.5</v>
      </c>
      <c r="D412">
        <v>-49</v>
      </c>
      <c r="E412">
        <v>-47</v>
      </c>
      <c r="G412">
        <v>808</v>
      </c>
      <c r="H412">
        <v>-194</v>
      </c>
      <c r="I412">
        <v>-187.25</v>
      </c>
      <c r="J412">
        <v>-192.5</v>
      </c>
    </row>
    <row r="413" spans="2:10" x14ac:dyDescent="0.45">
      <c r="B413">
        <v>1012.5</v>
      </c>
      <c r="C413">
        <v>-43.5</v>
      </c>
      <c r="D413">
        <v>-51</v>
      </c>
      <c r="E413">
        <v>-55.75</v>
      </c>
      <c r="G413">
        <v>810</v>
      </c>
      <c r="H413">
        <v>-191</v>
      </c>
      <c r="I413">
        <v>-188.25</v>
      </c>
      <c r="J413">
        <v>-193.25</v>
      </c>
    </row>
    <row r="414" spans="2:10" x14ac:dyDescent="0.45">
      <c r="B414">
        <v>1015</v>
      </c>
      <c r="C414">
        <v>-41.75</v>
      </c>
      <c r="D414">
        <v>-45.25</v>
      </c>
      <c r="E414">
        <v>-53.5</v>
      </c>
      <c r="G414">
        <v>812</v>
      </c>
      <c r="H414">
        <v>-192.5</v>
      </c>
      <c r="I414">
        <v>-192.75</v>
      </c>
      <c r="J414">
        <v>-194.75</v>
      </c>
    </row>
    <row r="415" spans="2:10" x14ac:dyDescent="0.45">
      <c r="B415">
        <v>1017.5</v>
      </c>
      <c r="C415">
        <v>-42.75</v>
      </c>
      <c r="D415">
        <v>-49.25</v>
      </c>
      <c r="E415">
        <v>-54</v>
      </c>
      <c r="G415">
        <v>814</v>
      </c>
      <c r="H415">
        <v>-193.25</v>
      </c>
      <c r="I415">
        <v>-186.25</v>
      </c>
      <c r="J415">
        <v>-188</v>
      </c>
    </row>
    <row r="416" spans="2:10" x14ac:dyDescent="0.45">
      <c r="B416">
        <v>1020</v>
      </c>
      <c r="C416">
        <v>-43.75</v>
      </c>
      <c r="D416">
        <v>-47.5</v>
      </c>
      <c r="E416">
        <v>-49.75</v>
      </c>
      <c r="G416">
        <v>816</v>
      </c>
      <c r="H416">
        <v>-194</v>
      </c>
      <c r="I416">
        <v>-185.75</v>
      </c>
      <c r="J416">
        <v>-187.75</v>
      </c>
    </row>
    <row r="417" spans="2:10" x14ac:dyDescent="0.45">
      <c r="B417">
        <v>1022.5</v>
      </c>
      <c r="C417">
        <v>-41.5</v>
      </c>
      <c r="D417">
        <v>-52</v>
      </c>
      <c r="E417">
        <v>-52.75</v>
      </c>
      <c r="G417">
        <v>818</v>
      </c>
      <c r="H417">
        <v>-194.25</v>
      </c>
      <c r="I417">
        <v>-189.25</v>
      </c>
      <c r="J417">
        <v>-195.25</v>
      </c>
    </row>
    <row r="418" spans="2:10" x14ac:dyDescent="0.45">
      <c r="B418">
        <v>1025</v>
      </c>
      <c r="C418">
        <v>-44.5</v>
      </c>
      <c r="D418">
        <v>-53</v>
      </c>
      <c r="E418">
        <v>-51.75</v>
      </c>
      <c r="G418">
        <v>820</v>
      </c>
      <c r="H418">
        <v>-188.75</v>
      </c>
      <c r="I418">
        <v>-190.5</v>
      </c>
      <c r="J418">
        <v>-191.5</v>
      </c>
    </row>
    <row r="419" spans="2:10" x14ac:dyDescent="0.45">
      <c r="B419">
        <v>1027.5</v>
      </c>
      <c r="C419">
        <v>-43</v>
      </c>
      <c r="D419">
        <v>-50.25</v>
      </c>
      <c r="E419">
        <v>-52.25</v>
      </c>
      <c r="G419">
        <v>822</v>
      </c>
      <c r="H419">
        <v>-193.25</v>
      </c>
      <c r="I419">
        <v>-189.75</v>
      </c>
      <c r="J419">
        <v>-189.75</v>
      </c>
    </row>
    <row r="420" spans="2:10" x14ac:dyDescent="0.45">
      <c r="B420">
        <v>1030</v>
      </c>
      <c r="C420">
        <v>-41</v>
      </c>
      <c r="D420">
        <v>-49.5</v>
      </c>
      <c r="E420">
        <v>-50.25</v>
      </c>
      <c r="G420">
        <v>824</v>
      </c>
      <c r="H420">
        <v>-190.25</v>
      </c>
      <c r="I420">
        <v>-191.75</v>
      </c>
      <c r="J420">
        <v>-189.25</v>
      </c>
    </row>
    <row r="421" spans="2:10" x14ac:dyDescent="0.45">
      <c r="B421">
        <v>1032.5</v>
      </c>
      <c r="C421">
        <v>-43.5</v>
      </c>
      <c r="D421">
        <v>-48.75</v>
      </c>
      <c r="E421">
        <v>-54.25</v>
      </c>
      <c r="G421">
        <v>826</v>
      </c>
      <c r="H421">
        <v>-188.25</v>
      </c>
      <c r="I421">
        <v>-190.75</v>
      </c>
      <c r="J421">
        <v>-187.5</v>
      </c>
    </row>
    <row r="422" spans="2:10" x14ac:dyDescent="0.45">
      <c r="B422">
        <v>1035</v>
      </c>
      <c r="C422">
        <v>-44.5</v>
      </c>
      <c r="D422">
        <v>-50.25</v>
      </c>
      <c r="E422">
        <v>-50.25</v>
      </c>
      <c r="G422">
        <v>828</v>
      </c>
      <c r="H422">
        <v>-191.5</v>
      </c>
      <c r="I422">
        <v>-187.75</v>
      </c>
      <c r="J422">
        <v>-193</v>
      </c>
    </row>
    <row r="423" spans="2:10" x14ac:dyDescent="0.45">
      <c r="B423">
        <v>1037.5</v>
      </c>
      <c r="C423">
        <v>-38</v>
      </c>
      <c r="D423">
        <v>-48.75</v>
      </c>
      <c r="E423">
        <v>-48</v>
      </c>
      <c r="G423">
        <v>830</v>
      </c>
      <c r="H423">
        <v>-188.5</v>
      </c>
      <c r="I423">
        <v>-193.25</v>
      </c>
      <c r="J423">
        <v>-186</v>
      </c>
    </row>
    <row r="424" spans="2:10" x14ac:dyDescent="0.45">
      <c r="B424">
        <v>1040</v>
      </c>
      <c r="C424">
        <v>-40.25</v>
      </c>
      <c r="D424">
        <v>-49</v>
      </c>
      <c r="E424">
        <v>-50</v>
      </c>
      <c r="G424">
        <v>832</v>
      </c>
      <c r="H424">
        <v>-193.25</v>
      </c>
      <c r="I424">
        <v>-191.25</v>
      </c>
      <c r="J424">
        <v>-192.25</v>
      </c>
    </row>
    <row r="425" spans="2:10" x14ac:dyDescent="0.45">
      <c r="B425">
        <v>1042.5</v>
      </c>
      <c r="C425">
        <v>-39.5</v>
      </c>
      <c r="D425">
        <v>-51.5</v>
      </c>
      <c r="E425">
        <v>-51.75</v>
      </c>
      <c r="G425">
        <v>834</v>
      </c>
      <c r="H425">
        <v>-196</v>
      </c>
      <c r="I425">
        <v>-186.5</v>
      </c>
      <c r="J425">
        <v>-190.75</v>
      </c>
    </row>
    <row r="426" spans="2:10" x14ac:dyDescent="0.45">
      <c r="B426">
        <v>1045</v>
      </c>
      <c r="C426">
        <v>-44.5</v>
      </c>
      <c r="D426">
        <v>-50.75</v>
      </c>
      <c r="E426">
        <v>-50.75</v>
      </c>
      <c r="G426">
        <v>836</v>
      </c>
      <c r="H426">
        <v>-193.75</v>
      </c>
      <c r="I426">
        <v>-187.5</v>
      </c>
      <c r="J426">
        <v>-196.75</v>
      </c>
    </row>
    <row r="427" spans="2:10" x14ac:dyDescent="0.45">
      <c r="B427">
        <v>1047.5</v>
      </c>
      <c r="C427">
        <v>-44.25</v>
      </c>
      <c r="D427">
        <v>-45</v>
      </c>
      <c r="E427">
        <v>-52.5</v>
      </c>
      <c r="G427">
        <v>838</v>
      </c>
      <c r="H427">
        <v>-190.25</v>
      </c>
      <c r="I427">
        <v>-185.25</v>
      </c>
      <c r="J427">
        <v>-188.25</v>
      </c>
    </row>
    <row r="428" spans="2:10" x14ac:dyDescent="0.45">
      <c r="B428">
        <v>1050</v>
      </c>
      <c r="C428">
        <v>-43.75</v>
      </c>
      <c r="D428">
        <v>-50.25</v>
      </c>
      <c r="E428">
        <v>-54.25</v>
      </c>
      <c r="G428">
        <v>840</v>
      </c>
      <c r="H428">
        <v>-188.75</v>
      </c>
      <c r="I428">
        <v>-189</v>
      </c>
      <c r="J428">
        <v>-190</v>
      </c>
    </row>
    <row r="429" spans="2:10" x14ac:dyDescent="0.45">
      <c r="B429">
        <v>1052.5</v>
      </c>
      <c r="C429">
        <v>-43</v>
      </c>
      <c r="D429">
        <v>-50.5</v>
      </c>
      <c r="E429">
        <v>-50.25</v>
      </c>
      <c r="G429">
        <v>842</v>
      </c>
      <c r="H429">
        <v>-189</v>
      </c>
      <c r="I429">
        <v>-186</v>
      </c>
      <c r="J429">
        <v>-185.75</v>
      </c>
    </row>
    <row r="430" spans="2:10" x14ac:dyDescent="0.45">
      <c r="B430">
        <v>1055</v>
      </c>
      <c r="C430">
        <v>-41.75</v>
      </c>
      <c r="D430">
        <v>-47.75</v>
      </c>
      <c r="E430">
        <v>-52.25</v>
      </c>
      <c r="G430">
        <v>844</v>
      </c>
      <c r="H430">
        <v>-193</v>
      </c>
      <c r="I430">
        <v>-191.25</v>
      </c>
      <c r="J430">
        <v>-192.25</v>
      </c>
    </row>
    <row r="431" spans="2:10" x14ac:dyDescent="0.45">
      <c r="B431">
        <v>1057.5</v>
      </c>
      <c r="C431">
        <v>-44.75</v>
      </c>
      <c r="D431">
        <v>-50.75</v>
      </c>
      <c r="E431">
        <v>-48.25</v>
      </c>
      <c r="G431">
        <v>846</v>
      </c>
      <c r="H431">
        <v>-192.5</v>
      </c>
      <c r="I431">
        <v>-189.25</v>
      </c>
      <c r="J431">
        <v>-192</v>
      </c>
    </row>
    <row r="432" spans="2:10" x14ac:dyDescent="0.45">
      <c r="B432">
        <v>1060</v>
      </c>
      <c r="C432">
        <v>-43.25</v>
      </c>
      <c r="D432">
        <v>-53.25</v>
      </c>
      <c r="E432">
        <v>-51</v>
      </c>
      <c r="G432">
        <v>848</v>
      </c>
      <c r="H432">
        <v>-190.25</v>
      </c>
      <c r="I432">
        <v>-194.75</v>
      </c>
      <c r="J432">
        <v>-190.25</v>
      </c>
    </row>
    <row r="433" spans="2:10" x14ac:dyDescent="0.45">
      <c r="B433">
        <v>1062.5</v>
      </c>
      <c r="C433">
        <v>-42.75</v>
      </c>
      <c r="D433">
        <v>-50.25</v>
      </c>
      <c r="E433">
        <v>-52.5</v>
      </c>
      <c r="G433">
        <v>850</v>
      </c>
      <c r="H433">
        <v>-188.25</v>
      </c>
      <c r="I433">
        <v>-191.25</v>
      </c>
      <c r="J433">
        <v>-186.75</v>
      </c>
    </row>
    <row r="434" spans="2:10" x14ac:dyDescent="0.45">
      <c r="B434">
        <v>1065</v>
      </c>
      <c r="C434">
        <v>-44</v>
      </c>
      <c r="D434">
        <v>-50.75</v>
      </c>
      <c r="E434">
        <v>-54</v>
      </c>
      <c r="G434">
        <v>852</v>
      </c>
      <c r="H434">
        <v>-193</v>
      </c>
      <c r="I434">
        <v>-191.75</v>
      </c>
      <c r="J434">
        <v>-191.25</v>
      </c>
    </row>
    <row r="435" spans="2:10" x14ac:dyDescent="0.45">
      <c r="B435">
        <v>1067.5</v>
      </c>
      <c r="C435">
        <v>-44.25</v>
      </c>
      <c r="D435">
        <v>-46.25</v>
      </c>
      <c r="E435">
        <v>-45.75</v>
      </c>
      <c r="G435">
        <v>854</v>
      </c>
      <c r="H435">
        <v>-192.25</v>
      </c>
      <c r="I435">
        <v>-191</v>
      </c>
      <c r="J435">
        <v>-193.75</v>
      </c>
    </row>
    <row r="436" spans="2:10" x14ac:dyDescent="0.45">
      <c r="B436">
        <v>1070</v>
      </c>
      <c r="C436">
        <v>-40</v>
      </c>
      <c r="D436">
        <v>-50.75</v>
      </c>
      <c r="E436">
        <v>-47.75</v>
      </c>
      <c r="G436">
        <v>856</v>
      </c>
      <c r="H436">
        <v>-190.25</v>
      </c>
      <c r="I436">
        <v>-190.5</v>
      </c>
      <c r="J436">
        <v>-187.75</v>
      </c>
    </row>
    <row r="437" spans="2:10" x14ac:dyDescent="0.45">
      <c r="B437">
        <v>1072.5</v>
      </c>
      <c r="C437">
        <v>-37.5</v>
      </c>
      <c r="D437">
        <v>-45.5</v>
      </c>
      <c r="E437">
        <v>-52.25</v>
      </c>
      <c r="G437">
        <v>858</v>
      </c>
      <c r="H437">
        <v>-197.5</v>
      </c>
      <c r="I437">
        <v>-190.25</v>
      </c>
      <c r="J437">
        <v>-190.75</v>
      </c>
    </row>
    <row r="438" spans="2:10" x14ac:dyDescent="0.45">
      <c r="B438">
        <v>1075</v>
      </c>
      <c r="C438">
        <v>-42</v>
      </c>
      <c r="D438">
        <v>-54.75</v>
      </c>
      <c r="E438">
        <v>-54.5</v>
      </c>
      <c r="G438">
        <v>860</v>
      </c>
      <c r="H438">
        <v>-194</v>
      </c>
      <c r="I438">
        <v>-187.5</v>
      </c>
      <c r="J438">
        <v>-193.75</v>
      </c>
    </row>
    <row r="439" spans="2:10" x14ac:dyDescent="0.45">
      <c r="B439">
        <v>1077.5</v>
      </c>
      <c r="C439">
        <v>-43.25</v>
      </c>
      <c r="D439">
        <v>-53.25</v>
      </c>
      <c r="E439">
        <v>-51.25</v>
      </c>
      <c r="G439">
        <v>862</v>
      </c>
      <c r="H439">
        <v>-188</v>
      </c>
      <c r="I439">
        <v>-185.5</v>
      </c>
      <c r="J439">
        <v>-192.75</v>
      </c>
    </row>
    <row r="440" spans="2:10" x14ac:dyDescent="0.45">
      <c r="B440">
        <v>1080</v>
      </c>
      <c r="C440">
        <v>-37.5</v>
      </c>
      <c r="D440">
        <v>-49</v>
      </c>
      <c r="E440">
        <v>-56</v>
      </c>
      <c r="G440">
        <v>864</v>
      </c>
      <c r="H440">
        <v>-190.75</v>
      </c>
      <c r="I440">
        <v>-185</v>
      </c>
      <c r="J440">
        <v>-195.25</v>
      </c>
    </row>
    <row r="441" spans="2:10" x14ac:dyDescent="0.45">
      <c r="B441">
        <v>1082.5</v>
      </c>
      <c r="C441">
        <v>-36.25</v>
      </c>
      <c r="D441">
        <v>-44.25</v>
      </c>
      <c r="E441">
        <v>-48.5</v>
      </c>
      <c r="G441">
        <v>866</v>
      </c>
      <c r="H441">
        <v>-195.75</v>
      </c>
      <c r="I441">
        <v>-186.75</v>
      </c>
      <c r="J441">
        <v>-186.25</v>
      </c>
    </row>
    <row r="442" spans="2:10" x14ac:dyDescent="0.45">
      <c r="B442">
        <v>1085</v>
      </c>
      <c r="C442">
        <v>-42.75</v>
      </c>
      <c r="D442">
        <v>-47</v>
      </c>
      <c r="E442">
        <v>-52.75</v>
      </c>
      <c r="G442">
        <v>868</v>
      </c>
      <c r="H442">
        <v>-192.5</v>
      </c>
      <c r="I442">
        <v>-185.5</v>
      </c>
      <c r="J442">
        <v>-190.75</v>
      </c>
    </row>
    <row r="443" spans="2:10" x14ac:dyDescent="0.45">
      <c r="B443">
        <v>1087.5</v>
      </c>
      <c r="C443">
        <v>-32.25</v>
      </c>
      <c r="D443">
        <v>-40.25</v>
      </c>
      <c r="E443">
        <v>-41.75</v>
      </c>
      <c r="G443">
        <v>870</v>
      </c>
      <c r="H443">
        <v>-189.25</v>
      </c>
      <c r="I443">
        <v>-191</v>
      </c>
      <c r="J443">
        <v>-192</v>
      </c>
    </row>
    <row r="444" spans="2:10" x14ac:dyDescent="0.45">
      <c r="B444">
        <v>1090</v>
      </c>
      <c r="C444">
        <v>-492</v>
      </c>
      <c r="D444">
        <v>-201</v>
      </c>
      <c r="E444">
        <v>-453</v>
      </c>
      <c r="G444">
        <v>872</v>
      </c>
      <c r="H444">
        <v>-194.75</v>
      </c>
      <c r="I444">
        <v>-183.75</v>
      </c>
      <c r="J444">
        <v>-188</v>
      </c>
    </row>
    <row r="445" spans="2:10" x14ac:dyDescent="0.45">
      <c r="B445">
        <v>1092.5</v>
      </c>
      <c r="C445">
        <v>-171</v>
      </c>
      <c r="D445">
        <v>-65</v>
      </c>
      <c r="E445">
        <v>-197.75</v>
      </c>
      <c r="G445">
        <v>874</v>
      </c>
      <c r="H445">
        <v>-193.25</v>
      </c>
      <c r="I445">
        <v>-188.5</v>
      </c>
      <c r="J445">
        <v>-188.75</v>
      </c>
    </row>
    <row r="446" spans="2:10" x14ac:dyDescent="0.45">
      <c r="B446">
        <v>1095</v>
      </c>
      <c r="C446">
        <v>37</v>
      </c>
      <c r="D446">
        <v>-35.75</v>
      </c>
      <c r="E446">
        <v>-10.25</v>
      </c>
      <c r="G446">
        <v>876</v>
      </c>
      <c r="H446">
        <v>-192</v>
      </c>
      <c r="I446">
        <v>-190.5</v>
      </c>
      <c r="J446">
        <v>-191.75</v>
      </c>
    </row>
    <row r="447" spans="2:10" x14ac:dyDescent="0.45">
      <c r="B447">
        <v>1097.5</v>
      </c>
      <c r="C447">
        <v>-26</v>
      </c>
      <c r="D447">
        <v>-20.5</v>
      </c>
      <c r="E447">
        <v>17</v>
      </c>
      <c r="G447">
        <v>878</v>
      </c>
      <c r="H447">
        <v>-192.25</v>
      </c>
      <c r="I447">
        <v>-189.5</v>
      </c>
      <c r="J447">
        <v>-188.25</v>
      </c>
    </row>
    <row r="448" spans="2:10" x14ac:dyDescent="0.45">
      <c r="B448">
        <v>1100</v>
      </c>
      <c r="C448">
        <v>-158.5</v>
      </c>
      <c r="D448">
        <v>-39.25</v>
      </c>
      <c r="E448">
        <v>-46</v>
      </c>
      <c r="G448">
        <v>880</v>
      </c>
      <c r="H448">
        <v>-186.75</v>
      </c>
      <c r="I448">
        <v>-190.25</v>
      </c>
      <c r="J448">
        <v>-190.25</v>
      </c>
    </row>
    <row r="449" spans="2:10" x14ac:dyDescent="0.45">
      <c r="B449">
        <v>1102.5</v>
      </c>
      <c r="C449">
        <v>-43.25</v>
      </c>
      <c r="D449">
        <v>-24.25</v>
      </c>
      <c r="E449">
        <v>-44.5</v>
      </c>
      <c r="G449">
        <v>882</v>
      </c>
      <c r="H449">
        <v>-188</v>
      </c>
      <c r="I449">
        <v>-188.25</v>
      </c>
      <c r="J449">
        <v>-190.75</v>
      </c>
    </row>
    <row r="450" spans="2:10" x14ac:dyDescent="0.45">
      <c r="B450">
        <v>1105</v>
      </c>
      <c r="C450">
        <v>-51.5</v>
      </c>
      <c r="D450">
        <v>-56</v>
      </c>
      <c r="E450">
        <v>-53.75</v>
      </c>
      <c r="G450">
        <v>884</v>
      </c>
      <c r="H450">
        <v>-195.5</v>
      </c>
      <c r="I450">
        <v>-190.25</v>
      </c>
      <c r="J450">
        <v>-192.5</v>
      </c>
    </row>
    <row r="451" spans="2:10" x14ac:dyDescent="0.45">
      <c r="B451">
        <v>1107.5</v>
      </c>
      <c r="C451">
        <v>-50.5</v>
      </c>
      <c r="D451">
        <v>-49</v>
      </c>
      <c r="E451">
        <v>-56.25</v>
      </c>
      <c r="G451">
        <v>886</v>
      </c>
      <c r="H451">
        <v>-186.75</v>
      </c>
      <c r="I451">
        <v>-186</v>
      </c>
      <c r="J451">
        <v>-188.25</v>
      </c>
    </row>
    <row r="452" spans="2:10" x14ac:dyDescent="0.45">
      <c r="B452">
        <v>1110</v>
      </c>
      <c r="C452">
        <v>-57.5</v>
      </c>
      <c r="D452">
        <v>-53.25</v>
      </c>
      <c r="E452">
        <v>-57.25</v>
      </c>
      <c r="G452">
        <v>888</v>
      </c>
      <c r="H452">
        <v>-163.5</v>
      </c>
      <c r="I452">
        <v>-247.75</v>
      </c>
      <c r="J452">
        <v>-259.75</v>
      </c>
    </row>
    <row r="453" spans="2:10" x14ac:dyDescent="0.45">
      <c r="B453">
        <v>1112.5</v>
      </c>
      <c r="C453">
        <v>-60</v>
      </c>
      <c r="D453">
        <v>-52.5</v>
      </c>
      <c r="E453">
        <v>-60.25</v>
      </c>
      <c r="G453">
        <v>890</v>
      </c>
      <c r="H453">
        <v>-184.25</v>
      </c>
      <c r="I453">
        <v>-181</v>
      </c>
      <c r="J453">
        <v>-179</v>
      </c>
    </row>
    <row r="454" spans="2:10" x14ac:dyDescent="0.45">
      <c r="B454">
        <v>1115</v>
      </c>
      <c r="C454">
        <v>-65.75</v>
      </c>
      <c r="D454">
        <v>-55</v>
      </c>
      <c r="E454">
        <v>-65.5</v>
      </c>
      <c r="G454">
        <v>892</v>
      </c>
      <c r="H454">
        <v>-197</v>
      </c>
      <c r="I454">
        <v>-191</v>
      </c>
      <c r="J454">
        <v>-185.75</v>
      </c>
    </row>
    <row r="455" spans="2:10" x14ac:dyDescent="0.45">
      <c r="B455">
        <v>1117.5</v>
      </c>
      <c r="C455">
        <v>-62.5</v>
      </c>
      <c r="D455">
        <v>-49.5</v>
      </c>
      <c r="E455">
        <v>-67.75</v>
      </c>
      <c r="G455">
        <v>894</v>
      </c>
      <c r="H455">
        <v>-191.25</v>
      </c>
      <c r="I455">
        <v>-191.5</v>
      </c>
      <c r="J455">
        <v>-194.75</v>
      </c>
    </row>
    <row r="456" spans="2:10" x14ac:dyDescent="0.45">
      <c r="B456">
        <v>1120</v>
      </c>
      <c r="C456">
        <v>-69.5</v>
      </c>
      <c r="D456">
        <v>-51.25</v>
      </c>
      <c r="E456">
        <v>-61.75</v>
      </c>
      <c r="G456">
        <v>896</v>
      </c>
      <c r="H456">
        <v>-192.75</v>
      </c>
      <c r="I456">
        <v>-189.25</v>
      </c>
      <c r="J456">
        <v>-192.25</v>
      </c>
    </row>
    <row r="457" spans="2:10" x14ac:dyDescent="0.45">
      <c r="B457">
        <v>1122.5</v>
      </c>
      <c r="C457">
        <v>-63.25</v>
      </c>
      <c r="D457">
        <v>-54</v>
      </c>
      <c r="E457">
        <v>-61</v>
      </c>
      <c r="G457">
        <v>898</v>
      </c>
      <c r="H457">
        <v>-194</v>
      </c>
      <c r="I457">
        <v>-189.25</v>
      </c>
      <c r="J457">
        <v>-189.5</v>
      </c>
    </row>
    <row r="458" spans="2:10" x14ac:dyDescent="0.45">
      <c r="B458">
        <v>1125</v>
      </c>
      <c r="C458">
        <v>-64.75</v>
      </c>
      <c r="D458">
        <v>-50.25</v>
      </c>
      <c r="E458">
        <v>-61.75</v>
      </c>
      <c r="G458">
        <v>900</v>
      </c>
      <c r="H458">
        <v>-193.25</v>
      </c>
      <c r="I458">
        <v>-192.25</v>
      </c>
      <c r="J458">
        <v>-197.25</v>
      </c>
    </row>
    <row r="459" spans="2:10" x14ac:dyDescent="0.45">
      <c r="B459">
        <v>1127.5</v>
      </c>
      <c r="C459">
        <v>-65.5</v>
      </c>
      <c r="D459">
        <v>-52.25</v>
      </c>
      <c r="E459">
        <v>-60.75</v>
      </c>
      <c r="G459">
        <v>902</v>
      </c>
      <c r="H459">
        <v>-203.5</v>
      </c>
      <c r="I459">
        <v>-197.25</v>
      </c>
      <c r="J459">
        <v>-190.75</v>
      </c>
    </row>
    <row r="460" spans="2:10" x14ac:dyDescent="0.45">
      <c r="B460">
        <v>1130</v>
      </c>
      <c r="C460">
        <v>-56</v>
      </c>
      <c r="D460">
        <v>-47.75</v>
      </c>
      <c r="E460">
        <v>-58.75</v>
      </c>
      <c r="G460">
        <v>904</v>
      </c>
      <c r="H460">
        <v>-203.25</v>
      </c>
      <c r="I460">
        <v>-205.75</v>
      </c>
      <c r="J460">
        <v>-207</v>
      </c>
    </row>
    <row r="461" spans="2:10" x14ac:dyDescent="0.45">
      <c r="B461">
        <v>1132.5</v>
      </c>
      <c r="C461">
        <v>-52.5</v>
      </c>
      <c r="D461">
        <v>-49.75</v>
      </c>
      <c r="E461">
        <v>-56.25</v>
      </c>
      <c r="G461">
        <v>906</v>
      </c>
      <c r="H461">
        <v>-197.25</v>
      </c>
      <c r="I461">
        <v>-223.75</v>
      </c>
      <c r="J461">
        <v>-201</v>
      </c>
    </row>
    <row r="462" spans="2:10" x14ac:dyDescent="0.45">
      <c r="B462">
        <v>1135</v>
      </c>
      <c r="C462">
        <v>-51.25</v>
      </c>
      <c r="D462">
        <v>-52.25</v>
      </c>
      <c r="E462">
        <v>-59</v>
      </c>
      <c r="G462">
        <v>908</v>
      </c>
      <c r="H462">
        <v>-201.25</v>
      </c>
      <c r="I462">
        <v>-204.75</v>
      </c>
      <c r="J462">
        <v>-210.75</v>
      </c>
    </row>
    <row r="463" spans="2:10" x14ac:dyDescent="0.45">
      <c r="B463">
        <v>1137.5</v>
      </c>
      <c r="C463">
        <v>-43.5</v>
      </c>
      <c r="D463">
        <v>-50.75</v>
      </c>
      <c r="E463">
        <v>-52</v>
      </c>
      <c r="G463">
        <v>910</v>
      </c>
      <c r="H463">
        <v>-199</v>
      </c>
      <c r="I463">
        <v>-207.5</v>
      </c>
      <c r="J463">
        <v>-212.25</v>
      </c>
    </row>
    <row r="464" spans="2:10" x14ac:dyDescent="0.45">
      <c r="B464">
        <v>1140</v>
      </c>
      <c r="C464">
        <v>-43.75</v>
      </c>
      <c r="D464">
        <v>-51</v>
      </c>
      <c r="E464">
        <v>-51</v>
      </c>
      <c r="G464">
        <v>912</v>
      </c>
      <c r="H464">
        <v>-201</v>
      </c>
      <c r="I464">
        <v>-203.75</v>
      </c>
      <c r="J464">
        <v>-214.5</v>
      </c>
    </row>
    <row r="465" spans="2:10" x14ac:dyDescent="0.45">
      <c r="B465">
        <v>1142.5</v>
      </c>
      <c r="C465">
        <v>-41.5</v>
      </c>
      <c r="D465">
        <v>-48.75</v>
      </c>
      <c r="E465">
        <v>-55</v>
      </c>
      <c r="G465">
        <v>914</v>
      </c>
      <c r="H465">
        <v>-200.25</v>
      </c>
      <c r="I465">
        <v>-207.25</v>
      </c>
      <c r="J465">
        <v>-217.25</v>
      </c>
    </row>
    <row r="466" spans="2:10" x14ac:dyDescent="0.45">
      <c r="B466">
        <v>1145</v>
      </c>
      <c r="C466">
        <v>-41.5</v>
      </c>
      <c r="D466">
        <v>-51.5</v>
      </c>
      <c r="E466">
        <v>-54</v>
      </c>
      <c r="G466">
        <v>916</v>
      </c>
      <c r="H466">
        <v>-204.75</v>
      </c>
      <c r="I466">
        <v>-208.75</v>
      </c>
      <c r="J466">
        <v>-209.5</v>
      </c>
    </row>
    <row r="467" spans="2:10" x14ac:dyDescent="0.45">
      <c r="B467">
        <v>1147.5</v>
      </c>
      <c r="C467">
        <v>-48.25</v>
      </c>
      <c r="D467">
        <v>-48.25</v>
      </c>
      <c r="E467">
        <v>-53.75</v>
      </c>
      <c r="G467">
        <v>918</v>
      </c>
      <c r="H467">
        <v>-205.5</v>
      </c>
      <c r="I467">
        <v>-212.75</v>
      </c>
      <c r="J467">
        <v>-210.25</v>
      </c>
    </row>
    <row r="468" spans="2:10" x14ac:dyDescent="0.45">
      <c r="B468">
        <v>1150</v>
      </c>
      <c r="C468">
        <v>-47.25</v>
      </c>
      <c r="D468">
        <v>-50.75</v>
      </c>
      <c r="E468">
        <v>-53.75</v>
      </c>
      <c r="G468">
        <v>920</v>
      </c>
      <c r="H468">
        <v>-201.75</v>
      </c>
      <c r="I468">
        <v>-210.5</v>
      </c>
      <c r="J468">
        <v>-216</v>
      </c>
    </row>
    <row r="469" spans="2:10" x14ac:dyDescent="0.45">
      <c r="B469">
        <v>1152.5</v>
      </c>
      <c r="C469">
        <v>-44.75</v>
      </c>
      <c r="D469">
        <v>-53.5</v>
      </c>
      <c r="E469">
        <v>-51.75</v>
      </c>
      <c r="G469">
        <v>922</v>
      </c>
      <c r="H469">
        <v>-202.75</v>
      </c>
      <c r="I469">
        <v>-214</v>
      </c>
      <c r="J469">
        <v>-209.75</v>
      </c>
    </row>
    <row r="470" spans="2:10" x14ac:dyDescent="0.45">
      <c r="B470">
        <v>1155</v>
      </c>
      <c r="C470">
        <v>-39.25</v>
      </c>
      <c r="D470">
        <v>-47</v>
      </c>
      <c r="E470">
        <v>-50.25</v>
      </c>
      <c r="G470">
        <v>924</v>
      </c>
      <c r="H470">
        <v>-203</v>
      </c>
      <c r="I470">
        <v>-212.5</v>
      </c>
      <c r="J470">
        <v>-211.5</v>
      </c>
    </row>
    <row r="471" spans="2:10" x14ac:dyDescent="0.45">
      <c r="B471">
        <v>1157.5</v>
      </c>
      <c r="C471">
        <v>-43</v>
      </c>
      <c r="D471">
        <v>-54.25</v>
      </c>
      <c r="E471">
        <v>-53.25</v>
      </c>
      <c r="G471">
        <v>926</v>
      </c>
      <c r="H471">
        <v>-200</v>
      </c>
      <c r="I471">
        <v>-205</v>
      </c>
      <c r="J471">
        <v>-208</v>
      </c>
    </row>
    <row r="472" spans="2:10" x14ac:dyDescent="0.45">
      <c r="B472">
        <v>1160</v>
      </c>
      <c r="C472">
        <v>-42.25</v>
      </c>
      <c r="D472">
        <v>-49.25</v>
      </c>
      <c r="E472">
        <v>-48.75</v>
      </c>
      <c r="G472">
        <v>928</v>
      </c>
      <c r="H472">
        <v>-201.25</v>
      </c>
      <c r="I472">
        <v>-208</v>
      </c>
      <c r="J472">
        <v>-205</v>
      </c>
    </row>
    <row r="473" spans="2:10" x14ac:dyDescent="0.45">
      <c r="B473">
        <v>1162.5</v>
      </c>
      <c r="C473">
        <v>-40</v>
      </c>
      <c r="D473">
        <v>-48</v>
      </c>
      <c r="E473">
        <v>-53</v>
      </c>
      <c r="G473">
        <v>930</v>
      </c>
      <c r="H473">
        <v>-197</v>
      </c>
      <c r="I473">
        <v>-203.25</v>
      </c>
      <c r="J473">
        <v>-207.75</v>
      </c>
    </row>
    <row r="474" spans="2:10" x14ac:dyDescent="0.45">
      <c r="B474">
        <v>1165</v>
      </c>
      <c r="C474">
        <v>-40.25</v>
      </c>
      <c r="D474">
        <v>-51</v>
      </c>
      <c r="E474">
        <v>-53.25</v>
      </c>
      <c r="G474">
        <v>932</v>
      </c>
      <c r="H474">
        <v>-197.5</v>
      </c>
      <c r="I474">
        <v>-201.25</v>
      </c>
      <c r="J474">
        <v>-202.25</v>
      </c>
    </row>
    <row r="475" spans="2:10" x14ac:dyDescent="0.45">
      <c r="B475">
        <v>1167.5</v>
      </c>
      <c r="C475">
        <v>-41.25</v>
      </c>
      <c r="D475">
        <v>-53.75</v>
      </c>
      <c r="E475">
        <v>-56</v>
      </c>
      <c r="G475">
        <v>934</v>
      </c>
      <c r="H475">
        <v>-197</v>
      </c>
      <c r="I475">
        <v>-200.75</v>
      </c>
      <c r="J475">
        <v>-199.5</v>
      </c>
    </row>
    <row r="476" spans="2:10" x14ac:dyDescent="0.45">
      <c r="B476">
        <v>1170</v>
      </c>
      <c r="C476">
        <v>-42.25</v>
      </c>
      <c r="D476">
        <v>-50.5</v>
      </c>
      <c r="E476">
        <v>-49.75</v>
      </c>
      <c r="G476">
        <v>936</v>
      </c>
      <c r="H476">
        <v>-195.5</v>
      </c>
      <c r="I476">
        <v>-200.25</v>
      </c>
      <c r="J476">
        <v>-205.25</v>
      </c>
    </row>
    <row r="477" spans="2:10" x14ac:dyDescent="0.45">
      <c r="B477">
        <v>1172.5</v>
      </c>
      <c r="C477">
        <v>-38.5</v>
      </c>
      <c r="D477">
        <v>-51.75</v>
      </c>
      <c r="E477">
        <v>-50.75</v>
      </c>
      <c r="G477">
        <v>938</v>
      </c>
      <c r="H477">
        <v>-195.25</v>
      </c>
      <c r="I477">
        <v>-204.25</v>
      </c>
      <c r="J477">
        <v>-199</v>
      </c>
    </row>
    <row r="478" spans="2:10" x14ac:dyDescent="0.45">
      <c r="B478">
        <v>1175</v>
      </c>
      <c r="C478">
        <v>-41.75</v>
      </c>
      <c r="D478">
        <v>-52</v>
      </c>
      <c r="E478">
        <v>-51.75</v>
      </c>
      <c r="G478">
        <v>940</v>
      </c>
      <c r="H478">
        <v>-196.75</v>
      </c>
      <c r="I478">
        <v>-198.5</v>
      </c>
      <c r="J478">
        <v>-199.5</v>
      </c>
    </row>
    <row r="479" spans="2:10" x14ac:dyDescent="0.45">
      <c r="B479">
        <v>1177.5</v>
      </c>
      <c r="C479">
        <v>-44.25</v>
      </c>
      <c r="D479">
        <v>-49</v>
      </c>
      <c r="E479">
        <v>-52.25</v>
      </c>
      <c r="G479">
        <v>942</v>
      </c>
      <c r="H479">
        <v>-192.25</v>
      </c>
      <c r="I479">
        <v>-199.75</v>
      </c>
      <c r="J479">
        <v>-199.75</v>
      </c>
    </row>
    <row r="480" spans="2:10" x14ac:dyDescent="0.45">
      <c r="B480">
        <v>1180</v>
      </c>
      <c r="C480">
        <v>-40.25</v>
      </c>
      <c r="D480">
        <v>-46.5</v>
      </c>
      <c r="E480">
        <v>-57</v>
      </c>
      <c r="G480">
        <v>944</v>
      </c>
      <c r="H480">
        <v>-194</v>
      </c>
      <c r="I480">
        <v>-202</v>
      </c>
      <c r="J480">
        <v>-197.5</v>
      </c>
    </row>
    <row r="481" spans="2:10" x14ac:dyDescent="0.45">
      <c r="B481">
        <v>1182.5</v>
      </c>
      <c r="C481">
        <v>-44</v>
      </c>
      <c r="D481">
        <v>-53.25</v>
      </c>
      <c r="E481">
        <v>-54.25</v>
      </c>
      <c r="G481">
        <v>946</v>
      </c>
      <c r="H481">
        <v>-191.25</v>
      </c>
      <c r="I481">
        <v>-197</v>
      </c>
      <c r="J481">
        <v>-197</v>
      </c>
    </row>
    <row r="482" spans="2:10" x14ac:dyDescent="0.45">
      <c r="B482">
        <v>1185</v>
      </c>
      <c r="C482">
        <v>-44.25</v>
      </c>
      <c r="D482">
        <v>-50</v>
      </c>
      <c r="E482">
        <v>-55</v>
      </c>
      <c r="G482">
        <v>948</v>
      </c>
      <c r="H482">
        <v>-195.75</v>
      </c>
      <c r="I482">
        <v>-200</v>
      </c>
      <c r="J482">
        <v>-199.75</v>
      </c>
    </row>
    <row r="483" spans="2:10" x14ac:dyDescent="0.45">
      <c r="B483">
        <v>1187.5</v>
      </c>
      <c r="C483">
        <v>-42</v>
      </c>
      <c r="D483">
        <v>-44.5</v>
      </c>
      <c r="E483">
        <v>-50.25</v>
      </c>
      <c r="G483">
        <v>950</v>
      </c>
      <c r="H483">
        <v>-193.75</v>
      </c>
      <c r="I483">
        <v>-196</v>
      </c>
      <c r="J483">
        <v>-200.25</v>
      </c>
    </row>
    <row r="484" spans="2:10" x14ac:dyDescent="0.45">
      <c r="B484">
        <v>1190</v>
      </c>
      <c r="C484">
        <v>-35</v>
      </c>
      <c r="D484">
        <v>-51.25</v>
      </c>
      <c r="E484">
        <v>-49.25</v>
      </c>
      <c r="G484">
        <v>952</v>
      </c>
      <c r="H484">
        <v>-196.25</v>
      </c>
      <c r="I484">
        <v>-194.5</v>
      </c>
      <c r="J484">
        <v>-200</v>
      </c>
    </row>
    <row r="485" spans="2:10" x14ac:dyDescent="0.45">
      <c r="B485">
        <v>1192.5</v>
      </c>
      <c r="C485">
        <v>-39.5</v>
      </c>
      <c r="D485">
        <v>-53.5</v>
      </c>
      <c r="E485">
        <v>-50.75</v>
      </c>
      <c r="G485">
        <v>954</v>
      </c>
      <c r="H485">
        <v>-194.25</v>
      </c>
      <c r="I485">
        <v>-195.5</v>
      </c>
      <c r="J485">
        <v>-198.75</v>
      </c>
    </row>
    <row r="486" spans="2:10" x14ac:dyDescent="0.45">
      <c r="B486">
        <v>1195</v>
      </c>
      <c r="C486">
        <v>-44.5</v>
      </c>
      <c r="D486">
        <v>-49.25</v>
      </c>
      <c r="E486">
        <v>-52</v>
      </c>
      <c r="G486">
        <v>956</v>
      </c>
      <c r="H486">
        <v>-197.25</v>
      </c>
      <c r="I486">
        <v>-198</v>
      </c>
      <c r="J486">
        <v>-193.75</v>
      </c>
    </row>
    <row r="487" spans="2:10" x14ac:dyDescent="0.45">
      <c r="B487">
        <v>1197.5</v>
      </c>
      <c r="C487">
        <v>-48</v>
      </c>
      <c r="D487">
        <v>-47.5</v>
      </c>
      <c r="E487">
        <v>-55</v>
      </c>
      <c r="G487">
        <v>958</v>
      </c>
      <c r="H487">
        <v>-198</v>
      </c>
      <c r="I487">
        <v>-195</v>
      </c>
      <c r="J487">
        <v>-196.25</v>
      </c>
    </row>
    <row r="488" spans="2:10" x14ac:dyDescent="0.45">
      <c r="B488">
        <v>1200</v>
      </c>
      <c r="C488">
        <v>-45.75</v>
      </c>
      <c r="D488">
        <v>-47</v>
      </c>
      <c r="E488">
        <v>-53.5</v>
      </c>
      <c r="G488">
        <v>960</v>
      </c>
      <c r="H488">
        <v>-194.25</v>
      </c>
      <c r="I488">
        <v>-190</v>
      </c>
      <c r="J488">
        <v>-188.5</v>
      </c>
    </row>
    <row r="489" spans="2:10" x14ac:dyDescent="0.45">
      <c r="B489">
        <v>1202.5</v>
      </c>
      <c r="C489">
        <v>-42.5</v>
      </c>
      <c r="D489">
        <v>-49</v>
      </c>
      <c r="E489">
        <v>-52.25</v>
      </c>
      <c r="G489">
        <v>962</v>
      </c>
      <c r="H489">
        <v>-196</v>
      </c>
      <c r="I489">
        <v>-195.25</v>
      </c>
      <c r="J489">
        <v>-191.75</v>
      </c>
    </row>
    <row r="490" spans="2:10" x14ac:dyDescent="0.45">
      <c r="B490">
        <v>1205</v>
      </c>
      <c r="C490">
        <v>-41.25</v>
      </c>
      <c r="D490">
        <v>-49</v>
      </c>
      <c r="E490">
        <v>-53.5</v>
      </c>
      <c r="G490">
        <v>964</v>
      </c>
      <c r="H490">
        <v>-190.5</v>
      </c>
      <c r="I490">
        <v>-188.75</v>
      </c>
      <c r="J490">
        <v>-188</v>
      </c>
    </row>
    <row r="491" spans="2:10" x14ac:dyDescent="0.45">
      <c r="B491">
        <v>1207.5</v>
      </c>
      <c r="C491">
        <v>-41.75</v>
      </c>
      <c r="D491">
        <v>-55</v>
      </c>
      <c r="E491">
        <v>-50.75</v>
      </c>
      <c r="G491">
        <v>966</v>
      </c>
      <c r="H491">
        <v>-192.75</v>
      </c>
      <c r="I491">
        <v>-189.75</v>
      </c>
      <c r="J491">
        <v>-189.5</v>
      </c>
    </row>
    <row r="492" spans="2:10" x14ac:dyDescent="0.45">
      <c r="B492">
        <v>1210</v>
      </c>
      <c r="C492">
        <v>-42</v>
      </c>
      <c r="D492">
        <v>-50.25</v>
      </c>
      <c r="E492">
        <v>-50.75</v>
      </c>
      <c r="G492">
        <v>968</v>
      </c>
      <c r="H492">
        <v>-196</v>
      </c>
      <c r="I492">
        <v>-188.75</v>
      </c>
      <c r="J492">
        <v>-188</v>
      </c>
    </row>
    <row r="493" spans="2:10" x14ac:dyDescent="0.45">
      <c r="B493">
        <v>1212.5</v>
      </c>
      <c r="C493">
        <v>-45</v>
      </c>
      <c r="D493">
        <v>-54.25</v>
      </c>
      <c r="E493">
        <v>-54</v>
      </c>
      <c r="G493">
        <v>970</v>
      </c>
      <c r="H493">
        <v>-196</v>
      </c>
      <c r="I493">
        <v>-187.5</v>
      </c>
      <c r="J493">
        <v>-190.25</v>
      </c>
    </row>
    <row r="494" spans="2:10" x14ac:dyDescent="0.45">
      <c r="B494">
        <v>1215</v>
      </c>
      <c r="C494">
        <v>-45.25</v>
      </c>
      <c r="D494">
        <v>-52.25</v>
      </c>
      <c r="E494">
        <v>-53.25</v>
      </c>
      <c r="G494">
        <v>972</v>
      </c>
      <c r="H494">
        <v>-195.5</v>
      </c>
      <c r="I494">
        <v>-193.5</v>
      </c>
      <c r="J494">
        <v>-188.25</v>
      </c>
    </row>
    <row r="495" spans="2:10" x14ac:dyDescent="0.45">
      <c r="B495">
        <v>1217.5</v>
      </c>
      <c r="C495">
        <v>-43.75</v>
      </c>
      <c r="D495">
        <v>-46.75</v>
      </c>
      <c r="E495">
        <v>-55.25</v>
      </c>
      <c r="G495">
        <v>974</v>
      </c>
      <c r="H495">
        <v>-190.25</v>
      </c>
      <c r="I495">
        <v>-190.25</v>
      </c>
      <c r="J495">
        <v>-184.25</v>
      </c>
    </row>
    <row r="496" spans="2:10" x14ac:dyDescent="0.45">
      <c r="B496">
        <v>1220</v>
      </c>
      <c r="C496">
        <v>-39.75</v>
      </c>
      <c r="D496">
        <v>-51</v>
      </c>
      <c r="E496">
        <v>-51.25</v>
      </c>
      <c r="G496">
        <v>976</v>
      </c>
      <c r="H496">
        <v>-191.5</v>
      </c>
      <c r="I496">
        <v>-188.75</v>
      </c>
      <c r="J496">
        <v>-189.75</v>
      </c>
    </row>
    <row r="497" spans="2:10" x14ac:dyDescent="0.45">
      <c r="B497">
        <v>1222.5</v>
      </c>
      <c r="C497">
        <v>-43.25</v>
      </c>
      <c r="D497">
        <v>-51</v>
      </c>
      <c r="E497">
        <v>-52.5</v>
      </c>
      <c r="G497">
        <v>978</v>
      </c>
      <c r="H497">
        <v>-191.25</v>
      </c>
      <c r="I497">
        <v>-186.25</v>
      </c>
      <c r="J497">
        <v>-187</v>
      </c>
    </row>
    <row r="498" spans="2:10" x14ac:dyDescent="0.45">
      <c r="B498">
        <v>1225</v>
      </c>
      <c r="C498">
        <v>-42.75</v>
      </c>
      <c r="D498">
        <v>-54.25</v>
      </c>
      <c r="E498">
        <v>-53.75</v>
      </c>
      <c r="G498">
        <v>980</v>
      </c>
      <c r="H498">
        <v>-192</v>
      </c>
      <c r="I498">
        <v>-189.25</v>
      </c>
      <c r="J498">
        <v>-190.75</v>
      </c>
    </row>
    <row r="499" spans="2:10" x14ac:dyDescent="0.45">
      <c r="B499">
        <v>1227.5</v>
      </c>
      <c r="C499">
        <v>-43.25</v>
      </c>
      <c r="D499">
        <v>-49.25</v>
      </c>
      <c r="E499">
        <v>-57</v>
      </c>
      <c r="G499">
        <v>982</v>
      </c>
      <c r="H499">
        <v>-189</v>
      </c>
      <c r="I499">
        <v>-189.5</v>
      </c>
      <c r="J499">
        <v>-189.75</v>
      </c>
    </row>
    <row r="500" spans="2:10" x14ac:dyDescent="0.45">
      <c r="B500">
        <v>1230</v>
      </c>
      <c r="C500">
        <v>-42.75</v>
      </c>
      <c r="D500">
        <v>-53.5</v>
      </c>
      <c r="E500">
        <v>-55.75</v>
      </c>
      <c r="G500">
        <v>984</v>
      </c>
      <c r="H500">
        <v>-192.75</v>
      </c>
      <c r="I500">
        <v>-191</v>
      </c>
      <c r="J500">
        <v>-190.25</v>
      </c>
    </row>
    <row r="501" spans="2:10" x14ac:dyDescent="0.45">
      <c r="B501">
        <v>1232.5</v>
      </c>
      <c r="C501">
        <v>-45.75</v>
      </c>
      <c r="D501">
        <v>-50.75</v>
      </c>
      <c r="E501">
        <v>-52</v>
      </c>
      <c r="G501">
        <v>986</v>
      </c>
      <c r="H501">
        <v>-192.25</v>
      </c>
      <c r="I501">
        <v>-188</v>
      </c>
      <c r="J501">
        <v>-185.5</v>
      </c>
    </row>
    <row r="502" spans="2:10" x14ac:dyDescent="0.45">
      <c r="B502">
        <v>1235</v>
      </c>
      <c r="C502">
        <v>-45.5</v>
      </c>
      <c r="D502">
        <v>-49.5</v>
      </c>
      <c r="E502">
        <v>-56.5</v>
      </c>
      <c r="G502">
        <v>988</v>
      </c>
      <c r="H502">
        <v>-190.25</v>
      </c>
      <c r="I502">
        <v>-185</v>
      </c>
      <c r="J502">
        <v>-184</v>
      </c>
    </row>
    <row r="503" spans="2:10" x14ac:dyDescent="0.45">
      <c r="B503">
        <v>1237.5</v>
      </c>
      <c r="C503">
        <v>-39.5</v>
      </c>
      <c r="D503">
        <v>-52.25</v>
      </c>
      <c r="E503">
        <v>-54</v>
      </c>
      <c r="G503">
        <v>990</v>
      </c>
      <c r="H503">
        <v>-188.5</v>
      </c>
      <c r="I503">
        <v>-186.5</v>
      </c>
      <c r="J503">
        <v>-186</v>
      </c>
    </row>
    <row r="504" spans="2:10" x14ac:dyDescent="0.45">
      <c r="B504">
        <v>1240</v>
      </c>
      <c r="C504">
        <v>-39</v>
      </c>
      <c r="D504">
        <v>-51.75</v>
      </c>
      <c r="E504">
        <v>-50</v>
      </c>
      <c r="G504">
        <v>992</v>
      </c>
      <c r="H504">
        <v>-192</v>
      </c>
      <c r="I504">
        <v>-187.25</v>
      </c>
      <c r="J504">
        <v>-188.75</v>
      </c>
    </row>
    <row r="505" spans="2:10" x14ac:dyDescent="0.45">
      <c r="B505">
        <v>1242.5</v>
      </c>
      <c r="C505">
        <v>-39.5</v>
      </c>
      <c r="D505">
        <v>-50.25</v>
      </c>
      <c r="E505">
        <v>-53</v>
      </c>
      <c r="G505">
        <v>994</v>
      </c>
      <c r="H505">
        <v>-186.75</v>
      </c>
      <c r="I505">
        <v>-188.25</v>
      </c>
      <c r="J505">
        <v>-187</v>
      </c>
    </row>
    <row r="506" spans="2:10" x14ac:dyDescent="0.45">
      <c r="B506">
        <v>1245</v>
      </c>
      <c r="C506">
        <v>-47.5</v>
      </c>
      <c r="D506">
        <v>-50.25</v>
      </c>
      <c r="E506">
        <v>-51</v>
      </c>
      <c r="G506">
        <v>996</v>
      </c>
      <c r="H506">
        <v>-189.5</v>
      </c>
      <c r="I506">
        <v>-182.5</v>
      </c>
      <c r="J506">
        <v>-184</v>
      </c>
    </row>
    <row r="507" spans="2:10" x14ac:dyDescent="0.45">
      <c r="B507">
        <v>1247.5</v>
      </c>
      <c r="C507">
        <v>-43.5</v>
      </c>
      <c r="D507">
        <v>-52.25</v>
      </c>
      <c r="E507">
        <v>-52</v>
      </c>
      <c r="G507">
        <v>998</v>
      </c>
      <c r="H507">
        <v>-189</v>
      </c>
      <c r="I507">
        <v>-186.75</v>
      </c>
      <c r="J507">
        <v>-183.5</v>
      </c>
    </row>
    <row r="508" spans="2:10" x14ac:dyDescent="0.45">
      <c r="B508">
        <v>1250</v>
      </c>
      <c r="C508">
        <v>-44.25</v>
      </c>
      <c r="D508">
        <v>-49.25</v>
      </c>
      <c r="E508">
        <v>-53.25</v>
      </c>
      <c r="G508">
        <v>1000</v>
      </c>
      <c r="H508">
        <v>-190.5</v>
      </c>
      <c r="I508">
        <v>-193.75</v>
      </c>
      <c r="J508">
        <v>-184</v>
      </c>
    </row>
    <row r="509" spans="2:10" x14ac:dyDescent="0.45">
      <c r="B509">
        <v>1252.5</v>
      </c>
      <c r="C509">
        <v>-44</v>
      </c>
      <c r="D509">
        <v>-47</v>
      </c>
      <c r="E509">
        <v>-55.5</v>
      </c>
      <c r="G509">
        <v>1002</v>
      </c>
      <c r="H509">
        <v>-190.5</v>
      </c>
      <c r="I509">
        <v>-189</v>
      </c>
      <c r="J509">
        <v>-186.75</v>
      </c>
    </row>
    <row r="510" spans="2:10" x14ac:dyDescent="0.45">
      <c r="B510">
        <v>1255</v>
      </c>
      <c r="C510">
        <v>-42</v>
      </c>
      <c r="D510">
        <v>-53.5</v>
      </c>
      <c r="E510">
        <v>-50</v>
      </c>
      <c r="G510">
        <v>1004</v>
      </c>
      <c r="H510">
        <v>-188</v>
      </c>
      <c r="I510">
        <v>-190</v>
      </c>
      <c r="J510">
        <v>-184</v>
      </c>
    </row>
    <row r="511" spans="2:10" x14ac:dyDescent="0.45">
      <c r="B511">
        <v>1257.5</v>
      </c>
      <c r="C511">
        <v>-45.25</v>
      </c>
      <c r="D511">
        <v>-53.5</v>
      </c>
      <c r="E511">
        <v>-47</v>
      </c>
      <c r="G511">
        <v>1006</v>
      </c>
      <c r="H511">
        <v>-191.25</v>
      </c>
      <c r="I511">
        <v>-190.25</v>
      </c>
      <c r="J511">
        <v>-184.5</v>
      </c>
    </row>
    <row r="512" spans="2:10" x14ac:dyDescent="0.45">
      <c r="B512">
        <v>1260</v>
      </c>
      <c r="C512">
        <v>-46.75</v>
      </c>
      <c r="D512">
        <v>-54.5</v>
      </c>
      <c r="E512">
        <v>-54.25</v>
      </c>
      <c r="G512">
        <v>1008</v>
      </c>
      <c r="H512">
        <v>-191</v>
      </c>
      <c r="I512">
        <v>-183.75</v>
      </c>
      <c r="J512">
        <v>-187.75</v>
      </c>
    </row>
    <row r="513" spans="2:10" x14ac:dyDescent="0.45">
      <c r="B513">
        <v>1262.5</v>
      </c>
      <c r="C513">
        <v>-45.25</v>
      </c>
      <c r="D513">
        <v>-52.25</v>
      </c>
      <c r="E513">
        <v>-55</v>
      </c>
      <c r="G513">
        <v>1010</v>
      </c>
      <c r="H513">
        <v>-187.25</v>
      </c>
      <c r="I513">
        <v>-189</v>
      </c>
      <c r="J513">
        <v>-195.75</v>
      </c>
    </row>
    <row r="514" spans="2:10" x14ac:dyDescent="0.45">
      <c r="B514">
        <v>1265</v>
      </c>
      <c r="C514">
        <v>-47</v>
      </c>
      <c r="D514">
        <v>-48.25</v>
      </c>
      <c r="E514">
        <v>-55.5</v>
      </c>
      <c r="G514">
        <v>1012</v>
      </c>
      <c r="H514">
        <v>-187.5</v>
      </c>
      <c r="I514">
        <v>-190</v>
      </c>
      <c r="J514">
        <v>-185.25</v>
      </c>
    </row>
    <row r="515" spans="2:10" x14ac:dyDescent="0.45">
      <c r="B515">
        <v>1267.5</v>
      </c>
      <c r="C515">
        <v>-43.25</v>
      </c>
      <c r="D515">
        <v>-47.25</v>
      </c>
      <c r="E515">
        <v>-55.25</v>
      </c>
      <c r="G515">
        <v>1014</v>
      </c>
      <c r="H515">
        <v>-186.75</v>
      </c>
      <c r="I515">
        <v>-184.25</v>
      </c>
      <c r="J515">
        <v>-187</v>
      </c>
    </row>
    <row r="516" spans="2:10" x14ac:dyDescent="0.45">
      <c r="B516">
        <v>1270</v>
      </c>
      <c r="C516">
        <v>-43</v>
      </c>
      <c r="D516">
        <v>-48.25</v>
      </c>
      <c r="E516">
        <v>-50</v>
      </c>
      <c r="G516">
        <v>1016</v>
      </c>
      <c r="H516">
        <v>-187.25</v>
      </c>
      <c r="I516">
        <v>-189.5</v>
      </c>
      <c r="J516">
        <v>-187.25</v>
      </c>
    </row>
    <row r="517" spans="2:10" x14ac:dyDescent="0.45">
      <c r="B517">
        <v>1272.5</v>
      </c>
      <c r="C517">
        <v>-40.25</v>
      </c>
      <c r="D517">
        <v>-52.25</v>
      </c>
      <c r="E517">
        <v>-46.75</v>
      </c>
      <c r="G517">
        <v>1018</v>
      </c>
      <c r="H517">
        <v>-185.5</v>
      </c>
      <c r="I517">
        <v>-187.25</v>
      </c>
      <c r="J517">
        <v>-180.25</v>
      </c>
    </row>
    <row r="518" spans="2:10" x14ac:dyDescent="0.45">
      <c r="B518">
        <v>1275</v>
      </c>
      <c r="C518">
        <v>-40.75</v>
      </c>
      <c r="D518">
        <v>-49.75</v>
      </c>
      <c r="E518">
        <v>-53.5</v>
      </c>
      <c r="G518">
        <v>1020</v>
      </c>
      <c r="H518">
        <v>-192.5</v>
      </c>
      <c r="I518">
        <v>-193.75</v>
      </c>
      <c r="J518">
        <v>-186</v>
      </c>
    </row>
    <row r="519" spans="2:10" x14ac:dyDescent="0.45">
      <c r="B519">
        <v>1277.5</v>
      </c>
      <c r="C519">
        <v>-45.5</v>
      </c>
      <c r="D519">
        <v>-48.25</v>
      </c>
      <c r="E519">
        <v>-50.75</v>
      </c>
      <c r="G519">
        <v>1022</v>
      </c>
      <c r="H519">
        <v>-185.75</v>
      </c>
      <c r="I519">
        <v>-190.5</v>
      </c>
      <c r="J519">
        <v>-187.25</v>
      </c>
    </row>
    <row r="520" spans="2:10" x14ac:dyDescent="0.45">
      <c r="B520">
        <v>1280</v>
      </c>
      <c r="C520">
        <v>-42</v>
      </c>
      <c r="D520">
        <v>-48.5</v>
      </c>
      <c r="E520">
        <v>-49.5</v>
      </c>
      <c r="G520">
        <v>1024</v>
      </c>
      <c r="H520">
        <v>-189.5</v>
      </c>
      <c r="I520">
        <v>-191.25</v>
      </c>
      <c r="J520">
        <v>-184.75</v>
      </c>
    </row>
    <row r="521" spans="2:10" x14ac:dyDescent="0.45">
      <c r="B521">
        <v>1282.5</v>
      </c>
      <c r="C521">
        <v>-42</v>
      </c>
      <c r="D521">
        <v>-50.5</v>
      </c>
      <c r="E521">
        <v>-51</v>
      </c>
      <c r="G521">
        <v>1026</v>
      </c>
      <c r="H521">
        <v>-191.75</v>
      </c>
      <c r="I521">
        <v>-183.5</v>
      </c>
      <c r="J521">
        <v>-184.75</v>
      </c>
    </row>
    <row r="522" spans="2:10" x14ac:dyDescent="0.45">
      <c r="B522">
        <v>1285</v>
      </c>
      <c r="C522">
        <v>-42.25</v>
      </c>
      <c r="D522">
        <v>-48.75</v>
      </c>
      <c r="E522">
        <v>-53.25</v>
      </c>
      <c r="G522">
        <v>1028</v>
      </c>
      <c r="H522">
        <v>-193.25</v>
      </c>
      <c r="I522">
        <v>-191.25</v>
      </c>
      <c r="J522">
        <v>-186.5</v>
      </c>
    </row>
    <row r="523" spans="2:10" x14ac:dyDescent="0.45">
      <c r="B523">
        <v>1287.5</v>
      </c>
      <c r="C523">
        <v>-44.5</v>
      </c>
      <c r="D523">
        <v>-53.25</v>
      </c>
      <c r="E523">
        <v>-49</v>
      </c>
      <c r="G523">
        <v>1030</v>
      </c>
      <c r="H523">
        <v>-187.75</v>
      </c>
      <c r="I523">
        <v>-187.25</v>
      </c>
      <c r="J523">
        <v>-181.75</v>
      </c>
    </row>
    <row r="524" spans="2:10" x14ac:dyDescent="0.45">
      <c r="B524">
        <v>1290</v>
      </c>
      <c r="C524">
        <v>-38.25</v>
      </c>
      <c r="D524">
        <v>-53</v>
      </c>
      <c r="E524">
        <v>-49</v>
      </c>
      <c r="G524">
        <v>1032</v>
      </c>
      <c r="H524">
        <v>-191.75</v>
      </c>
      <c r="I524">
        <v>-189.25</v>
      </c>
      <c r="J524">
        <v>-184.75</v>
      </c>
    </row>
    <row r="525" spans="2:10" x14ac:dyDescent="0.45">
      <c r="B525">
        <v>1292.5</v>
      </c>
      <c r="C525">
        <v>-43.5</v>
      </c>
      <c r="D525">
        <v>-54</v>
      </c>
      <c r="E525">
        <v>-54.5</v>
      </c>
      <c r="G525">
        <v>1034</v>
      </c>
      <c r="H525">
        <v>-188.25</v>
      </c>
      <c r="I525">
        <v>-191</v>
      </c>
      <c r="J525">
        <v>-186.25</v>
      </c>
    </row>
    <row r="526" spans="2:10" x14ac:dyDescent="0.45">
      <c r="B526">
        <v>1295</v>
      </c>
      <c r="C526">
        <v>-40.5</v>
      </c>
      <c r="D526">
        <v>-49</v>
      </c>
      <c r="E526">
        <v>-51</v>
      </c>
      <c r="G526">
        <v>1036</v>
      </c>
      <c r="H526">
        <v>-184</v>
      </c>
      <c r="I526">
        <v>-186</v>
      </c>
      <c r="J526">
        <v>-186.25</v>
      </c>
    </row>
    <row r="527" spans="2:10" x14ac:dyDescent="0.45">
      <c r="B527">
        <v>1297.5</v>
      </c>
      <c r="C527">
        <v>-44.75</v>
      </c>
      <c r="D527">
        <v>-48.75</v>
      </c>
      <c r="E527">
        <v>-56</v>
      </c>
      <c r="G527">
        <v>1038</v>
      </c>
      <c r="H527">
        <v>-192</v>
      </c>
      <c r="I527">
        <v>-187.75</v>
      </c>
      <c r="J527">
        <v>-184.25</v>
      </c>
    </row>
    <row r="528" spans="2:10" x14ac:dyDescent="0.45">
      <c r="B528">
        <v>1300</v>
      </c>
      <c r="C528">
        <v>-37</v>
      </c>
      <c r="D528">
        <v>-45</v>
      </c>
      <c r="E528">
        <v>-50.5</v>
      </c>
      <c r="G528">
        <v>1040</v>
      </c>
      <c r="H528">
        <v>-185.75</v>
      </c>
      <c r="I528">
        <v>-189.25</v>
      </c>
      <c r="J528">
        <v>-183.75</v>
      </c>
    </row>
    <row r="529" spans="2:10" x14ac:dyDescent="0.45">
      <c r="B529">
        <v>1302.5</v>
      </c>
      <c r="C529">
        <v>-39.75</v>
      </c>
      <c r="D529">
        <v>-50.5</v>
      </c>
      <c r="E529">
        <v>-54.75</v>
      </c>
      <c r="G529">
        <v>1042</v>
      </c>
      <c r="H529">
        <v>-191.75</v>
      </c>
      <c r="I529">
        <v>-191.5</v>
      </c>
      <c r="J529">
        <v>-183</v>
      </c>
    </row>
    <row r="530" spans="2:10" x14ac:dyDescent="0.45">
      <c r="B530">
        <v>1305</v>
      </c>
      <c r="C530">
        <v>-44.5</v>
      </c>
      <c r="D530">
        <v>-52.25</v>
      </c>
      <c r="E530">
        <v>-48.75</v>
      </c>
      <c r="G530">
        <v>1044</v>
      </c>
      <c r="H530">
        <v>-194.25</v>
      </c>
      <c r="I530">
        <v>-187.25</v>
      </c>
      <c r="J530">
        <v>-188.5</v>
      </c>
    </row>
    <row r="531" spans="2:10" x14ac:dyDescent="0.45">
      <c r="B531">
        <v>1307.5</v>
      </c>
      <c r="C531">
        <v>-42.75</v>
      </c>
      <c r="D531">
        <v>-47.5</v>
      </c>
      <c r="E531">
        <v>-49.5</v>
      </c>
      <c r="G531">
        <v>1046</v>
      </c>
      <c r="H531">
        <v>-192</v>
      </c>
      <c r="I531">
        <v>-184.5</v>
      </c>
      <c r="J531">
        <v>-182.5</v>
      </c>
    </row>
    <row r="532" spans="2:10" x14ac:dyDescent="0.45">
      <c r="B532">
        <v>1310</v>
      </c>
      <c r="C532">
        <v>-39</v>
      </c>
      <c r="D532">
        <v>-50.5</v>
      </c>
      <c r="E532">
        <v>-54.25</v>
      </c>
      <c r="G532">
        <v>1048</v>
      </c>
      <c r="H532">
        <v>-195.25</v>
      </c>
      <c r="I532">
        <v>-186.5</v>
      </c>
      <c r="J532">
        <v>-188.25</v>
      </c>
    </row>
    <row r="533" spans="2:10" x14ac:dyDescent="0.45">
      <c r="B533">
        <v>1312.5</v>
      </c>
      <c r="C533">
        <v>-43</v>
      </c>
      <c r="D533">
        <v>-52</v>
      </c>
      <c r="E533">
        <v>-55.5</v>
      </c>
      <c r="G533">
        <v>1050</v>
      </c>
      <c r="H533">
        <v>-190.75</v>
      </c>
      <c r="I533">
        <v>-189</v>
      </c>
      <c r="J533">
        <v>-185.5</v>
      </c>
    </row>
    <row r="534" spans="2:10" x14ac:dyDescent="0.45">
      <c r="B534">
        <v>1315</v>
      </c>
      <c r="C534">
        <v>-43</v>
      </c>
      <c r="D534">
        <v>-50.25</v>
      </c>
      <c r="E534">
        <v>-49.5</v>
      </c>
      <c r="G534">
        <v>1052</v>
      </c>
      <c r="H534">
        <v>-189.75</v>
      </c>
      <c r="I534">
        <v>-192.5</v>
      </c>
      <c r="J534">
        <v>-183</v>
      </c>
    </row>
    <row r="535" spans="2:10" x14ac:dyDescent="0.45">
      <c r="B535">
        <v>1317.5</v>
      </c>
      <c r="C535">
        <v>-43</v>
      </c>
      <c r="D535">
        <v>-51</v>
      </c>
      <c r="E535">
        <v>-60.25</v>
      </c>
      <c r="G535">
        <v>1054</v>
      </c>
      <c r="H535">
        <v>-191.25</v>
      </c>
      <c r="I535">
        <v>-189.75</v>
      </c>
      <c r="J535">
        <v>-187</v>
      </c>
    </row>
    <row r="536" spans="2:10" x14ac:dyDescent="0.45">
      <c r="B536">
        <v>1320</v>
      </c>
      <c r="C536">
        <v>-41</v>
      </c>
      <c r="D536">
        <v>-49.5</v>
      </c>
      <c r="E536">
        <v>-51.25</v>
      </c>
      <c r="G536">
        <v>1056</v>
      </c>
      <c r="H536">
        <v>-192.75</v>
      </c>
      <c r="I536">
        <v>-188.5</v>
      </c>
      <c r="J536">
        <v>-189.25</v>
      </c>
    </row>
    <row r="537" spans="2:10" x14ac:dyDescent="0.45">
      <c r="B537">
        <v>1322.5</v>
      </c>
      <c r="C537">
        <v>-43.5</v>
      </c>
      <c r="D537">
        <v>-54.5</v>
      </c>
      <c r="E537">
        <v>-50.75</v>
      </c>
      <c r="G537">
        <v>1058</v>
      </c>
      <c r="H537">
        <v>-190.25</v>
      </c>
      <c r="I537">
        <v>-190.5</v>
      </c>
      <c r="J537">
        <v>-186.5</v>
      </c>
    </row>
    <row r="538" spans="2:10" x14ac:dyDescent="0.45">
      <c r="B538">
        <v>1325</v>
      </c>
      <c r="C538">
        <v>-41</v>
      </c>
      <c r="D538">
        <v>-53.75</v>
      </c>
      <c r="E538">
        <v>-51</v>
      </c>
      <c r="G538">
        <v>1060</v>
      </c>
      <c r="H538">
        <v>-188.5</v>
      </c>
      <c r="I538">
        <v>-189.5</v>
      </c>
      <c r="J538">
        <v>-191.75</v>
      </c>
    </row>
    <row r="539" spans="2:10" x14ac:dyDescent="0.45">
      <c r="B539">
        <v>1327.5</v>
      </c>
      <c r="C539">
        <v>-43</v>
      </c>
      <c r="D539">
        <v>-54</v>
      </c>
      <c r="E539">
        <v>-48.75</v>
      </c>
      <c r="G539">
        <v>1062</v>
      </c>
      <c r="H539">
        <v>-189.75</v>
      </c>
      <c r="I539">
        <v>-185.75</v>
      </c>
      <c r="J539">
        <v>-183.25</v>
      </c>
    </row>
    <row r="540" spans="2:10" x14ac:dyDescent="0.45">
      <c r="B540">
        <v>1330</v>
      </c>
      <c r="C540">
        <v>-42</v>
      </c>
      <c r="D540">
        <v>-49.75</v>
      </c>
      <c r="E540">
        <v>-49.75</v>
      </c>
      <c r="G540">
        <v>1064</v>
      </c>
      <c r="H540">
        <v>-191</v>
      </c>
      <c r="I540">
        <v>-187.75</v>
      </c>
      <c r="J540">
        <v>-187.25</v>
      </c>
    </row>
    <row r="541" spans="2:10" x14ac:dyDescent="0.45">
      <c r="B541">
        <v>1332.5</v>
      </c>
      <c r="C541">
        <v>-41.75</v>
      </c>
      <c r="D541">
        <v>-47.5</v>
      </c>
      <c r="E541">
        <v>-52.25</v>
      </c>
      <c r="G541">
        <v>1066</v>
      </c>
      <c r="H541">
        <v>-188.75</v>
      </c>
      <c r="I541">
        <v>-193.25</v>
      </c>
      <c r="J541">
        <v>-184.25</v>
      </c>
    </row>
    <row r="542" spans="2:10" x14ac:dyDescent="0.45">
      <c r="B542">
        <v>1335</v>
      </c>
      <c r="C542">
        <v>-42.25</v>
      </c>
      <c r="D542">
        <v>-47</v>
      </c>
      <c r="E542">
        <v>-49.25</v>
      </c>
      <c r="G542">
        <v>1068</v>
      </c>
      <c r="H542">
        <v>-191.5</v>
      </c>
      <c r="I542">
        <v>-192</v>
      </c>
      <c r="J542">
        <v>-187.75</v>
      </c>
    </row>
    <row r="543" spans="2:10" x14ac:dyDescent="0.45">
      <c r="B543">
        <v>1337.5</v>
      </c>
      <c r="C543">
        <v>-40</v>
      </c>
      <c r="D543">
        <v>-49</v>
      </c>
      <c r="E543">
        <v>-53.75</v>
      </c>
      <c r="G543">
        <v>1070</v>
      </c>
      <c r="H543">
        <v>-188</v>
      </c>
      <c r="I543">
        <v>-187</v>
      </c>
      <c r="J543">
        <v>-184.75</v>
      </c>
    </row>
    <row r="544" spans="2:10" x14ac:dyDescent="0.45">
      <c r="B544">
        <v>1340</v>
      </c>
      <c r="C544">
        <v>-38.5</v>
      </c>
      <c r="D544">
        <v>-53.75</v>
      </c>
      <c r="E544">
        <v>-47.25</v>
      </c>
      <c r="G544">
        <v>1072</v>
      </c>
      <c r="H544">
        <v>-192.75</v>
      </c>
      <c r="I544">
        <v>-190.25</v>
      </c>
      <c r="J544">
        <v>-187.75</v>
      </c>
    </row>
    <row r="545" spans="2:10" x14ac:dyDescent="0.45">
      <c r="B545">
        <v>1342.5</v>
      </c>
      <c r="C545">
        <v>-40.75</v>
      </c>
      <c r="D545">
        <v>-52</v>
      </c>
      <c r="E545">
        <v>-53.5</v>
      </c>
      <c r="G545">
        <v>1074</v>
      </c>
      <c r="H545">
        <v>-188</v>
      </c>
      <c r="I545">
        <v>-184.5</v>
      </c>
      <c r="J545">
        <v>-186.75</v>
      </c>
    </row>
    <row r="546" spans="2:10" x14ac:dyDescent="0.45">
      <c r="B546">
        <v>1345</v>
      </c>
      <c r="C546">
        <v>-45.5</v>
      </c>
      <c r="D546">
        <v>-50.25</v>
      </c>
      <c r="E546">
        <v>-50.5</v>
      </c>
      <c r="G546">
        <v>1076</v>
      </c>
      <c r="H546">
        <v>-191.75</v>
      </c>
      <c r="I546">
        <v>-188.5</v>
      </c>
      <c r="J546">
        <v>-187.5</v>
      </c>
    </row>
    <row r="547" spans="2:10" x14ac:dyDescent="0.45">
      <c r="B547">
        <v>1347.5</v>
      </c>
      <c r="C547">
        <v>-48.5</v>
      </c>
      <c r="D547">
        <v>-47</v>
      </c>
      <c r="E547">
        <v>-52</v>
      </c>
      <c r="G547">
        <v>1078</v>
      </c>
      <c r="H547">
        <v>-192.25</v>
      </c>
      <c r="I547">
        <v>-190.5</v>
      </c>
      <c r="J547">
        <v>-188.75</v>
      </c>
    </row>
    <row r="548" spans="2:10" x14ac:dyDescent="0.45">
      <c r="B548">
        <v>1350</v>
      </c>
      <c r="C548">
        <v>-41.25</v>
      </c>
      <c r="D548">
        <v>-44.75</v>
      </c>
      <c r="E548">
        <v>-48.5</v>
      </c>
      <c r="G548">
        <v>1080</v>
      </c>
      <c r="H548">
        <v>-189.75</v>
      </c>
      <c r="I548">
        <v>-191.75</v>
      </c>
      <c r="J548">
        <v>-185.75</v>
      </c>
    </row>
    <row r="549" spans="2:10" x14ac:dyDescent="0.45">
      <c r="B549">
        <v>1352.5</v>
      </c>
      <c r="C549">
        <v>-47</v>
      </c>
      <c r="D549">
        <v>-52</v>
      </c>
      <c r="E549">
        <v>-48.25</v>
      </c>
      <c r="G549">
        <v>1082</v>
      </c>
      <c r="H549">
        <v>-192</v>
      </c>
      <c r="I549">
        <v>-188.5</v>
      </c>
      <c r="J549">
        <v>-184.5</v>
      </c>
    </row>
    <row r="550" spans="2:10" x14ac:dyDescent="0.45">
      <c r="B550">
        <v>1355</v>
      </c>
      <c r="C550">
        <v>-39.5</v>
      </c>
      <c r="D550">
        <v>-54.5</v>
      </c>
      <c r="E550">
        <v>-52.25</v>
      </c>
      <c r="G550">
        <v>1084</v>
      </c>
      <c r="H550">
        <v>-191.5</v>
      </c>
      <c r="I550">
        <v>-195.5</v>
      </c>
      <c r="J550">
        <v>-187.25</v>
      </c>
    </row>
    <row r="551" spans="2:10" x14ac:dyDescent="0.45">
      <c r="B551">
        <v>1357.5</v>
      </c>
      <c r="C551">
        <v>-42.5</v>
      </c>
      <c r="D551">
        <v>-55.75</v>
      </c>
      <c r="E551">
        <v>-54</v>
      </c>
      <c r="G551">
        <v>1086</v>
      </c>
      <c r="H551">
        <v>-193.5</v>
      </c>
      <c r="I551">
        <v>-188</v>
      </c>
      <c r="J551">
        <v>-187.5</v>
      </c>
    </row>
    <row r="552" spans="2:10" x14ac:dyDescent="0.45">
      <c r="B552">
        <v>1360</v>
      </c>
      <c r="C552">
        <v>-43.75</v>
      </c>
      <c r="D552">
        <v>-49.75</v>
      </c>
      <c r="E552">
        <v>-51.25</v>
      </c>
      <c r="G552">
        <v>1088</v>
      </c>
      <c r="H552">
        <v>-191.5</v>
      </c>
      <c r="I552">
        <v>-189</v>
      </c>
      <c r="J552">
        <v>-187</v>
      </c>
    </row>
    <row r="553" spans="2:10" x14ac:dyDescent="0.45">
      <c r="B553">
        <v>1362.5</v>
      </c>
      <c r="C553">
        <v>-43.75</v>
      </c>
      <c r="D553">
        <v>-54</v>
      </c>
      <c r="E553">
        <v>-64.25</v>
      </c>
      <c r="G553">
        <v>1090</v>
      </c>
      <c r="H553">
        <v>-189.25</v>
      </c>
      <c r="I553">
        <v>-192.25</v>
      </c>
      <c r="J553">
        <v>-189.5</v>
      </c>
    </row>
    <row r="554" spans="2:10" x14ac:dyDescent="0.45">
      <c r="B554">
        <v>1365</v>
      </c>
      <c r="C554">
        <v>-44.25</v>
      </c>
      <c r="D554">
        <v>-53.25</v>
      </c>
      <c r="E554">
        <v>-63</v>
      </c>
      <c r="G554">
        <v>1092</v>
      </c>
      <c r="H554">
        <v>-189.75</v>
      </c>
      <c r="I554">
        <v>-190.5</v>
      </c>
      <c r="J554">
        <v>-182.5</v>
      </c>
    </row>
    <row r="555" spans="2:10" x14ac:dyDescent="0.45">
      <c r="B555">
        <v>1367.5</v>
      </c>
      <c r="C555">
        <v>-41</v>
      </c>
      <c r="D555">
        <v>-53</v>
      </c>
      <c r="E555">
        <v>-65.25</v>
      </c>
      <c r="G555">
        <v>1094</v>
      </c>
      <c r="H555">
        <v>-193.5</v>
      </c>
      <c r="I555">
        <v>-186</v>
      </c>
      <c r="J555">
        <v>-190.75</v>
      </c>
    </row>
    <row r="556" spans="2:10" x14ac:dyDescent="0.45">
      <c r="B556">
        <v>1370</v>
      </c>
      <c r="C556">
        <v>-44</v>
      </c>
      <c r="D556">
        <v>-55</v>
      </c>
      <c r="E556">
        <v>-68.75</v>
      </c>
      <c r="G556">
        <v>1096</v>
      </c>
      <c r="H556">
        <v>-195.5</v>
      </c>
      <c r="I556">
        <v>-190</v>
      </c>
      <c r="J556">
        <v>-186</v>
      </c>
    </row>
    <row r="557" spans="2:10" x14ac:dyDescent="0.45">
      <c r="B557">
        <v>1372.5</v>
      </c>
      <c r="C557">
        <v>-38.25</v>
      </c>
      <c r="D557">
        <v>-53</v>
      </c>
      <c r="E557">
        <v>-66.75</v>
      </c>
      <c r="G557">
        <v>1098</v>
      </c>
      <c r="H557">
        <v>-190.75</v>
      </c>
      <c r="I557">
        <v>-190.75</v>
      </c>
      <c r="J557">
        <v>-187</v>
      </c>
    </row>
    <row r="558" spans="2:10" x14ac:dyDescent="0.45">
      <c r="B558">
        <v>1375</v>
      </c>
      <c r="C558">
        <v>-41</v>
      </c>
      <c r="D558">
        <v>-57</v>
      </c>
      <c r="E558">
        <v>-67</v>
      </c>
      <c r="G558">
        <v>1100</v>
      </c>
      <c r="H558">
        <v>-188.5</v>
      </c>
      <c r="I558">
        <v>-189.5</v>
      </c>
      <c r="J558">
        <v>-187.25</v>
      </c>
    </row>
    <row r="559" spans="2:10" x14ac:dyDescent="0.45">
      <c r="B559">
        <v>1377.5</v>
      </c>
      <c r="C559">
        <v>-47.25</v>
      </c>
      <c r="D559">
        <v>-56</v>
      </c>
      <c r="E559">
        <v>-65.25</v>
      </c>
      <c r="G559">
        <v>1102</v>
      </c>
      <c r="H559">
        <v>-193</v>
      </c>
      <c r="I559">
        <v>-185.5</v>
      </c>
      <c r="J559">
        <v>-184.5</v>
      </c>
    </row>
    <row r="560" spans="2:10" x14ac:dyDescent="0.45">
      <c r="B560">
        <v>1380</v>
      </c>
      <c r="C560">
        <v>-41.5</v>
      </c>
      <c r="D560">
        <v>-54</v>
      </c>
      <c r="E560">
        <v>-64.25</v>
      </c>
      <c r="G560">
        <v>1104</v>
      </c>
      <c r="H560">
        <v>-191</v>
      </c>
      <c r="I560">
        <v>-188</v>
      </c>
      <c r="J560">
        <v>-189.25</v>
      </c>
    </row>
    <row r="561" spans="2:10" x14ac:dyDescent="0.45">
      <c r="B561">
        <v>1382.5</v>
      </c>
      <c r="C561">
        <v>-42.75</v>
      </c>
      <c r="D561">
        <v>-61</v>
      </c>
      <c r="E561">
        <v>-64.25</v>
      </c>
      <c r="G561">
        <v>1106</v>
      </c>
      <c r="H561">
        <v>-192.5</v>
      </c>
      <c r="I561">
        <v>-191</v>
      </c>
      <c r="J561">
        <v>-184.5</v>
      </c>
    </row>
    <row r="562" spans="2:10" x14ac:dyDescent="0.45">
      <c r="B562">
        <v>1385</v>
      </c>
      <c r="C562">
        <v>-44.5</v>
      </c>
      <c r="D562">
        <v>-61.75</v>
      </c>
      <c r="E562">
        <v>-70.5</v>
      </c>
      <c r="G562">
        <v>1108</v>
      </c>
      <c r="H562">
        <v>-194</v>
      </c>
      <c r="I562">
        <v>-193.25</v>
      </c>
      <c r="J562">
        <v>-187.5</v>
      </c>
    </row>
    <row r="563" spans="2:10" x14ac:dyDescent="0.45">
      <c r="B563">
        <v>1387.5</v>
      </c>
      <c r="C563">
        <v>-48.5</v>
      </c>
      <c r="D563">
        <v>-62.25</v>
      </c>
      <c r="E563">
        <v>-69</v>
      </c>
      <c r="G563">
        <v>1110</v>
      </c>
      <c r="H563">
        <v>-191.5</v>
      </c>
      <c r="I563">
        <v>-188.5</v>
      </c>
      <c r="J563">
        <v>-184.5</v>
      </c>
    </row>
    <row r="564" spans="2:10" x14ac:dyDescent="0.45">
      <c r="B564">
        <v>1390</v>
      </c>
      <c r="C564">
        <v>-47.75</v>
      </c>
      <c r="D564">
        <v>-63.75</v>
      </c>
      <c r="E564">
        <v>-72.75</v>
      </c>
      <c r="G564">
        <v>1112</v>
      </c>
      <c r="H564">
        <v>-193</v>
      </c>
      <c r="I564">
        <v>-190.5</v>
      </c>
      <c r="J564">
        <v>-188.25</v>
      </c>
    </row>
    <row r="565" spans="2:10" x14ac:dyDescent="0.45">
      <c r="B565">
        <v>1392.5</v>
      </c>
      <c r="C565">
        <v>-47.25</v>
      </c>
      <c r="D565">
        <v>-64</v>
      </c>
      <c r="E565">
        <v>-84.25</v>
      </c>
      <c r="G565">
        <v>1114</v>
      </c>
      <c r="H565">
        <v>-192</v>
      </c>
      <c r="I565">
        <v>-184.75</v>
      </c>
      <c r="J565">
        <v>-188.25</v>
      </c>
    </row>
    <row r="566" spans="2:10" x14ac:dyDescent="0.45">
      <c r="B566">
        <v>1395</v>
      </c>
      <c r="C566">
        <v>-56.5</v>
      </c>
      <c r="D566">
        <v>-67.25</v>
      </c>
      <c r="E566">
        <v>-88.25</v>
      </c>
      <c r="G566">
        <v>1116</v>
      </c>
      <c r="H566">
        <v>-192</v>
      </c>
      <c r="I566">
        <v>-191.5</v>
      </c>
      <c r="J566">
        <v>-188</v>
      </c>
    </row>
    <row r="567" spans="2:10" x14ac:dyDescent="0.45">
      <c r="B567">
        <v>1397.5</v>
      </c>
      <c r="C567">
        <v>-59</v>
      </c>
      <c r="D567">
        <v>-66.5</v>
      </c>
      <c r="E567">
        <v>-105.5</v>
      </c>
      <c r="G567">
        <v>1118</v>
      </c>
      <c r="H567">
        <v>-189.5</v>
      </c>
      <c r="I567">
        <v>-190</v>
      </c>
      <c r="J567">
        <v>-188.25</v>
      </c>
    </row>
    <row r="568" spans="2:10" x14ac:dyDescent="0.45">
      <c r="B568">
        <v>1400</v>
      </c>
      <c r="C568">
        <v>-59.5</v>
      </c>
      <c r="D568">
        <v>-66.5</v>
      </c>
      <c r="E568">
        <v>-120.75</v>
      </c>
      <c r="G568">
        <v>1120</v>
      </c>
      <c r="H568">
        <v>-189.75</v>
      </c>
      <c r="I568">
        <v>-189.75</v>
      </c>
      <c r="J568">
        <v>-188.25</v>
      </c>
    </row>
    <row r="569" spans="2:10" x14ac:dyDescent="0.45">
      <c r="B569">
        <v>1402.5</v>
      </c>
      <c r="C569">
        <v>-51.75</v>
      </c>
      <c r="D569">
        <v>-68</v>
      </c>
      <c r="E569">
        <v>-136</v>
      </c>
      <c r="G569">
        <v>1122</v>
      </c>
      <c r="H569">
        <v>-188.5</v>
      </c>
      <c r="I569">
        <v>-188.5</v>
      </c>
      <c r="J569">
        <v>-186.25</v>
      </c>
    </row>
    <row r="570" spans="2:10" x14ac:dyDescent="0.45">
      <c r="B570">
        <v>1405</v>
      </c>
      <c r="C570">
        <v>-49.5</v>
      </c>
      <c r="D570">
        <v>-73.25</v>
      </c>
      <c r="E570">
        <v>-153.5</v>
      </c>
      <c r="G570">
        <v>1124</v>
      </c>
      <c r="H570">
        <v>-190.5</v>
      </c>
      <c r="I570">
        <v>-189.75</v>
      </c>
      <c r="J570">
        <v>-181.75</v>
      </c>
    </row>
    <row r="571" spans="2:10" x14ac:dyDescent="0.45">
      <c r="B571">
        <v>1407.5</v>
      </c>
      <c r="C571">
        <v>-54.25</v>
      </c>
      <c r="D571">
        <v>-76.5</v>
      </c>
      <c r="E571">
        <v>-169.25</v>
      </c>
      <c r="G571">
        <v>1126</v>
      </c>
      <c r="H571">
        <v>-193.25</v>
      </c>
      <c r="I571">
        <v>-187.75</v>
      </c>
      <c r="J571">
        <v>-193</v>
      </c>
    </row>
    <row r="572" spans="2:10" x14ac:dyDescent="0.45">
      <c r="B572">
        <v>1410</v>
      </c>
      <c r="C572">
        <v>-55.75</v>
      </c>
      <c r="D572">
        <v>-75.25</v>
      </c>
      <c r="E572">
        <v>-173.25</v>
      </c>
      <c r="G572">
        <v>1128</v>
      </c>
      <c r="H572">
        <v>-188.75</v>
      </c>
      <c r="I572">
        <v>-192.75</v>
      </c>
      <c r="J572">
        <v>-186.25</v>
      </c>
    </row>
    <row r="573" spans="2:10" x14ac:dyDescent="0.45">
      <c r="B573">
        <v>1412.5</v>
      </c>
      <c r="C573">
        <v>-51</v>
      </c>
      <c r="D573">
        <v>-81.25</v>
      </c>
      <c r="E573">
        <v>-185</v>
      </c>
      <c r="G573">
        <v>1130</v>
      </c>
      <c r="H573">
        <v>-186.25</v>
      </c>
      <c r="I573">
        <v>-191.5</v>
      </c>
      <c r="J573">
        <v>-187.75</v>
      </c>
    </row>
    <row r="574" spans="2:10" x14ac:dyDescent="0.45">
      <c r="B574">
        <v>1415</v>
      </c>
      <c r="C574">
        <v>-55</v>
      </c>
      <c r="D574">
        <v>-84.75</v>
      </c>
      <c r="E574">
        <v>-187</v>
      </c>
      <c r="G574">
        <v>1132</v>
      </c>
      <c r="H574">
        <v>-191</v>
      </c>
      <c r="I574">
        <v>-190.25</v>
      </c>
      <c r="J574">
        <v>-186.25</v>
      </c>
    </row>
    <row r="575" spans="2:10" x14ac:dyDescent="0.45">
      <c r="B575">
        <v>1417.5</v>
      </c>
      <c r="C575">
        <v>-49.25</v>
      </c>
      <c r="D575">
        <v>-89.75</v>
      </c>
      <c r="E575">
        <v>-192.5</v>
      </c>
      <c r="G575">
        <v>1134</v>
      </c>
      <c r="H575">
        <v>-192</v>
      </c>
      <c r="I575">
        <v>-190.25</v>
      </c>
      <c r="J575">
        <v>-182.75</v>
      </c>
    </row>
    <row r="576" spans="2:10" x14ac:dyDescent="0.45">
      <c r="B576">
        <v>1420</v>
      </c>
      <c r="C576">
        <v>-51.25</v>
      </c>
      <c r="D576">
        <v>-97.75</v>
      </c>
      <c r="E576">
        <v>-191.25</v>
      </c>
      <c r="G576">
        <v>1136</v>
      </c>
      <c r="H576">
        <v>-193</v>
      </c>
      <c r="I576">
        <v>-188.25</v>
      </c>
      <c r="J576">
        <v>-185.5</v>
      </c>
    </row>
    <row r="577" spans="2:10" x14ac:dyDescent="0.45">
      <c r="B577">
        <v>1422.5</v>
      </c>
      <c r="C577">
        <v>-49.75</v>
      </c>
      <c r="D577">
        <v>-108.75</v>
      </c>
      <c r="E577">
        <v>-189.75</v>
      </c>
      <c r="G577">
        <v>1138</v>
      </c>
      <c r="H577">
        <v>-189.25</v>
      </c>
      <c r="I577">
        <v>-189.25</v>
      </c>
      <c r="J577">
        <v>-185.25</v>
      </c>
    </row>
    <row r="578" spans="2:10" x14ac:dyDescent="0.45">
      <c r="B578">
        <v>1425</v>
      </c>
      <c r="C578">
        <v>-46.25</v>
      </c>
      <c r="D578">
        <v>-114.75</v>
      </c>
      <c r="E578">
        <v>-185.5</v>
      </c>
      <c r="G578">
        <v>1140</v>
      </c>
      <c r="H578">
        <v>-191.5</v>
      </c>
      <c r="I578">
        <v>-190.5</v>
      </c>
      <c r="J578">
        <v>-186</v>
      </c>
    </row>
    <row r="579" spans="2:10" x14ac:dyDescent="0.45">
      <c r="B579">
        <v>1427.5</v>
      </c>
      <c r="C579">
        <v>-52.5</v>
      </c>
      <c r="D579">
        <v>-120.5</v>
      </c>
      <c r="E579">
        <v>-194.5</v>
      </c>
      <c r="G579">
        <v>1142</v>
      </c>
      <c r="H579">
        <v>-191.25</v>
      </c>
      <c r="I579">
        <v>-187.75</v>
      </c>
      <c r="J579">
        <v>-182.75</v>
      </c>
    </row>
    <row r="580" spans="2:10" x14ac:dyDescent="0.45">
      <c r="B580">
        <v>1430</v>
      </c>
      <c r="C580">
        <v>-55.25</v>
      </c>
      <c r="D580">
        <v>-115.75</v>
      </c>
      <c r="E580">
        <v>-197.25</v>
      </c>
      <c r="G580">
        <v>1144</v>
      </c>
      <c r="H580">
        <v>-195</v>
      </c>
      <c r="I580">
        <v>-190.25</v>
      </c>
      <c r="J580">
        <v>-188.75</v>
      </c>
    </row>
    <row r="581" spans="2:10" x14ac:dyDescent="0.45">
      <c r="B581">
        <v>1432.5</v>
      </c>
      <c r="C581">
        <v>-55.5</v>
      </c>
      <c r="D581">
        <v>-118.75</v>
      </c>
      <c r="E581">
        <v>-191.25</v>
      </c>
      <c r="G581">
        <v>1146</v>
      </c>
      <c r="H581">
        <v>-192.5</v>
      </c>
      <c r="I581">
        <v>-192.5</v>
      </c>
      <c r="J581">
        <v>-187.5</v>
      </c>
    </row>
    <row r="582" spans="2:10" x14ac:dyDescent="0.45">
      <c r="B582">
        <v>1435</v>
      </c>
      <c r="C582">
        <v>-51.5</v>
      </c>
      <c r="D582">
        <v>-121.25</v>
      </c>
      <c r="E582">
        <v>-194.5</v>
      </c>
      <c r="G582">
        <v>1148</v>
      </c>
      <c r="H582">
        <v>-191</v>
      </c>
      <c r="I582">
        <v>-185.25</v>
      </c>
      <c r="J582">
        <v>-189.25</v>
      </c>
    </row>
    <row r="583" spans="2:10" x14ac:dyDescent="0.45">
      <c r="B583">
        <v>1437.5</v>
      </c>
      <c r="C583">
        <v>-49</v>
      </c>
      <c r="D583">
        <v>-122.75</v>
      </c>
      <c r="E583">
        <v>-192.25</v>
      </c>
      <c r="G583">
        <v>1150</v>
      </c>
      <c r="H583">
        <v>-193</v>
      </c>
      <c r="I583">
        <v>-191</v>
      </c>
      <c r="J583">
        <v>-188.5</v>
      </c>
    </row>
    <row r="584" spans="2:10" x14ac:dyDescent="0.45">
      <c r="B584">
        <v>1440</v>
      </c>
      <c r="C584">
        <v>-49.25</v>
      </c>
      <c r="D584">
        <v>-123.25</v>
      </c>
      <c r="E584">
        <v>-193</v>
      </c>
      <c r="G584">
        <v>1152</v>
      </c>
      <c r="H584">
        <v>-191</v>
      </c>
      <c r="I584">
        <v>-187.25</v>
      </c>
      <c r="J584">
        <v>-183.5</v>
      </c>
    </row>
    <row r="585" spans="2:10" x14ac:dyDescent="0.45">
      <c r="B585">
        <v>1442.5</v>
      </c>
      <c r="C585">
        <v>-51.75</v>
      </c>
      <c r="D585">
        <v>-126.25</v>
      </c>
      <c r="E585">
        <v>-193.75</v>
      </c>
      <c r="G585">
        <v>1154</v>
      </c>
      <c r="H585">
        <v>-194</v>
      </c>
      <c r="I585">
        <v>-194.75</v>
      </c>
      <c r="J585">
        <v>-183.5</v>
      </c>
    </row>
    <row r="586" spans="2:10" x14ac:dyDescent="0.45">
      <c r="B586">
        <v>1445</v>
      </c>
      <c r="C586">
        <v>-51.75</v>
      </c>
      <c r="D586">
        <v>-123</v>
      </c>
      <c r="E586">
        <v>-192</v>
      </c>
      <c r="G586">
        <v>1156</v>
      </c>
      <c r="H586">
        <v>-194.25</v>
      </c>
      <c r="I586">
        <v>-193.5</v>
      </c>
      <c r="J586">
        <v>-189.5</v>
      </c>
    </row>
    <row r="587" spans="2:10" x14ac:dyDescent="0.45">
      <c r="B587">
        <v>1447.5</v>
      </c>
      <c r="C587">
        <v>-52</v>
      </c>
      <c r="D587">
        <v>-120.5</v>
      </c>
      <c r="E587">
        <v>-197.75</v>
      </c>
      <c r="G587">
        <v>1158</v>
      </c>
      <c r="H587">
        <v>-196.75</v>
      </c>
      <c r="I587">
        <v>-193.25</v>
      </c>
      <c r="J587">
        <v>-187.5</v>
      </c>
    </row>
    <row r="588" spans="2:10" x14ac:dyDescent="0.45">
      <c r="B588">
        <v>1450</v>
      </c>
      <c r="C588">
        <v>-51</v>
      </c>
      <c r="D588">
        <v>-116.75</v>
      </c>
      <c r="E588">
        <v>-194</v>
      </c>
      <c r="G588">
        <v>1160</v>
      </c>
      <c r="H588">
        <v>-196.25</v>
      </c>
      <c r="I588">
        <v>-187.5</v>
      </c>
      <c r="J588">
        <v>-186</v>
      </c>
    </row>
    <row r="589" spans="2:10" x14ac:dyDescent="0.45">
      <c r="B589">
        <v>1452.5</v>
      </c>
      <c r="C589">
        <v>-46.75</v>
      </c>
      <c r="D589">
        <v>-115.5</v>
      </c>
      <c r="E589">
        <v>-191.5</v>
      </c>
      <c r="G589">
        <v>1162</v>
      </c>
      <c r="H589">
        <v>-195.25</v>
      </c>
      <c r="I589">
        <v>-187</v>
      </c>
      <c r="J589">
        <v>-187.25</v>
      </c>
    </row>
    <row r="590" spans="2:10" x14ac:dyDescent="0.45">
      <c r="B590">
        <v>1455</v>
      </c>
      <c r="C590">
        <v>-42</v>
      </c>
      <c r="D590">
        <v>-114</v>
      </c>
      <c r="E590">
        <v>-194.75</v>
      </c>
      <c r="G590">
        <v>1164</v>
      </c>
      <c r="H590">
        <v>-195</v>
      </c>
      <c r="I590">
        <v>-190.75</v>
      </c>
      <c r="J590">
        <v>-185.5</v>
      </c>
    </row>
    <row r="591" spans="2:10" x14ac:dyDescent="0.45">
      <c r="B591">
        <v>1457.5</v>
      </c>
      <c r="C591">
        <v>-46.25</v>
      </c>
      <c r="D591">
        <v>-111.25</v>
      </c>
      <c r="E591">
        <v>-192.5</v>
      </c>
      <c r="G591">
        <v>1166</v>
      </c>
      <c r="H591">
        <v>-189</v>
      </c>
      <c r="I591">
        <v>-190.5</v>
      </c>
      <c r="J591">
        <v>-189.25</v>
      </c>
    </row>
    <row r="592" spans="2:10" x14ac:dyDescent="0.45">
      <c r="B592">
        <v>1460</v>
      </c>
      <c r="C592">
        <v>-45.25</v>
      </c>
      <c r="D592">
        <v>-108.25</v>
      </c>
      <c r="E592">
        <v>-193.5</v>
      </c>
      <c r="G592">
        <v>1168</v>
      </c>
      <c r="H592">
        <v>-195.75</v>
      </c>
      <c r="I592">
        <v>-188.25</v>
      </c>
      <c r="J592">
        <v>-186.5</v>
      </c>
    </row>
    <row r="593" spans="2:10" x14ac:dyDescent="0.45">
      <c r="B593">
        <v>1462.5</v>
      </c>
      <c r="C593">
        <v>-44.5</v>
      </c>
      <c r="D593">
        <v>-104.25</v>
      </c>
      <c r="E593">
        <v>-194</v>
      </c>
      <c r="G593">
        <v>1170</v>
      </c>
      <c r="H593">
        <v>-188.5</v>
      </c>
      <c r="I593">
        <v>-191.5</v>
      </c>
      <c r="J593">
        <v>-188</v>
      </c>
    </row>
    <row r="594" spans="2:10" x14ac:dyDescent="0.45">
      <c r="B594">
        <v>1465</v>
      </c>
      <c r="C594">
        <v>-46.75</v>
      </c>
      <c r="D594">
        <v>-102.25</v>
      </c>
      <c r="E594">
        <v>-196.5</v>
      </c>
      <c r="G594">
        <v>1172</v>
      </c>
      <c r="H594">
        <v>-189.5</v>
      </c>
      <c r="I594">
        <v>-190.5</v>
      </c>
      <c r="J594">
        <v>-188</v>
      </c>
    </row>
    <row r="595" spans="2:10" x14ac:dyDescent="0.45">
      <c r="B595">
        <v>1467.5</v>
      </c>
      <c r="C595">
        <v>-44.25</v>
      </c>
      <c r="D595">
        <v>-97.5</v>
      </c>
      <c r="E595">
        <v>-194.75</v>
      </c>
      <c r="G595">
        <v>1174</v>
      </c>
      <c r="H595">
        <v>-193.25</v>
      </c>
      <c r="I595">
        <v>-188.5</v>
      </c>
      <c r="J595">
        <v>-187.25</v>
      </c>
    </row>
    <row r="596" spans="2:10" x14ac:dyDescent="0.45">
      <c r="B596">
        <v>1470</v>
      </c>
      <c r="C596">
        <v>-43.25</v>
      </c>
      <c r="D596">
        <v>-96.75</v>
      </c>
      <c r="E596">
        <v>-190.5</v>
      </c>
      <c r="G596">
        <v>1176</v>
      </c>
      <c r="H596">
        <v>-192.25</v>
      </c>
      <c r="I596">
        <v>-185.25</v>
      </c>
      <c r="J596">
        <v>-188.75</v>
      </c>
    </row>
    <row r="597" spans="2:10" x14ac:dyDescent="0.45">
      <c r="B597">
        <v>1472.5</v>
      </c>
      <c r="C597">
        <v>-40.5</v>
      </c>
      <c r="D597">
        <v>-93.25</v>
      </c>
      <c r="E597">
        <v>-190.25</v>
      </c>
      <c r="G597">
        <v>1178</v>
      </c>
      <c r="H597">
        <v>-189</v>
      </c>
      <c r="I597">
        <v>-187</v>
      </c>
      <c r="J597">
        <v>-188</v>
      </c>
    </row>
    <row r="598" spans="2:10" x14ac:dyDescent="0.45">
      <c r="B598">
        <v>1475</v>
      </c>
      <c r="C598">
        <v>-45.75</v>
      </c>
      <c r="D598">
        <v>-94</v>
      </c>
      <c r="E598">
        <v>-193.25</v>
      </c>
      <c r="G598">
        <v>1180</v>
      </c>
      <c r="H598">
        <v>-195.25</v>
      </c>
      <c r="I598">
        <v>-188</v>
      </c>
      <c r="J598">
        <v>-190</v>
      </c>
    </row>
    <row r="599" spans="2:10" x14ac:dyDescent="0.45">
      <c r="B599">
        <v>1477.5</v>
      </c>
      <c r="C599">
        <v>-52.75</v>
      </c>
      <c r="D599">
        <v>-91</v>
      </c>
      <c r="E599">
        <v>-194.75</v>
      </c>
      <c r="G599">
        <v>1182</v>
      </c>
      <c r="H599">
        <v>-192.5</v>
      </c>
      <c r="I599">
        <v>-190.5</v>
      </c>
      <c r="J599">
        <v>-185.25</v>
      </c>
    </row>
    <row r="600" spans="2:10" x14ac:dyDescent="0.45">
      <c r="B600">
        <v>1480</v>
      </c>
      <c r="C600">
        <v>-63.25</v>
      </c>
      <c r="D600">
        <v>-90.5</v>
      </c>
      <c r="E600">
        <v>-196.75</v>
      </c>
      <c r="G600">
        <v>1184</v>
      </c>
      <c r="H600">
        <v>-192</v>
      </c>
      <c r="I600">
        <v>-193.25</v>
      </c>
      <c r="J600">
        <v>-190.5</v>
      </c>
    </row>
    <row r="601" spans="2:10" x14ac:dyDescent="0.45">
      <c r="B601">
        <v>1482.5</v>
      </c>
      <c r="C601">
        <v>-69.5</v>
      </c>
      <c r="D601">
        <v>-86.75</v>
      </c>
      <c r="E601">
        <v>-197.25</v>
      </c>
      <c r="G601">
        <v>1186</v>
      </c>
      <c r="H601">
        <v>-192</v>
      </c>
      <c r="I601">
        <v>-189</v>
      </c>
      <c r="J601">
        <v>-190.25</v>
      </c>
    </row>
    <row r="602" spans="2:10" x14ac:dyDescent="0.45">
      <c r="B602">
        <v>1485</v>
      </c>
      <c r="C602">
        <v>-73.25</v>
      </c>
      <c r="D602">
        <v>-89</v>
      </c>
      <c r="E602">
        <v>-199.5</v>
      </c>
      <c r="G602">
        <v>1188</v>
      </c>
      <c r="H602">
        <v>-192.5</v>
      </c>
      <c r="I602">
        <v>-188.75</v>
      </c>
      <c r="J602">
        <v>-190</v>
      </c>
    </row>
    <row r="603" spans="2:10" x14ac:dyDescent="0.45">
      <c r="B603">
        <v>1487.5</v>
      </c>
      <c r="C603">
        <v>-73</v>
      </c>
      <c r="D603">
        <v>-81.5</v>
      </c>
      <c r="E603">
        <v>-194.75</v>
      </c>
      <c r="G603">
        <v>1190</v>
      </c>
      <c r="H603">
        <v>-195</v>
      </c>
      <c r="I603">
        <v>-189.25</v>
      </c>
      <c r="J603">
        <v>-180.75</v>
      </c>
    </row>
    <row r="604" spans="2:10" x14ac:dyDescent="0.45">
      <c r="B604">
        <v>1490</v>
      </c>
      <c r="C604">
        <v>-73</v>
      </c>
      <c r="D604">
        <v>-85.5</v>
      </c>
      <c r="E604">
        <v>-195</v>
      </c>
      <c r="G604">
        <v>1192</v>
      </c>
      <c r="H604">
        <v>-198.25</v>
      </c>
      <c r="I604">
        <v>-191.75</v>
      </c>
      <c r="J604">
        <v>-189.5</v>
      </c>
    </row>
    <row r="605" spans="2:10" x14ac:dyDescent="0.45">
      <c r="B605">
        <v>1492.5</v>
      </c>
      <c r="C605">
        <v>-71.25</v>
      </c>
      <c r="D605">
        <v>-86</v>
      </c>
      <c r="E605">
        <v>-190.75</v>
      </c>
      <c r="G605">
        <v>1194</v>
      </c>
      <c r="H605">
        <v>-195.75</v>
      </c>
      <c r="I605">
        <v>-188.25</v>
      </c>
      <c r="J605">
        <v>-187.75</v>
      </c>
    </row>
    <row r="606" spans="2:10" x14ac:dyDescent="0.45">
      <c r="B606">
        <v>1495</v>
      </c>
      <c r="C606">
        <v>-70.25</v>
      </c>
      <c r="D606">
        <v>-78.25</v>
      </c>
      <c r="E606">
        <v>-193</v>
      </c>
      <c r="G606">
        <v>1196</v>
      </c>
      <c r="H606">
        <v>-193.75</v>
      </c>
      <c r="I606">
        <v>-186</v>
      </c>
      <c r="J606">
        <v>-181.5</v>
      </c>
    </row>
    <row r="607" spans="2:10" x14ac:dyDescent="0.45">
      <c r="B607">
        <v>1497.5</v>
      </c>
      <c r="C607">
        <v>-69.75</v>
      </c>
      <c r="D607">
        <v>-84.5</v>
      </c>
      <c r="E607">
        <v>-194.5</v>
      </c>
      <c r="G607">
        <v>1198</v>
      </c>
      <c r="H607">
        <v>-189.25</v>
      </c>
      <c r="I607">
        <v>-189</v>
      </c>
      <c r="J607">
        <v>-192.75</v>
      </c>
    </row>
    <row r="608" spans="2:10" x14ac:dyDescent="0.45">
      <c r="B608">
        <v>1500</v>
      </c>
      <c r="C608">
        <v>-57.75</v>
      </c>
      <c r="D608">
        <v>-77.5</v>
      </c>
      <c r="E608">
        <v>-195.75</v>
      </c>
      <c r="G608">
        <v>1200</v>
      </c>
      <c r="H608">
        <v>-191.75</v>
      </c>
      <c r="I608">
        <v>-187.25</v>
      </c>
      <c r="J608">
        <v>-184.5</v>
      </c>
    </row>
    <row r="609" spans="2:10" x14ac:dyDescent="0.45">
      <c r="B609">
        <v>1502.5</v>
      </c>
      <c r="C609">
        <v>-57</v>
      </c>
      <c r="D609">
        <v>-76.25</v>
      </c>
      <c r="E609">
        <v>-195.5</v>
      </c>
      <c r="G609">
        <v>1202</v>
      </c>
      <c r="H609">
        <v>-200.75</v>
      </c>
      <c r="I609">
        <v>-188.25</v>
      </c>
      <c r="J609">
        <v>-182</v>
      </c>
    </row>
    <row r="610" spans="2:10" x14ac:dyDescent="0.45">
      <c r="B610">
        <v>1505</v>
      </c>
      <c r="C610">
        <v>-56</v>
      </c>
      <c r="D610">
        <v>-81.25</v>
      </c>
      <c r="E610">
        <v>-187</v>
      </c>
      <c r="G610">
        <v>1204</v>
      </c>
      <c r="H610">
        <v>-185.75</v>
      </c>
      <c r="I610">
        <v>-190.5</v>
      </c>
      <c r="J610">
        <v>-189.5</v>
      </c>
    </row>
    <row r="611" spans="2:10" x14ac:dyDescent="0.45">
      <c r="B611">
        <v>1507.5</v>
      </c>
      <c r="C611">
        <v>-48.75</v>
      </c>
      <c r="D611">
        <v>-76.5</v>
      </c>
      <c r="E611">
        <v>-193.75</v>
      </c>
      <c r="G611">
        <v>1206</v>
      </c>
      <c r="H611">
        <v>-193.25</v>
      </c>
      <c r="I611">
        <v>-188.75</v>
      </c>
      <c r="J611">
        <v>-184</v>
      </c>
    </row>
    <row r="612" spans="2:10" x14ac:dyDescent="0.45">
      <c r="B612">
        <v>1510</v>
      </c>
      <c r="C612">
        <v>-50.5</v>
      </c>
      <c r="D612">
        <v>-80.5</v>
      </c>
      <c r="E612">
        <v>-194.75</v>
      </c>
      <c r="G612">
        <v>1208</v>
      </c>
      <c r="H612">
        <v>-193.5</v>
      </c>
      <c r="I612">
        <v>-189.75</v>
      </c>
      <c r="J612">
        <v>-191</v>
      </c>
    </row>
    <row r="613" spans="2:10" x14ac:dyDescent="0.45">
      <c r="B613">
        <v>1512.5</v>
      </c>
      <c r="C613">
        <v>-45.25</v>
      </c>
      <c r="D613">
        <v>-79</v>
      </c>
      <c r="E613">
        <v>-196.75</v>
      </c>
      <c r="G613">
        <v>1210</v>
      </c>
      <c r="H613">
        <v>-190</v>
      </c>
      <c r="I613">
        <v>-189</v>
      </c>
      <c r="J613">
        <v>-190.5</v>
      </c>
    </row>
    <row r="614" spans="2:10" x14ac:dyDescent="0.45">
      <c r="B614">
        <v>1515</v>
      </c>
      <c r="C614">
        <v>-52.5</v>
      </c>
      <c r="D614">
        <v>-74</v>
      </c>
      <c r="E614">
        <v>-200.25</v>
      </c>
      <c r="G614">
        <v>1212</v>
      </c>
      <c r="H614">
        <v>-191.25</v>
      </c>
      <c r="I614">
        <v>-186</v>
      </c>
      <c r="J614">
        <v>-193.75</v>
      </c>
    </row>
    <row r="615" spans="2:10" x14ac:dyDescent="0.45">
      <c r="B615">
        <v>1517.5</v>
      </c>
      <c r="C615">
        <v>-50.25</v>
      </c>
      <c r="D615">
        <v>-73</v>
      </c>
      <c r="E615">
        <v>-190</v>
      </c>
      <c r="G615">
        <v>1214</v>
      </c>
      <c r="H615">
        <v>-190</v>
      </c>
      <c r="I615">
        <v>-191</v>
      </c>
      <c r="J615">
        <v>-194.75</v>
      </c>
    </row>
    <row r="616" spans="2:10" x14ac:dyDescent="0.45">
      <c r="B616">
        <v>1520</v>
      </c>
      <c r="C616">
        <v>-44.5</v>
      </c>
      <c r="D616">
        <v>-75</v>
      </c>
      <c r="E616">
        <v>-194</v>
      </c>
      <c r="G616">
        <v>1216</v>
      </c>
      <c r="H616">
        <v>-191.25</v>
      </c>
      <c r="I616">
        <v>-191.5</v>
      </c>
      <c r="J616">
        <v>-191.5</v>
      </c>
    </row>
    <row r="617" spans="2:10" x14ac:dyDescent="0.45">
      <c r="B617">
        <v>1522.5</v>
      </c>
      <c r="C617">
        <v>-47.5</v>
      </c>
      <c r="D617">
        <v>-77.75</v>
      </c>
      <c r="E617">
        <v>-190.5</v>
      </c>
      <c r="G617">
        <v>1218</v>
      </c>
      <c r="H617">
        <v>-195.5</v>
      </c>
      <c r="I617">
        <v>-192.25</v>
      </c>
      <c r="J617">
        <v>-191.75</v>
      </c>
    </row>
    <row r="618" spans="2:10" x14ac:dyDescent="0.45">
      <c r="B618">
        <v>1525</v>
      </c>
      <c r="C618">
        <v>-44.75</v>
      </c>
      <c r="D618">
        <v>-79.5</v>
      </c>
      <c r="E618">
        <v>-192.5</v>
      </c>
      <c r="G618">
        <v>1220</v>
      </c>
      <c r="H618">
        <v>-192</v>
      </c>
      <c r="I618">
        <v>-189.75</v>
      </c>
      <c r="J618">
        <v>-192.5</v>
      </c>
    </row>
    <row r="619" spans="2:10" x14ac:dyDescent="0.45">
      <c r="B619">
        <v>1527.5</v>
      </c>
      <c r="C619">
        <v>-46</v>
      </c>
      <c r="D619">
        <v>-74.25</v>
      </c>
      <c r="E619">
        <v>-192</v>
      </c>
      <c r="G619">
        <v>1222</v>
      </c>
      <c r="H619">
        <v>-192.75</v>
      </c>
      <c r="I619">
        <v>-197.5</v>
      </c>
      <c r="J619">
        <v>-196.5</v>
      </c>
    </row>
    <row r="620" spans="2:10" x14ac:dyDescent="0.45">
      <c r="B620">
        <v>1530</v>
      </c>
      <c r="C620">
        <v>-43</v>
      </c>
      <c r="D620">
        <v>-72.25</v>
      </c>
      <c r="E620">
        <v>-196</v>
      </c>
      <c r="G620">
        <v>1224</v>
      </c>
      <c r="H620">
        <v>-189.75</v>
      </c>
      <c r="I620">
        <v>-190.5</v>
      </c>
      <c r="J620">
        <v>-195.75</v>
      </c>
    </row>
    <row r="621" spans="2:10" x14ac:dyDescent="0.45">
      <c r="B621">
        <v>1532.5</v>
      </c>
      <c r="C621">
        <v>-44.5</v>
      </c>
      <c r="D621">
        <v>-70.5</v>
      </c>
      <c r="E621">
        <v>-199.25</v>
      </c>
      <c r="G621">
        <v>1226</v>
      </c>
      <c r="H621">
        <v>-195.75</v>
      </c>
      <c r="I621">
        <v>-191.5</v>
      </c>
      <c r="J621">
        <v>-188.75</v>
      </c>
    </row>
    <row r="622" spans="2:10" x14ac:dyDescent="0.45">
      <c r="B622">
        <v>1535</v>
      </c>
      <c r="C622">
        <v>-47.75</v>
      </c>
      <c r="D622">
        <v>-67.5</v>
      </c>
      <c r="E622">
        <v>-194</v>
      </c>
      <c r="G622">
        <v>1228</v>
      </c>
      <c r="H622">
        <v>-193.5</v>
      </c>
      <c r="I622">
        <v>-195</v>
      </c>
      <c r="J622">
        <v>-195</v>
      </c>
    </row>
    <row r="623" spans="2:10" x14ac:dyDescent="0.45">
      <c r="B623">
        <v>1537.5</v>
      </c>
      <c r="C623">
        <v>-43.75</v>
      </c>
      <c r="D623">
        <v>-69.5</v>
      </c>
      <c r="E623">
        <v>-196.75</v>
      </c>
      <c r="G623">
        <v>1230</v>
      </c>
      <c r="H623">
        <v>-192.5</v>
      </c>
      <c r="I623">
        <v>-196.25</v>
      </c>
      <c r="J623">
        <v>-193.25</v>
      </c>
    </row>
    <row r="624" spans="2:10" x14ac:dyDescent="0.45">
      <c r="B624">
        <v>1540</v>
      </c>
      <c r="C624">
        <v>-41.5</v>
      </c>
      <c r="D624">
        <v>-71.5</v>
      </c>
      <c r="E624">
        <v>-190.75</v>
      </c>
      <c r="G624">
        <v>1232</v>
      </c>
      <c r="H624">
        <v>-191.75</v>
      </c>
      <c r="I624">
        <v>-196</v>
      </c>
      <c r="J624">
        <v>-190.75</v>
      </c>
    </row>
    <row r="625" spans="2:10" x14ac:dyDescent="0.45">
      <c r="B625">
        <v>1542.5</v>
      </c>
      <c r="C625">
        <v>-43.5</v>
      </c>
      <c r="D625">
        <v>-67.75</v>
      </c>
      <c r="E625">
        <v>-193.25</v>
      </c>
      <c r="G625">
        <v>1234</v>
      </c>
      <c r="H625">
        <v>-196.75</v>
      </c>
      <c r="I625">
        <v>-199.5</v>
      </c>
      <c r="J625">
        <v>-191</v>
      </c>
    </row>
    <row r="626" spans="2:10" x14ac:dyDescent="0.45">
      <c r="B626">
        <v>1545</v>
      </c>
      <c r="C626">
        <v>-42.5</v>
      </c>
      <c r="D626">
        <v>-67.25</v>
      </c>
      <c r="E626">
        <v>-197.75</v>
      </c>
      <c r="G626">
        <v>1236</v>
      </c>
      <c r="H626">
        <v>-194.25</v>
      </c>
      <c r="I626">
        <v>-197.25</v>
      </c>
      <c r="J626">
        <v>-192.75</v>
      </c>
    </row>
    <row r="627" spans="2:10" x14ac:dyDescent="0.45">
      <c r="B627">
        <v>1547.5</v>
      </c>
      <c r="C627">
        <v>-46</v>
      </c>
      <c r="D627">
        <v>-68.75</v>
      </c>
      <c r="E627">
        <v>-199.25</v>
      </c>
      <c r="G627">
        <v>1238</v>
      </c>
      <c r="H627">
        <v>-190.25</v>
      </c>
      <c r="I627">
        <v>-195.75</v>
      </c>
      <c r="J627">
        <v>-189.75</v>
      </c>
    </row>
    <row r="628" spans="2:10" x14ac:dyDescent="0.45">
      <c r="B628">
        <v>1550</v>
      </c>
      <c r="C628">
        <v>-46.25</v>
      </c>
      <c r="D628">
        <v>-61.75</v>
      </c>
      <c r="E628">
        <v>-198.25</v>
      </c>
      <c r="G628">
        <v>1240</v>
      </c>
      <c r="H628">
        <v>-197.75</v>
      </c>
      <c r="I628">
        <v>-193.75</v>
      </c>
      <c r="J628">
        <v>-189</v>
      </c>
    </row>
    <row r="629" spans="2:10" x14ac:dyDescent="0.45">
      <c r="B629">
        <v>1552.5</v>
      </c>
      <c r="C629">
        <v>-42.75</v>
      </c>
      <c r="D629">
        <v>-63.75</v>
      </c>
      <c r="E629">
        <v>-196.5</v>
      </c>
      <c r="G629">
        <v>1242</v>
      </c>
      <c r="H629">
        <v>-192.5</v>
      </c>
      <c r="I629">
        <v>-196.25</v>
      </c>
      <c r="J629">
        <v>-186.25</v>
      </c>
    </row>
    <row r="630" spans="2:10" x14ac:dyDescent="0.45">
      <c r="B630">
        <v>1555</v>
      </c>
      <c r="C630">
        <v>-45</v>
      </c>
      <c r="D630">
        <v>-62.5</v>
      </c>
      <c r="E630">
        <v>-192.25</v>
      </c>
      <c r="G630">
        <v>1244</v>
      </c>
      <c r="H630">
        <v>-194.5</v>
      </c>
      <c r="I630">
        <v>-190.75</v>
      </c>
      <c r="J630">
        <v>-191</v>
      </c>
    </row>
    <row r="631" spans="2:10" x14ac:dyDescent="0.45">
      <c r="B631">
        <v>1557.5</v>
      </c>
      <c r="C631">
        <v>-44.5</v>
      </c>
      <c r="D631">
        <v>-59.5</v>
      </c>
      <c r="E631">
        <v>-191.25</v>
      </c>
      <c r="G631">
        <v>1246</v>
      </c>
      <c r="H631">
        <v>-200.5</v>
      </c>
      <c r="I631">
        <v>-187.75</v>
      </c>
      <c r="J631">
        <v>-190</v>
      </c>
    </row>
    <row r="632" spans="2:10" x14ac:dyDescent="0.45">
      <c r="B632">
        <v>1560</v>
      </c>
      <c r="C632">
        <v>-49</v>
      </c>
      <c r="D632">
        <v>-61</v>
      </c>
      <c r="E632">
        <v>-193.25</v>
      </c>
      <c r="G632">
        <v>1248</v>
      </c>
      <c r="H632">
        <v>-196.25</v>
      </c>
      <c r="I632">
        <v>-192</v>
      </c>
      <c r="J632">
        <v>-186.25</v>
      </c>
    </row>
    <row r="633" spans="2:10" x14ac:dyDescent="0.45">
      <c r="B633">
        <v>1562.5</v>
      </c>
      <c r="C633">
        <v>-44.75</v>
      </c>
      <c r="D633">
        <v>-57.5</v>
      </c>
      <c r="E633">
        <v>-195.5</v>
      </c>
      <c r="G633">
        <v>1250</v>
      </c>
      <c r="H633">
        <v>-197.5</v>
      </c>
      <c r="I633">
        <v>-195</v>
      </c>
      <c r="J633">
        <v>-185</v>
      </c>
    </row>
    <row r="634" spans="2:10" x14ac:dyDescent="0.45">
      <c r="B634">
        <v>1565</v>
      </c>
      <c r="C634">
        <v>-47.75</v>
      </c>
      <c r="D634">
        <v>-58.25</v>
      </c>
      <c r="E634">
        <v>-194.5</v>
      </c>
      <c r="G634">
        <v>1252</v>
      </c>
      <c r="H634">
        <v>-193</v>
      </c>
      <c r="I634">
        <v>-192</v>
      </c>
      <c r="J634">
        <v>-186</v>
      </c>
    </row>
    <row r="635" spans="2:10" x14ac:dyDescent="0.45">
      <c r="B635">
        <v>1567.5</v>
      </c>
      <c r="C635">
        <v>-46.75</v>
      </c>
      <c r="D635">
        <v>-55</v>
      </c>
      <c r="E635">
        <v>-193.75</v>
      </c>
      <c r="G635">
        <v>1254</v>
      </c>
      <c r="H635">
        <v>-192.5</v>
      </c>
      <c r="I635">
        <v>-194</v>
      </c>
      <c r="J635">
        <v>-186</v>
      </c>
    </row>
    <row r="636" spans="2:10" x14ac:dyDescent="0.45">
      <c r="B636">
        <v>1570</v>
      </c>
      <c r="C636">
        <v>-48.25</v>
      </c>
      <c r="D636">
        <v>-63.75</v>
      </c>
      <c r="E636">
        <v>-196.5</v>
      </c>
      <c r="G636">
        <v>1256</v>
      </c>
      <c r="H636">
        <v>-196</v>
      </c>
      <c r="I636">
        <v>-195.5</v>
      </c>
      <c r="J636">
        <v>-185.25</v>
      </c>
    </row>
    <row r="637" spans="2:10" x14ac:dyDescent="0.45">
      <c r="B637">
        <v>1572.5</v>
      </c>
      <c r="C637">
        <v>-50.25</v>
      </c>
      <c r="D637">
        <v>-58.75</v>
      </c>
      <c r="E637">
        <v>-189.25</v>
      </c>
      <c r="G637">
        <v>1258</v>
      </c>
      <c r="H637">
        <v>-194.75</v>
      </c>
      <c r="I637">
        <v>-190</v>
      </c>
      <c r="J637">
        <v>-186.25</v>
      </c>
    </row>
    <row r="638" spans="2:10" x14ac:dyDescent="0.45">
      <c r="B638">
        <v>1575</v>
      </c>
      <c r="C638">
        <v>-46.25</v>
      </c>
      <c r="D638">
        <v>-62.75</v>
      </c>
      <c r="E638">
        <v>-197.25</v>
      </c>
      <c r="G638">
        <v>1260</v>
      </c>
      <c r="H638">
        <v>-199.25</v>
      </c>
      <c r="I638">
        <v>-191.75</v>
      </c>
      <c r="J638">
        <v>-188</v>
      </c>
    </row>
    <row r="639" spans="2:10" x14ac:dyDescent="0.45">
      <c r="B639">
        <v>1577.5</v>
      </c>
      <c r="C639">
        <v>-50.75</v>
      </c>
      <c r="D639">
        <v>-57.75</v>
      </c>
      <c r="E639">
        <v>-197.25</v>
      </c>
      <c r="G639">
        <v>1262</v>
      </c>
      <c r="H639">
        <v>-187.75</v>
      </c>
      <c r="I639">
        <v>-188</v>
      </c>
      <c r="J639">
        <v>-189.75</v>
      </c>
    </row>
    <row r="640" spans="2:10" x14ac:dyDescent="0.45">
      <c r="B640">
        <v>1580</v>
      </c>
      <c r="C640">
        <v>-47</v>
      </c>
      <c r="D640">
        <v>-54</v>
      </c>
      <c r="E640">
        <v>-196</v>
      </c>
      <c r="G640">
        <v>1264</v>
      </c>
      <c r="H640">
        <v>-192.25</v>
      </c>
      <c r="I640">
        <v>-191.5</v>
      </c>
      <c r="J640">
        <v>-187.75</v>
      </c>
    </row>
    <row r="641" spans="2:10" x14ac:dyDescent="0.45">
      <c r="B641">
        <v>1582.5</v>
      </c>
      <c r="C641">
        <v>-49.5</v>
      </c>
      <c r="D641">
        <v>-56.25</v>
      </c>
      <c r="E641">
        <v>-199.75</v>
      </c>
      <c r="G641">
        <v>1266</v>
      </c>
      <c r="H641">
        <v>-192.25</v>
      </c>
      <c r="I641">
        <v>-185.25</v>
      </c>
      <c r="J641">
        <v>-194.5</v>
      </c>
    </row>
    <row r="642" spans="2:10" x14ac:dyDescent="0.45">
      <c r="B642">
        <v>1585</v>
      </c>
      <c r="C642">
        <v>-48</v>
      </c>
      <c r="D642">
        <v>-54</v>
      </c>
      <c r="E642">
        <v>-194.25</v>
      </c>
      <c r="G642">
        <v>1268</v>
      </c>
      <c r="H642">
        <v>-195.75</v>
      </c>
      <c r="I642">
        <v>-193</v>
      </c>
      <c r="J642">
        <v>-194.25</v>
      </c>
    </row>
    <row r="643" spans="2:10" x14ac:dyDescent="0.45">
      <c r="B643">
        <v>1587.5</v>
      </c>
      <c r="C643">
        <v>-42.25</v>
      </c>
      <c r="D643">
        <v>-55.5</v>
      </c>
      <c r="E643">
        <v>-194.5</v>
      </c>
      <c r="G643">
        <v>1270</v>
      </c>
      <c r="H643">
        <v>-189.75</v>
      </c>
      <c r="I643">
        <v>-189.25</v>
      </c>
      <c r="J643">
        <v>-191.25</v>
      </c>
    </row>
    <row r="644" spans="2:10" x14ac:dyDescent="0.45">
      <c r="B644">
        <v>1590</v>
      </c>
      <c r="C644">
        <v>-43.75</v>
      </c>
      <c r="D644">
        <v>-53.25</v>
      </c>
      <c r="E644">
        <v>-193.25</v>
      </c>
      <c r="G644">
        <v>1272</v>
      </c>
      <c r="H644">
        <v>-191.25</v>
      </c>
      <c r="I644">
        <v>-190.5</v>
      </c>
      <c r="J644">
        <v>-192</v>
      </c>
    </row>
    <row r="645" spans="2:10" x14ac:dyDescent="0.45">
      <c r="B645">
        <v>1592.5</v>
      </c>
      <c r="C645">
        <v>-48.25</v>
      </c>
      <c r="D645">
        <v>-61</v>
      </c>
      <c r="E645">
        <v>-193.5</v>
      </c>
      <c r="G645">
        <v>1274</v>
      </c>
      <c r="H645">
        <v>-196.5</v>
      </c>
      <c r="I645">
        <v>-188.25</v>
      </c>
      <c r="J645">
        <v>-198.25</v>
      </c>
    </row>
    <row r="646" spans="2:10" x14ac:dyDescent="0.45">
      <c r="B646">
        <v>1595</v>
      </c>
      <c r="C646">
        <v>-47</v>
      </c>
      <c r="D646">
        <v>-55</v>
      </c>
      <c r="E646">
        <v>-192.5</v>
      </c>
      <c r="G646">
        <v>1276</v>
      </c>
      <c r="H646">
        <v>-195</v>
      </c>
      <c r="I646">
        <v>-188.75</v>
      </c>
      <c r="J646">
        <v>-199.5</v>
      </c>
    </row>
    <row r="647" spans="2:10" x14ac:dyDescent="0.45">
      <c r="B647">
        <v>1597.5</v>
      </c>
      <c r="C647">
        <v>-52.25</v>
      </c>
      <c r="D647">
        <v>-57.75</v>
      </c>
      <c r="E647">
        <v>-199.5</v>
      </c>
      <c r="G647">
        <v>1278</v>
      </c>
      <c r="H647">
        <v>-195.75</v>
      </c>
      <c r="I647">
        <v>-188.75</v>
      </c>
      <c r="J647">
        <v>-201.75</v>
      </c>
    </row>
    <row r="648" spans="2:10" x14ac:dyDescent="0.45">
      <c r="B648">
        <v>1600</v>
      </c>
      <c r="C648">
        <v>-49.25</v>
      </c>
      <c r="D648">
        <v>-50.25</v>
      </c>
      <c r="E648">
        <v>-196</v>
      </c>
      <c r="G648">
        <v>1280</v>
      </c>
      <c r="H648">
        <v>-194.5</v>
      </c>
      <c r="I648">
        <v>-186.75</v>
      </c>
      <c r="J648">
        <v>-209.25</v>
      </c>
    </row>
    <row r="649" spans="2:10" x14ac:dyDescent="0.45">
      <c r="B649">
        <v>1602.5</v>
      </c>
      <c r="C649">
        <v>-46.5</v>
      </c>
      <c r="D649">
        <v>-52.25</v>
      </c>
      <c r="E649">
        <v>-193</v>
      </c>
      <c r="G649">
        <v>1282</v>
      </c>
      <c r="H649">
        <v>-191</v>
      </c>
      <c r="I649">
        <v>-194.75</v>
      </c>
      <c r="J649">
        <v>-207</v>
      </c>
    </row>
    <row r="650" spans="2:10" x14ac:dyDescent="0.45">
      <c r="B650">
        <v>1605</v>
      </c>
      <c r="C650">
        <v>-43</v>
      </c>
      <c r="D650">
        <v>-56.75</v>
      </c>
      <c r="E650">
        <v>-194.25</v>
      </c>
      <c r="G650">
        <v>1284</v>
      </c>
      <c r="H650">
        <v>-187.25</v>
      </c>
      <c r="I650">
        <v>-192.5</v>
      </c>
      <c r="J650">
        <v>-214.75</v>
      </c>
    </row>
    <row r="651" spans="2:10" x14ac:dyDescent="0.45">
      <c r="B651">
        <v>1607.5</v>
      </c>
      <c r="C651">
        <v>-47.25</v>
      </c>
      <c r="D651">
        <v>-55.25</v>
      </c>
      <c r="E651">
        <v>-190.75</v>
      </c>
      <c r="G651">
        <v>1286</v>
      </c>
      <c r="H651">
        <v>-192</v>
      </c>
      <c r="I651">
        <v>-187.75</v>
      </c>
      <c r="J651">
        <v>-212</v>
      </c>
    </row>
    <row r="652" spans="2:10" x14ac:dyDescent="0.45">
      <c r="B652">
        <v>1610</v>
      </c>
      <c r="C652">
        <v>-47.25</v>
      </c>
      <c r="D652">
        <v>-57.75</v>
      </c>
      <c r="E652">
        <v>-195</v>
      </c>
      <c r="G652">
        <v>1288</v>
      </c>
      <c r="H652">
        <v>-196</v>
      </c>
      <c r="I652">
        <v>-190.25</v>
      </c>
      <c r="J652">
        <v>-212.5</v>
      </c>
    </row>
    <row r="653" spans="2:10" x14ac:dyDescent="0.45">
      <c r="B653">
        <v>1612.5</v>
      </c>
      <c r="C653">
        <v>-50</v>
      </c>
      <c r="D653">
        <v>-53.5</v>
      </c>
      <c r="E653">
        <v>-198.25</v>
      </c>
      <c r="G653">
        <v>1290</v>
      </c>
      <c r="H653">
        <v>-195.75</v>
      </c>
      <c r="I653">
        <v>-186.5</v>
      </c>
      <c r="J653">
        <v>-211.5</v>
      </c>
    </row>
    <row r="654" spans="2:10" x14ac:dyDescent="0.45">
      <c r="B654">
        <v>1615</v>
      </c>
      <c r="C654">
        <v>-52.75</v>
      </c>
      <c r="D654">
        <v>-48.75</v>
      </c>
      <c r="E654">
        <v>-197</v>
      </c>
      <c r="G654">
        <v>1292</v>
      </c>
      <c r="H654">
        <v>-194.75</v>
      </c>
      <c r="I654">
        <v>-188.75</v>
      </c>
      <c r="J654">
        <v>-219</v>
      </c>
    </row>
    <row r="655" spans="2:10" x14ac:dyDescent="0.45">
      <c r="B655">
        <v>1617.5</v>
      </c>
      <c r="C655">
        <v>-49</v>
      </c>
      <c r="D655">
        <v>-51.5</v>
      </c>
      <c r="E655">
        <v>-194.25</v>
      </c>
      <c r="G655">
        <v>1294</v>
      </c>
      <c r="H655">
        <v>-195</v>
      </c>
      <c r="I655">
        <v>-188.5</v>
      </c>
      <c r="J655">
        <v>-215.75</v>
      </c>
    </row>
    <row r="656" spans="2:10" x14ac:dyDescent="0.45">
      <c r="B656">
        <v>1620</v>
      </c>
      <c r="C656">
        <v>-45</v>
      </c>
      <c r="D656">
        <v>-49.5</v>
      </c>
      <c r="E656">
        <v>-188.75</v>
      </c>
      <c r="G656">
        <v>1296</v>
      </c>
      <c r="H656">
        <v>-196</v>
      </c>
      <c r="I656">
        <v>-188.5</v>
      </c>
      <c r="J656">
        <v>-216.5</v>
      </c>
    </row>
    <row r="657" spans="2:10" x14ac:dyDescent="0.45">
      <c r="B657">
        <v>1622.5</v>
      </c>
      <c r="C657">
        <v>-47</v>
      </c>
      <c r="D657">
        <v>-51.25</v>
      </c>
      <c r="E657">
        <v>-195.75</v>
      </c>
      <c r="G657">
        <v>1298</v>
      </c>
      <c r="H657">
        <v>-190.5</v>
      </c>
      <c r="I657">
        <v>-188.25</v>
      </c>
      <c r="J657">
        <v>-218</v>
      </c>
    </row>
    <row r="658" spans="2:10" x14ac:dyDescent="0.45">
      <c r="B658">
        <v>1625</v>
      </c>
      <c r="C658">
        <v>-47</v>
      </c>
      <c r="D658">
        <v>-53.5</v>
      </c>
      <c r="E658">
        <v>-196</v>
      </c>
      <c r="G658">
        <v>1300</v>
      </c>
      <c r="H658">
        <v>-194.25</v>
      </c>
      <c r="I658">
        <v>-189.25</v>
      </c>
      <c r="J658">
        <v>-216.5</v>
      </c>
    </row>
    <row r="659" spans="2:10" x14ac:dyDescent="0.45">
      <c r="B659">
        <v>1627.5</v>
      </c>
      <c r="C659">
        <v>-52.75</v>
      </c>
      <c r="D659">
        <v>-52.25</v>
      </c>
      <c r="E659">
        <v>-194.5</v>
      </c>
      <c r="G659">
        <v>1302</v>
      </c>
      <c r="H659">
        <v>-192.25</v>
      </c>
      <c r="I659">
        <v>-189.75</v>
      </c>
      <c r="J659">
        <v>-218.25</v>
      </c>
    </row>
    <row r="660" spans="2:10" x14ac:dyDescent="0.45">
      <c r="B660">
        <v>1630</v>
      </c>
      <c r="C660">
        <v>-48</v>
      </c>
      <c r="D660">
        <v>-52.75</v>
      </c>
      <c r="E660">
        <v>-193.5</v>
      </c>
      <c r="G660">
        <v>1304</v>
      </c>
      <c r="H660">
        <v>-194.5</v>
      </c>
      <c r="I660">
        <v>-186.5</v>
      </c>
      <c r="J660">
        <v>-213.75</v>
      </c>
    </row>
    <row r="661" spans="2:10" x14ac:dyDescent="0.45">
      <c r="B661">
        <v>1632.5</v>
      </c>
      <c r="C661">
        <v>-48.25</v>
      </c>
      <c r="D661">
        <v>-52.25</v>
      </c>
      <c r="E661">
        <v>-193.5</v>
      </c>
      <c r="G661">
        <v>1306</v>
      </c>
      <c r="H661">
        <v>-193</v>
      </c>
      <c r="I661">
        <v>-185.25</v>
      </c>
      <c r="J661">
        <v>-215</v>
      </c>
    </row>
    <row r="662" spans="2:10" x14ac:dyDescent="0.45">
      <c r="B662">
        <v>1635</v>
      </c>
      <c r="C662">
        <v>-52</v>
      </c>
      <c r="D662">
        <v>-49.75</v>
      </c>
      <c r="E662">
        <v>-198.5</v>
      </c>
      <c r="G662">
        <v>1308</v>
      </c>
      <c r="H662">
        <v>-191.25</v>
      </c>
      <c r="I662">
        <v>-188</v>
      </c>
      <c r="J662">
        <v>-210.5</v>
      </c>
    </row>
    <row r="663" spans="2:10" x14ac:dyDescent="0.45">
      <c r="B663">
        <v>1637.5</v>
      </c>
      <c r="C663">
        <v>-49.75</v>
      </c>
      <c r="D663">
        <v>-56.75</v>
      </c>
      <c r="E663">
        <v>-195.75</v>
      </c>
      <c r="G663">
        <v>1310</v>
      </c>
      <c r="H663">
        <v>-194.75</v>
      </c>
      <c r="I663">
        <v>-190.25</v>
      </c>
      <c r="J663">
        <v>-218.5</v>
      </c>
    </row>
    <row r="664" spans="2:10" x14ac:dyDescent="0.45">
      <c r="B664">
        <v>1640</v>
      </c>
      <c r="C664">
        <v>-45.75</v>
      </c>
      <c r="D664">
        <v>-48.75</v>
      </c>
      <c r="E664">
        <v>-193</v>
      </c>
      <c r="G664">
        <v>1312</v>
      </c>
      <c r="H664">
        <v>-196</v>
      </c>
      <c r="I664">
        <v>-187</v>
      </c>
      <c r="J664">
        <v>-217.75</v>
      </c>
    </row>
    <row r="665" spans="2:10" x14ac:dyDescent="0.45">
      <c r="B665">
        <v>1642.5</v>
      </c>
      <c r="C665">
        <v>-51.25</v>
      </c>
      <c r="D665">
        <v>-54.75</v>
      </c>
      <c r="E665">
        <v>-195.25</v>
      </c>
      <c r="G665">
        <v>1314</v>
      </c>
      <c r="H665">
        <v>-197.5</v>
      </c>
      <c r="I665">
        <v>-189.5</v>
      </c>
      <c r="J665">
        <v>-212.25</v>
      </c>
    </row>
    <row r="666" spans="2:10" x14ac:dyDescent="0.45">
      <c r="B666">
        <v>1645</v>
      </c>
      <c r="C666">
        <v>-52.5</v>
      </c>
      <c r="D666">
        <v>-49.75</v>
      </c>
      <c r="E666">
        <v>-198.5</v>
      </c>
      <c r="G666">
        <v>1316</v>
      </c>
      <c r="H666">
        <v>-192</v>
      </c>
      <c r="I666">
        <v>-189.5</v>
      </c>
      <c r="J666">
        <v>-212.5</v>
      </c>
    </row>
    <row r="667" spans="2:10" x14ac:dyDescent="0.45">
      <c r="B667">
        <v>1647.5</v>
      </c>
      <c r="C667">
        <v>-50.75</v>
      </c>
      <c r="D667">
        <v>-54.25</v>
      </c>
      <c r="E667">
        <v>-200.75</v>
      </c>
      <c r="G667">
        <v>1318</v>
      </c>
      <c r="H667">
        <v>-192</v>
      </c>
      <c r="I667">
        <v>-184.75</v>
      </c>
      <c r="J667">
        <v>-214.25</v>
      </c>
    </row>
    <row r="668" spans="2:10" x14ac:dyDescent="0.45">
      <c r="B668">
        <v>1650</v>
      </c>
      <c r="C668">
        <v>-50.5</v>
      </c>
      <c r="D668">
        <v>-49.5</v>
      </c>
      <c r="E668">
        <v>-197.5</v>
      </c>
      <c r="G668">
        <v>1320</v>
      </c>
      <c r="H668">
        <v>-191.5</v>
      </c>
      <c r="I668">
        <v>-187.75</v>
      </c>
      <c r="J668">
        <v>-213.25</v>
      </c>
    </row>
    <row r="669" spans="2:10" x14ac:dyDescent="0.45">
      <c r="B669">
        <v>1652.5</v>
      </c>
      <c r="C669">
        <v>-50.75</v>
      </c>
      <c r="D669">
        <v>-52</v>
      </c>
      <c r="E669">
        <v>-193.25</v>
      </c>
      <c r="G669">
        <v>1322</v>
      </c>
      <c r="H669">
        <v>-194.5</v>
      </c>
      <c r="I669">
        <v>-187.25</v>
      </c>
      <c r="J669">
        <v>-212</v>
      </c>
    </row>
    <row r="670" spans="2:10" x14ac:dyDescent="0.45">
      <c r="B670">
        <v>1655</v>
      </c>
      <c r="C670">
        <v>-50.25</v>
      </c>
      <c r="D670">
        <v>-50.75</v>
      </c>
      <c r="E670">
        <v>-194.75</v>
      </c>
      <c r="G670">
        <v>1324</v>
      </c>
      <c r="H670">
        <v>-193.75</v>
      </c>
      <c r="I670">
        <v>-192</v>
      </c>
      <c r="J670">
        <v>-213</v>
      </c>
    </row>
    <row r="671" spans="2:10" x14ac:dyDescent="0.45">
      <c r="B671">
        <v>1657.5</v>
      </c>
      <c r="C671">
        <v>-46.5</v>
      </c>
      <c r="D671">
        <v>-47.25</v>
      </c>
      <c r="E671">
        <v>-194.5</v>
      </c>
      <c r="G671">
        <v>1326</v>
      </c>
      <c r="H671">
        <v>-195.5</v>
      </c>
      <c r="I671">
        <v>-187.5</v>
      </c>
      <c r="J671">
        <v>-212.75</v>
      </c>
    </row>
    <row r="672" spans="2:10" x14ac:dyDescent="0.45">
      <c r="B672">
        <v>1660</v>
      </c>
      <c r="C672">
        <v>-48.25</v>
      </c>
      <c r="D672">
        <v>-55.75</v>
      </c>
      <c r="E672">
        <v>-193.5</v>
      </c>
      <c r="G672">
        <v>1328</v>
      </c>
      <c r="H672">
        <v>-193.5</v>
      </c>
      <c r="I672">
        <v>-192.75</v>
      </c>
      <c r="J672">
        <v>-210.5</v>
      </c>
    </row>
    <row r="673" spans="2:10" x14ac:dyDescent="0.45">
      <c r="B673">
        <v>1662.5</v>
      </c>
      <c r="C673">
        <v>-50</v>
      </c>
      <c r="D673">
        <v>-52.25</v>
      </c>
      <c r="E673">
        <v>-195.25</v>
      </c>
      <c r="G673">
        <v>1330</v>
      </c>
      <c r="H673">
        <v>-193.75</v>
      </c>
      <c r="I673">
        <v>-193</v>
      </c>
      <c r="J673">
        <v>-215.75</v>
      </c>
    </row>
    <row r="674" spans="2:10" x14ac:dyDescent="0.45">
      <c r="B674">
        <v>1665</v>
      </c>
      <c r="C674">
        <v>-48.5</v>
      </c>
      <c r="D674">
        <v>-47</v>
      </c>
      <c r="E674">
        <v>-195.25</v>
      </c>
      <c r="G674">
        <v>1332</v>
      </c>
      <c r="H674">
        <v>-196</v>
      </c>
      <c r="I674">
        <v>-193.25</v>
      </c>
      <c r="J674">
        <v>-213.75</v>
      </c>
    </row>
    <row r="675" spans="2:10" x14ac:dyDescent="0.45">
      <c r="B675">
        <v>1667.5</v>
      </c>
      <c r="C675">
        <v>-50.5</v>
      </c>
      <c r="D675">
        <v>-51.5</v>
      </c>
      <c r="E675">
        <v>-193.5</v>
      </c>
      <c r="G675">
        <v>1334</v>
      </c>
      <c r="H675">
        <v>-195</v>
      </c>
      <c r="I675">
        <v>-195.75</v>
      </c>
      <c r="J675">
        <v>-207</v>
      </c>
    </row>
    <row r="676" spans="2:10" x14ac:dyDescent="0.45">
      <c r="B676">
        <v>1670</v>
      </c>
      <c r="C676">
        <v>-51.5</v>
      </c>
      <c r="D676">
        <v>-51.25</v>
      </c>
      <c r="E676">
        <v>-189.75</v>
      </c>
      <c r="G676">
        <v>1336</v>
      </c>
      <c r="H676">
        <v>-198.75</v>
      </c>
      <c r="I676">
        <v>-200.25</v>
      </c>
      <c r="J676">
        <v>-208</v>
      </c>
    </row>
    <row r="677" spans="2:10" x14ac:dyDescent="0.45">
      <c r="B677">
        <v>1672.5</v>
      </c>
      <c r="C677">
        <v>-49</v>
      </c>
      <c r="D677">
        <v>-54</v>
      </c>
      <c r="E677">
        <v>-189.5</v>
      </c>
      <c r="G677">
        <v>1338</v>
      </c>
      <c r="H677">
        <v>-194.75</v>
      </c>
      <c r="I677">
        <v>-194.75</v>
      </c>
      <c r="J677">
        <v>-208.75</v>
      </c>
    </row>
    <row r="678" spans="2:10" x14ac:dyDescent="0.45">
      <c r="B678">
        <v>1675</v>
      </c>
      <c r="C678">
        <v>-47.5</v>
      </c>
      <c r="D678">
        <v>-52.25</v>
      </c>
      <c r="E678">
        <v>-193.75</v>
      </c>
      <c r="G678">
        <v>1340</v>
      </c>
      <c r="H678">
        <v>-203</v>
      </c>
      <c r="I678">
        <v>-198.25</v>
      </c>
      <c r="J678">
        <v>-212.75</v>
      </c>
    </row>
    <row r="679" spans="2:10" x14ac:dyDescent="0.45">
      <c r="B679">
        <v>1677.5</v>
      </c>
      <c r="C679">
        <v>-48.75</v>
      </c>
      <c r="D679">
        <v>-53</v>
      </c>
      <c r="E679">
        <v>-193.5</v>
      </c>
      <c r="G679">
        <v>1342</v>
      </c>
      <c r="H679">
        <v>-197.5</v>
      </c>
      <c r="I679">
        <v>-195.5</v>
      </c>
      <c r="J679">
        <v>-207.5</v>
      </c>
    </row>
    <row r="680" spans="2:10" x14ac:dyDescent="0.45">
      <c r="B680">
        <v>1680</v>
      </c>
      <c r="C680">
        <v>-50.25</v>
      </c>
      <c r="D680">
        <v>-52</v>
      </c>
      <c r="E680">
        <v>-192</v>
      </c>
      <c r="G680">
        <v>1344</v>
      </c>
      <c r="H680">
        <v>-197.75</v>
      </c>
      <c r="I680">
        <v>-197.75</v>
      </c>
      <c r="J680">
        <v>-213.75</v>
      </c>
    </row>
    <row r="681" spans="2:10" x14ac:dyDescent="0.45">
      <c r="B681">
        <v>1682.5</v>
      </c>
      <c r="C681">
        <v>-44.75</v>
      </c>
      <c r="D681">
        <v>-51</v>
      </c>
      <c r="E681">
        <v>-196.25</v>
      </c>
      <c r="G681">
        <v>1346</v>
      </c>
      <c r="H681">
        <v>-192.5</v>
      </c>
      <c r="I681">
        <v>-201.25</v>
      </c>
      <c r="J681">
        <v>-210.25</v>
      </c>
    </row>
    <row r="682" spans="2:10" x14ac:dyDescent="0.45">
      <c r="B682">
        <v>1685</v>
      </c>
      <c r="C682">
        <v>-46.75</v>
      </c>
      <c r="D682">
        <v>-58.75</v>
      </c>
      <c r="E682">
        <v>-197</v>
      </c>
      <c r="G682">
        <v>1348</v>
      </c>
      <c r="H682">
        <v>-195.75</v>
      </c>
      <c r="I682">
        <v>-205.25</v>
      </c>
      <c r="J682">
        <v>-213</v>
      </c>
    </row>
    <row r="683" spans="2:10" x14ac:dyDescent="0.45">
      <c r="B683">
        <v>1687.5</v>
      </c>
      <c r="C683">
        <v>-48.75</v>
      </c>
      <c r="D683">
        <v>-54.75</v>
      </c>
      <c r="E683">
        <v>-193.75</v>
      </c>
      <c r="G683">
        <v>1350</v>
      </c>
      <c r="H683">
        <v>-200</v>
      </c>
      <c r="I683">
        <v>-202.75</v>
      </c>
      <c r="J683">
        <v>-205</v>
      </c>
    </row>
    <row r="684" spans="2:10" x14ac:dyDescent="0.45">
      <c r="B684">
        <v>1690</v>
      </c>
      <c r="C684">
        <v>-41.75</v>
      </c>
      <c r="D684">
        <v>-55</v>
      </c>
      <c r="E684">
        <v>-193.5</v>
      </c>
      <c r="G684">
        <v>1352</v>
      </c>
      <c r="H684">
        <v>-198.5</v>
      </c>
      <c r="I684">
        <v>-202.5</v>
      </c>
      <c r="J684">
        <v>-207.5</v>
      </c>
    </row>
    <row r="685" spans="2:10" x14ac:dyDescent="0.45">
      <c r="B685">
        <v>1692.5</v>
      </c>
      <c r="C685">
        <v>-49.75</v>
      </c>
      <c r="D685">
        <v>-54.75</v>
      </c>
      <c r="E685">
        <v>-194</v>
      </c>
      <c r="G685">
        <v>1354</v>
      </c>
      <c r="H685">
        <v>-199.5</v>
      </c>
      <c r="I685">
        <v>-211.25</v>
      </c>
      <c r="J685">
        <v>-211.5</v>
      </c>
    </row>
    <row r="686" spans="2:10" x14ac:dyDescent="0.45">
      <c r="B686">
        <v>1695</v>
      </c>
      <c r="C686">
        <v>-47</v>
      </c>
      <c r="D686">
        <v>-55</v>
      </c>
      <c r="E686">
        <v>-197</v>
      </c>
      <c r="G686">
        <v>1356</v>
      </c>
      <c r="H686">
        <v>-202.75</v>
      </c>
      <c r="I686">
        <v>-208.5</v>
      </c>
      <c r="J686">
        <v>-208.25</v>
      </c>
    </row>
    <row r="687" spans="2:10" x14ac:dyDescent="0.45">
      <c r="B687">
        <v>1697.5</v>
      </c>
      <c r="C687">
        <v>-49.5</v>
      </c>
      <c r="D687">
        <v>-57</v>
      </c>
      <c r="E687">
        <v>-201.75</v>
      </c>
      <c r="G687">
        <v>1358</v>
      </c>
      <c r="H687">
        <v>-205.75</v>
      </c>
      <c r="I687">
        <v>-205.25</v>
      </c>
      <c r="J687">
        <v>-208.75</v>
      </c>
    </row>
    <row r="688" spans="2:10" x14ac:dyDescent="0.45">
      <c r="B688">
        <v>1700</v>
      </c>
      <c r="C688">
        <v>-44.5</v>
      </c>
      <c r="D688">
        <v>-49.5</v>
      </c>
      <c r="E688">
        <v>-192</v>
      </c>
      <c r="G688">
        <v>1360</v>
      </c>
      <c r="H688">
        <v>-203</v>
      </c>
      <c r="I688">
        <v>-205.25</v>
      </c>
      <c r="J688">
        <v>-210.25</v>
      </c>
    </row>
    <row r="689" spans="2:10" x14ac:dyDescent="0.45">
      <c r="B689">
        <v>1702.5</v>
      </c>
      <c r="C689">
        <v>-45.25</v>
      </c>
      <c r="D689">
        <v>-50.75</v>
      </c>
      <c r="E689">
        <v>-193.5</v>
      </c>
      <c r="G689">
        <v>1362</v>
      </c>
      <c r="H689">
        <v>-204.5</v>
      </c>
      <c r="I689">
        <v>-211</v>
      </c>
      <c r="J689">
        <v>-205.5</v>
      </c>
    </row>
    <row r="690" spans="2:10" x14ac:dyDescent="0.45">
      <c r="B690">
        <v>1705</v>
      </c>
      <c r="C690">
        <v>-46.5</v>
      </c>
      <c r="D690">
        <v>-55.25</v>
      </c>
      <c r="E690">
        <v>-191.5</v>
      </c>
      <c r="G690">
        <v>1364</v>
      </c>
      <c r="H690">
        <v>-208</v>
      </c>
      <c r="I690">
        <v>-203.5</v>
      </c>
      <c r="J690">
        <v>-209</v>
      </c>
    </row>
    <row r="691" spans="2:10" x14ac:dyDescent="0.45">
      <c r="B691">
        <v>1707.5</v>
      </c>
      <c r="C691">
        <v>-47.25</v>
      </c>
      <c r="D691">
        <v>-56.25</v>
      </c>
      <c r="E691">
        <v>-194.25</v>
      </c>
      <c r="G691">
        <v>1366</v>
      </c>
      <c r="H691">
        <v>-215</v>
      </c>
      <c r="I691">
        <v>-207.25</v>
      </c>
      <c r="J691">
        <v>-209.5</v>
      </c>
    </row>
    <row r="692" spans="2:10" x14ac:dyDescent="0.45">
      <c r="B692">
        <v>1710</v>
      </c>
      <c r="C692">
        <v>-46.75</v>
      </c>
      <c r="D692">
        <v>-54.25</v>
      </c>
      <c r="E692">
        <v>-194.25</v>
      </c>
      <c r="G692">
        <v>1368</v>
      </c>
      <c r="H692">
        <v>-215</v>
      </c>
      <c r="I692">
        <v>-207.5</v>
      </c>
      <c r="J692">
        <v>-203.25</v>
      </c>
    </row>
    <row r="693" spans="2:10" x14ac:dyDescent="0.45">
      <c r="B693">
        <v>1712.5</v>
      </c>
      <c r="C693">
        <v>-50.75</v>
      </c>
      <c r="D693">
        <v>-53</v>
      </c>
      <c r="E693">
        <v>-196.5</v>
      </c>
      <c r="G693">
        <v>1370</v>
      </c>
      <c r="H693">
        <v>-221.5</v>
      </c>
      <c r="I693">
        <v>-216.75</v>
      </c>
      <c r="J693">
        <v>-208.75</v>
      </c>
    </row>
    <row r="694" spans="2:10" x14ac:dyDescent="0.45">
      <c r="B694">
        <v>1715</v>
      </c>
      <c r="C694">
        <v>-51.5</v>
      </c>
      <c r="D694">
        <v>-56.75</v>
      </c>
      <c r="E694">
        <v>-193.25</v>
      </c>
      <c r="G694">
        <v>1372</v>
      </c>
      <c r="H694">
        <v>-219.5</v>
      </c>
      <c r="I694">
        <v>-212.25</v>
      </c>
      <c r="J694">
        <v>-208</v>
      </c>
    </row>
    <row r="695" spans="2:10" x14ac:dyDescent="0.45">
      <c r="B695">
        <v>1717.5</v>
      </c>
      <c r="C695">
        <v>-49.5</v>
      </c>
      <c r="D695">
        <v>-54</v>
      </c>
      <c r="E695">
        <v>-194.5</v>
      </c>
      <c r="G695">
        <v>1374</v>
      </c>
      <c r="H695">
        <v>-217</v>
      </c>
      <c r="I695">
        <v>-213</v>
      </c>
      <c r="J695">
        <v>-204.75</v>
      </c>
    </row>
    <row r="696" spans="2:10" x14ac:dyDescent="0.45">
      <c r="B696">
        <v>1720</v>
      </c>
      <c r="C696">
        <v>-49.5</v>
      </c>
      <c r="D696">
        <v>-55.25</v>
      </c>
      <c r="E696">
        <v>-193</v>
      </c>
      <c r="G696">
        <v>1376</v>
      </c>
      <c r="H696">
        <v>-220.75</v>
      </c>
      <c r="I696">
        <v>-206.5</v>
      </c>
      <c r="J696">
        <v>-206.25</v>
      </c>
    </row>
    <row r="697" spans="2:10" x14ac:dyDescent="0.45">
      <c r="B697">
        <v>1722.5</v>
      </c>
      <c r="C697">
        <v>-47</v>
      </c>
      <c r="D697">
        <v>-59.75</v>
      </c>
      <c r="E697">
        <v>-191.75</v>
      </c>
      <c r="G697">
        <v>1378</v>
      </c>
      <c r="H697">
        <v>-225.75</v>
      </c>
      <c r="I697">
        <v>-210.25</v>
      </c>
      <c r="J697">
        <v>-210</v>
      </c>
    </row>
    <row r="698" spans="2:10" x14ac:dyDescent="0.45">
      <c r="B698">
        <v>1725</v>
      </c>
      <c r="C698">
        <v>-49.75</v>
      </c>
      <c r="D698">
        <v>-61</v>
      </c>
      <c r="E698">
        <v>-195.5</v>
      </c>
      <c r="G698">
        <v>1380</v>
      </c>
      <c r="H698">
        <v>-229.25</v>
      </c>
      <c r="I698">
        <v>-210.25</v>
      </c>
      <c r="J698">
        <v>-207.5</v>
      </c>
    </row>
    <row r="699" spans="2:10" x14ac:dyDescent="0.45">
      <c r="B699">
        <v>1727.5</v>
      </c>
      <c r="C699">
        <v>-53</v>
      </c>
      <c r="D699">
        <v>-61.5</v>
      </c>
      <c r="E699">
        <v>-197.75</v>
      </c>
      <c r="G699">
        <v>1382</v>
      </c>
      <c r="H699">
        <v>-227.5</v>
      </c>
      <c r="I699">
        <v>-211.5</v>
      </c>
      <c r="J699">
        <v>-205.25</v>
      </c>
    </row>
    <row r="700" spans="2:10" x14ac:dyDescent="0.45">
      <c r="B700">
        <v>1730</v>
      </c>
      <c r="C700">
        <v>-48.75</v>
      </c>
      <c r="D700">
        <v>-58</v>
      </c>
      <c r="E700">
        <v>-195.25</v>
      </c>
      <c r="G700">
        <v>1384</v>
      </c>
      <c r="H700">
        <v>-228.75</v>
      </c>
      <c r="I700">
        <v>-209</v>
      </c>
      <c r="J700">
        <v>-207.75</v>
      </c>
    </row>
    <row r="701" spans="2:10" x14ac:dyDescent="0.45">
      <c r="B701">
        <v>1732.5</v>
      </c>
      <c r="C701">
        <v>-50.5</v>
      </c>
      <c r="D701">
        <v>-59</v>
      </c>
      <c r="E701">
        <v>-197.25</v>
      </c>
      <c r="G701">
        <v>1386</v>
      </c>
      <c r="H701">
        <v>-228.75</v>
      </c>
      <c r="I701">
        <v>-208</v>
      </c>
      <c r="J701">
        <v>-201.25</v>
      </c>
    </row>
    <row r="702" spans="2:10" x14ac:dyDescent="0.45">
      <c r="B702">
        <v>1735</v>
      </c>
      <c r="C702">
        <v>-48.75</v>
      </c>
      <c r="D702">
        <v>-58</v>
      </c>
      <c r="E702">
        <v>-200.75</v>
      </c>
      <c r="G702">
        <v>1388</v>
      </c>
      <c r="H702">
        <v>-231</v>
      </c>
      <c r="I702">
        <v>-207.25</v>
      </c>
      <c r="J702">
        <v>-202.75</v>
      </c>
    </row>
    <row r="703" spans="2:10" x14ac:dyDescent="0.45">
      <c r="B703">
        <v>1737.5</v>
      </c>
      <c r="C703">
        <v>-46.25</v>
      </c>
      <c r="D703">
        <v>-63.75</v>
      </c>
      <c r="E703">
        <v>-197</v>
      </c>
      <c r="G703">
        <v>1390</v>
      </c>
      <c r="H703">
        <v>-235.75</v>
      </c>
      <c r="I703">
        <v>-202</v>
      </c>
      <c r="J703">
        <v>-202.75</v>
      </c>
    </row>
    <row r="704" spans="2:10" x14ac:dyDescent="0.45">
      <c r="B704">
        <v>1740</v>
      </c>
      <c r="C704">
        <v>-47</v>
      </c>
      <c r="D704">
        <v>-62.25</v>
      </c>
      <c r="E704">
        <v>-191.25</v>
      </c>
      <c r="G704">
        <v>1392</v>
      </c>
      <c r="H704">
        <v>-231.25</v>
      </c>
      <c r="I704">
        <v>-204</v>
      </c>
      <c r="J704">
        <v>-205</v>
      </c>
    </row>
    <row r="705" spans="2:10" x14ac:dyDescent="0.45">
      <c r="B705">
        <v>1742.5</v>
      </c>
      <c r="C705">
        <v>-51.5</v>
      </c>
      <c r="D705">
        <v>-59.25</v>
      </c>
      <c r="E705">
        <v>-197</v>
      </c>
      <c r="G705">
        <v>1394</v>
      </c>
      <c r="H705">
        <v>-231.5</v>
      </c>
      <c r="I705">
        <v>-206.5</v>
      </c>
      <c r="J705">
        <v>-207</v>
      </c>
    </row>
    <row r="706" spans="2:10" x14ac:dyDescent="0.45">
      <c r="B706">
        <v>1745</v>
      </c>
      <c r="C706">
        <v>-49</v>
      </c>
      <c r="D706">
        <v>-63.25</v>
      </c>
      <c r="E706">
        <v>-195</v>
      </c>
      <c r="G706">
        <v>1396</v>
      </c>
      <c r="H706">
        <v>-226</v>
      </c>
      <c r="I706">
        <v>-202</v>
      </c>
      <c r="J706">
        <v>-201</v>
      </c>
    </row>
    <row r="707" spans="2:10" x14ac:dyDescent="0.45">
      <c r="B707">
        <v>1747.5</v>
      </c>
      <c r="C707">
        <v>-51</v>
      </c>
      <c r="D707">
        <v>-60.75</v>
      </c>
      <c r="E707">
        <v>-194</v>
      </c>
      <c r="G707">
        <v>1398</v>
      </c>
      <c r="H707">
        <v>-232.5</v>
      </c>
      <c r="I707">
        <v>-202.5</v>
      </c>
      <c r="J707">
        <v>-199.75</v>
      </c>
    </row>
    <row r="708" spans="2:10" x14ac:dyDescent="0.45">
      <c r="B708">
        <v>1750</v>
      </c>
      <c r="C708">
        <v>-49.25</v>
      </c>
      <c r="D708">
        <v>-60.75</v>
      </c>
      <c r="E708">
        <v>-197.75</v>
      </c>
      <c r="G708">
        <v>1400</v>
      </c>
      <c r="H708">
        <v>-230.75</v>
      </c>
      <c r="I708">
        <v>-207.5</v>
      </c>
      <c r="J708">
        <v>-201.75</v>
      </c>
    </row>
    <row r="709" spans="2:10" x14ac:dyDescent="0.45">
      <c r="B709">
        <v>1752.5</v>
      </c>
      <c r="C709">
        <v>-47</v>
      </c>
      <c r="D709">
        <v>-62.75</v>
      </c>
      <c r="E709">
        <v>-199.75</v>
      </c>
      <c r="G709">
        <v>1402</v>
      </c>
      <c r="H709">
        <v>-233.25</v>
      </c>
      <c r="I709">
        <v>-203.75</v>
      </c>
      <c r="J709">
        <v>-203.25</v>
      </c>
    </row>
    <row r="710" spans="2:10" x14ac:dyDescent="0.45">
      <c r="B710">
        <v>1755</v>
      </c>
      <c r="C710">
        <v>-50</v>
      </c>
      <c r="D710">
        <v>-61.5</v>
      </c>
      <c r="E710">
        <v>-189.25</v>
      </c>
      <c r="G710">
        <v>1404</v>
      </c>
      <c r="H710">
        <v>-231</v>
      </c>
      <c r="I710">
        <v>-205</v>
      </c>
      <c r="J710">
        <v>-208.75</v>
      </c>
    </row>
    <row r="711" spans="2:10" x14ac:dyDescent="0.45">
      <c r="B711">
        <v>1757.5</v>
      </c>
      <c r="C711">
        <v>-49.5</v>
      </c>
      <c r="D711">
        <v>-63</v>
      </c>
      <c r="E711">
        <v>-193.25</v>
      </c>
      <c r="G711">
        <v>1406</v>
      </c>
      <c r="H711">
        <v>-229.25</v>
      </c>
      <c r="I711">
        <v>-205.5</v>
      </c>
      <c r="J711">
        <v>-201.25</v>
      </c>
    </row>
    <row r="712" spans="2:10" x14ac:dyDescent="0.45">
      <c r="B712">
        <v>1760</v>
      </c>
      <c r="C712">
        <v>-47</v>
      </c>
      <c r="D712">
        <v>-67.75</v>
      </c>
      <c r="E712">
        <v>-198.75</v>
      </c>
      <c r="G712">
        <v>1408</v>
      </c>
      <c r="H712">
        <v>-229.25</v>
      </c>
      <c r="I712">
        <v>-201.75</v>
      </c>
      <c r="J712">
        <v>-205.25</v>
      </c>
    </row>
    <row r="713" spans="2:10" x14ac:dyDescent="0.45">
      <c r="B713">
        <v>1762.5</v>
      </c>
      <c r="C713">
        <v>-47.75</v>
      </c>
      <c r="D713">
        <v>-64.75</v>
      </c>
      <c r="E713">
        <v>-195.25</v>
      </c>
      <c r="G713">
        <v>1410</v>
      </c>
      <c r="H713">
        <v>-228.25</v>
      </c>
      <c r="I713">
        <v>-206.75</v>
      </c>
      <c r="J713">
        <v>-211</v>
      </c>
    </row>
    <row r="714" spans="2:10" x14ac:dyDescent="0.45">
      <c r="B714">
        <v>1765</v>
      </c>
      <c r="C714">
        <v>-44.25</v>
      </c>
      <c r="D714">
        <v>-65.25</v>
      </c>
      <c r="E714">
        <v>-197.25</v>
      </c>
      <c r="G714">
        <v>1412</v>
      </c>
      <c r="H714">
        <v>-227.25</v>
      </c>
      <c r="I714">
        <v>-197.25</v>
      </c>
      <c r="J714">
        <v>-205.5</v>
      </c>
    </row>
    <row r="715" spans="2:10" x14ac:dyDescent="0.45">
      <c r="B715">
        <v>1767.5</v>
      </c>
      <c r="C715">
        <v>-43.25</v>
      </c>
      <c r="D715">
        <v>-62.75</v>
      </c>
      <c r="E715">
        <v>-197.25</v>
      </c>
      <c r="G715">
        <v>1414</v>
      </c>
      <c r="H715">
        <v>-228.25</v>
      </c>
      <c r="I715">
        <v>-203</v>
      </c>
      <c r="J715">
        <v>-201.5</v>
      </c>
    </row>
    <row r="716" spans="2:10" x14ac:dyDescent="0.45">
      <c r="B716">
        <v>1770</v>
      </c>
      <c r="C716">
        <v>-51.75</v>
      </c>
      <c r="D716">
        <v>-67.5</v>
      </c>
      <c r="E716">
        <v>-190.75</v>
      </c>
      <c r="G716">
        <v>1416</v>
      </c>
      <c r="H716">
        <v>-231</v>
      </c>
      <c r="I716">
        <v>-204.5</v>
      </c>
      <c r="J716">
        <v>-202.5</v>
      </c>
    </row>
    <row r="717" spans="2:10" x14ac:dyDescent="0.45">
      <c r="B717">
        <v>1772.5</v>
      </c>
      <c r="C717">
        <v>-46.75</v>
      </c>
      <c r="D717">
        <v>-69.75</v>
      </c>
      <c r="E717">
        <v>-194</v>
      </c>
      <c r="G717">
        <v>1418</v>
      </c>
      <c r="H717">
        <v>-231.75</v>
      </c>
      <c r="I717">
        <v>-202.5</v>
      </c>
      <c r="J717">
        <v>-203</v>
      </c>
    </row>
    <row r="718" spans="2:10" x14ac:dyDescent="0.45">
      <c r="B718">
        <v>1775</v>
      </c>
      <c r="C718">
        <v>-46</v>
      </c>
      <c r="D718">
        <v>-71</v>
      </c>
      <c r="E718">
        <v>-197</v>
      </c>
      <c r="G718">
        <v>1420</v>
      </c>
      <c r="H718">
        <v>-226</v>
      </c>
      <c r="I718">
        <v>-203.5</v>
      </c>
      <c r="J718">
        <v>-202.5</v>
      </c>
    </row>
    <row r="719" spans="2:10" x14ac:dyDescent="0.45">
      <c r="B719">
        <v>1777.5</v>
      </c>
      <c r="C719">
        <v>-50.5</v>
      </c>
      <c r="D719">
        <v>-70.75</v>
      </c>
      <c r="E719">
        <v>-197</v>
      </c>
      <c r="G719">
        <v>1422</v>
      </c>
      <c r="H719">
        <v>-230.75</v>
      </c>
      <c r="I719">
        <v>-205.25</v>
      </c>
      <c r="J719">
        <v>-203.75</v>
      </c>
    </row>
    <row r="720" spans="2:10" x14ac:dyDescent="0.45">
      <c r="B720">
        <v>1780</v>
      </c>
      <c r="C720">
        <v>-50.75</v>
      </c>
      <c r="D720">
        <v>-70.75</v>
      </c>
      <c r="E720">
        <v>-195.5</v>
      </c>
      <c r="G720">
        <v>1424</v>
      </c>
      <c r="H720">
        <v>-232.75</v>
      </c>
      <c r="I720">
        <v>-203.75</v>
      </c>
      <c r="J720">
        <v>-206</v>
      </c>
    </row>
    <row r="721" spans="2:10" x14ac:dyDescent="0.45">
      <c r="B721">
        <v>1782.5</v>
      </c>
      <c r="C721">
        <v>-47.25</v>
      </c>
      <c r="D721">
        <v>-69.75</v>
      </c>
      <c r="E721">
        <v>-195.5</v>
      </c>
      <c r="G721">
        <v>1426</v>
      </c>
      <c r="H721">
        <v>-231.75</v>
      </c>
      <c r="I721">
        <v>-202.5</v>
      </c>
      <c r="J721">
        <v>-201.25</v>
      </c>
    </row>
    <row r="722" spans="2:10" x14ac:dyDescent="0.45">
      <c r="B722">
        <v>1785</v>
      </c>
      <c r="C722">
        <v>-49.75</v>
      </c>
      <c r="D722">
        <v>-68</v>
      </c>
      <c r="E722">
        <v>-193</v>
      </c>
      <c r="G722">
        <v>1428</v>
      </c>
      <c r="H722">
        <v>-231.75</v>
      </c>
      <c r="I722">
        <v>-207</v>
      </c>
      <c r="J722">
        <v>-204</v>
      </c>
    </row>
    <row r="723" spans="2:10" x14ac:dyDescent="0.45">
      <c r="B723">
        <v>1787.5</v>
      </c>
      <c r="C723">
        <v>-49.75</v>
      </c>
      <c r="D723">
        <v>-71.75</v>
      </c>
      <c r="E723">
        <v>-194</v>
      </c>
      <c r="G723">
        <v>1430</v>
      </c>
      <c r="H723">
        <v>-228</v>
      </c>
      <c r="I723">
        <v>-198</v>
      </c>
      <c r="J723">
        <v>-204.5</v>
      </c>
    </row>
    <row r="724" spans="2:10" x14ac:dyDescent="0.45">
      <c r="B724">
        <v>1790</v>
      </c>
      <c r="C724">
        <v>-45</v>
      </c>
      <c r="D724">
        <v>-69.25</v>
      </c>
      <c r="E724">
        <v>-199.75</v>
      </c>
      <c r="G724">
        <v>1432</v>
      </c>
      <c r="H724">
        <v>-227.75</v>
      </c>
      <c r="I724">
        <v>-204</v>
      </c>
      <c r="J724">
        <v>-197.5</v>
      </c>
    </row>
    <row r="725" spans="2:10" x14ac:dyDescent="0.45">
      <c r="B725">
        <v>1792.5</v>
      </c>
      <c r="C725">
        <v>-49.25</v>
      </c>
      <c r="D725">
        <v>-72.75</v>
      </c>
      <c r="E725">
        <v>-197</v>
      </c>
      <c r="G725">
        <v>1434</v>
      </c>
      <c r="H725">
        <v>-236</v>
      </c>
      <c r="I725">
        <v>-205</v>
      </c>
      <c r="J725">
        <v>-200.5</v>
      </c>
    </row>
    <row r="726" spans="2:10" x14ac:dyDescent="0.45">
      <c r="B726">
        <v>1795</v>
      </c>
      <c r="C726">
        <v>-51.5</v>
      </c>
      <c r="D726">
        <v>-71.5</v>
      </c>
      <c r="E726">
        <v>-194</v>
      </c>
      <c r="G726">
        <v>1436</v>
      </c>
      <c r="H726">
        <v>-232</v>
      </c>
      <c r="I726">
        <v>-204</v>
      </c>
      <c r="J726">
        <v>-199</v>
      </c>
    </row>
    <row r="727" spans="2:10" x14ac:dyDescent="0.45">
      <c r="B727">
        <v>1797.5</v>
      </c>
      <c r="C727">
        <v>-47.25</v>
      </c>
      <c r="D727">
        <v>-70.5</v>
      </c>
      <c r="E727">
        <v>-197.5</v>
      </c>
      <c r="G727">
        <v>1438</v>
      </c>
      <c r="H727">
        <v>-233.5</v>
      </c>
      <c r="I727">
        <v>-202.25</v>
      </c>
      <c r="J727">
        <v>-202.75</v>
      </c>
    </row>
    <row r="728" spans="2:10" x14ac:dyDescent="0.45">
      <c r="B728">
        <v>1800</v>
      </c>
      <c r="C728">
        <v>-48.25</v>
      </c>
      <c r="D728">
        <v>-70.75</v>
      </c>
      <c r="E728">
        <v>-192</v>
      </c>
      <c r="G728">
        <v>1440</v>
      </c>
      <c r="H728">
        <v>-228.25</v>
      </c>
      <c r="I728">
        <v>-203.5</v>
      </c>
      <c r="J728">
        <v>-200</v>
      </c>
    </row>
    <row r="729" spans="2:10" x14ac:dyDescent="0.45">
      <c r="B729">
        <v>1802.5</v>
      </c>
      <c r="C729">
        <v>-49.75</v>
      </c>
      <c r="D729">
        <v>-72.75</v>
      </c>
      <c r="E729">
        <v>-194</v>
      </c>
      <c r="G729">
        <v>1442</v>
      </c>
      <c r="H729">
        <v>-230.75</v>
      </c>
      <c r="I729">
        <v>-206.5</v>
      </c>
      <c r="J729">
        <v>-201.25</v>
      </c>
    </row>
    <row r="730" spans="2:10" x14ac:dyDescent="0.45">
      <c r="B730">
        <v>1805</v>
      </c>
      <c r="C730">
        <v>-50.5</v>
      </c>
      <c r="D730">
        <v>-71</v>
      </c>
      <c r="E730">
        <v>-196.5</v>
      </c>
      <c r="G730">
        <v>1444</v>
      </c>
      <c r="H730">
        <v>-228.75</v>
      </c>
      <c r="I730">
        <v>-201.75</v>
      </c>
      <c r="J730">
        <v>-202</v>
      </c>
    </row>
    <row r="731" spans="2:10" x14ac:dyDescent="0.45">
      <c r="B731">
        <v>1807.5</v>
      </c>
      <c r="C731">
        <v>-47.25</v>
      </c>
      <c r="D731">
        <v>-77.75</v>
      </c>
      <c r="E731">
        <v>-198.25</v>
      </c>
      <c r="G731">
        <v>1446</v>
      </c>
      <c r="H731">
        <v>-231.25</v>
      </c>
      <c r="I731">
        <v>-206</v>
      </c>
      <c r="J731">
        <v>-201</v>
      </c>
    </row>
    <row r="732" spans="2:10" x14ac:dyDescent="0.45">
      <c r="B732">
        <v>1810</v>
      </c>
      <c r="C732">
        <v>-48.25</v>
      </c>
      <c r="D732">
        <v>-79.5</v>
      </c>
      <c r="E732">
        <v>-196.75</v>
      </c>
      <c r="G732">
        <v>1448</v>
      </c>
      <c r="H732">
        <v>-229.75</v>
      </c>
      <c r="I732">
        <v>-207.75</v>
      </c>
      <c r="J732">
        <v>-196.5</v>
      </c>
    </row>
    <row r="733" spans="2:10" x14ac:dyDescent="0.45">
      <c r="B733">
        <v>1812.5</v>
      </c>
      <c r="C733">
        <v>-51.25</v>
      </c>
      <c r="D733">
        <v>-79</v>
      </c>
      <c r="E733">
        <v>-197.75</v>
      </c>
      <c r="G733">
        <v>1450</v>
      </c>
      <c r="H733">
        <v>-227.25</v>
      </c>
      <c r="I733">
        <v>-204.75</v>
      </c>
      <c r="J733">
        <v>-199.75</v>
      </c>
    </row>
    <row r="734" spans="2:10" x14ac:dyDescent="0.45">
      <c r="B734">
        <v>1815</v>
      </c>
      <c r="C734">
        <v>-53.75</v>
      </c>
      <c r="D734">
        <v>-72.25</v>
      </c>
      <c r="E734">
        <v>-194.75</v>
      </c>
      <c r="G734">
        <v>1452</v>
      </c>
      <c r="H734">
        <v>-231.25</v>
      </c>
      <c r="I734">
        <v>-209.25</v>
      </c>
      <c r="J734">
        <v>-199.25</v>
      </c>
    </row>
    <row r="735" spans="2:10" x14ac:dyDescent="0.45">
      <c r="B735">
        <v>1817.5</v>
      </c>
      <c r="C735">
        <v>-50.25</v>
      </c>
      <c r="D735">
        <v>-78.75</v>
      </c>
      <c r="E735">
        <v>-195</v>
      </c>
      <c r="G735">
        <v>1454</v>
      </c>
      <c r="H735">
        <v>-230.75</v>
      </c>
      <c r="I735">
        <v>-204.75</v>
      </c>
      <c r="J735">
        <v>-204</v>
      </c>
    </row>
    <row r="736" spans="2:10" x14ac:dyDescent="0.45">
      <c r="B736">
        <v>1820</v>
      </c>
      <c r="C736">
        <v>-49.25</v>
      </c>
      <c r="D736">
        <v>-79</v>
      </c>
      <c r="E736">
        <v>-195.75</v>
      </c>
      <c r="G736">
        <v>1456</v>
      </c>
      <c r="H736">
        <v>-231.25</v>
      </c>
      <c r="I736">
        <v>-207</v>
      </c>
      <c r="J736">
        <v>-202.25</v>
      </c>
    </row>
    <row r="737" spans="2:10" x14ac:dyDescent="0.45">
      <c r="B737">
        <v>1822.5</v>
      </c>
      <c r="C737">
        <v>-49.5</v>
      </c>
      <c r="D737">
        <v>-78</v>
      </c>
      <c r="E737">
        <v>-195.25</v>
      </c>
      <c r="G737">
        <v>1458</v>
      </c>
      <c r="H737">
        <v>-227.5</v>
      </c>
      <c r="I737">
        <v>-206.75</v>
      </c>
      <c r="J737">
        <v>-199.5</v>
      </c>
    </row>
    <row r="738" spans="2:10" x14ac:dyDescent="0.45">
      <c r="B738">
        <v>1825</v>
      </c>
      <c r="C738">
        <v>-52.5</v>
      </c>
      <c r="D738">
        <v>-82.25</v>
      </c>
      <c r="E738">
        <v>-193.75</v>
      </c>
      <c r="G738">
        <v>1460</v>
      </c>
      <c r="H738">
        <v>-231.25</v>
      </c>
      <c r="I738">
        <v>-203.75</v>
      </c>
      <c r="J738">
        <v>-202</v>
      </c>
    </row>
    <row r="739" spans="2:10" x14ac:dyDescent="0.45">
      <c r="B739">
        <v>1827.5</v>
      </c>
      <c r="C739">
        <v>-48.5</v>
      </c>
      <c r="D739">
        <v>-78.5</v>
      </c>
      <c r="E739">
        <v>-197.25</v>
      </c>
      <c r="G739">
        <v>1462</v>
      </c>
      <c r="H739">
        <v>-228</v>
      </c>
      <c r="I739">
        <v>-207.25</v>
      </c>
      <c r="J739">
        <v>-195</v>
      </c>
    </row>
    <row r="740" spans="2:10" x14ac:dyDescent="0.45">
      <c r="B740">
        <v>1830</v>
      </c>
      <c r="C740">
        <v>-53.75</v>
      </c>
      <c r="D740">
        <v>-80.75</v>
      </c>
      <c r="E740">
        <v>-194.5</v>
      </c>
      <c r="G740">
        <v>1464</v>
      </c>
      <c r="H740">
        <v>-231.75</v>
      </c>
      <c r="I740">
        <v>-205.25</v>
      </c>
      <c r="J740">
        <v>-203.5</v>
      </c>
    </row>
    <row r="741" spans="2:10" x14ac:dyDescent="0.45">
      <c r="B741">
        <v>1832.5</v>
      </c>
      <c r="C741">
        <v>-47.25</v>
      </c>
      <c r="D741">
        <v>-80.75</v>
      </c>
      <c r="E741">
        <v>-195</v>
      </c>
      <c r="G741">
        <v>1466</v>
      </c>
      <c r="H741">
        <v>-231.25</v>
      </c>
      <c r="I741">
        <v>-205.75</v>
      </c>
      <c r="J741">
        <v>-200.5</v>
      </c>
    </row>
    <row r="742" spans="2:10" x14ac:dyDescent="0.45">
      <c r="B742">
        <v>1835</v>
      </c>
      <c r="C742">
        <v>-50.25</v>
      </c>
      <c r="D742">
        <v>-74.25</v>
      </c>
      <c r="E742">
        <v>-193.75</v>
      </c>
      <c r="G742">
        <v>1468</v>
      </c>
      <c r="H742">
        <v>-234</v>
      </c>
      <c r="I742">
        <v>-206.25</v>
      </c>
      <c r="J742">
        <v>-193.25</v>
      </c>
    </row>
    <row r="743" spans="2:10" x14ac:dyDescent="0.45">
      <c r="B743">
        <v>1837.5</v>
      </c>
      <c r="C743">
        <v>-50</v>
      </c>
      <c r="D743">
        <v>-84</v>
      </c>
      <c r="E743">
        <v>-193.75</v>
      </c>
      <c r="G743">
        <v>1470</v>
      </c>
      <c r="H743">
        <v>-233</v>
      </c>
      <c r="I743">
        <v>-210.25</v>
      </c>
      <c r="J743">
        <v>-197.75</v>
      </c>
    </row>
    <row r="744" spans="2:10" x14ac:dyDescent="0.45">
      <c r="B744">
        <v>1840</v>
      </c>
      <c r="C744">
        <v>-47.75</v>
      </c>
      <c r="D744">
        <v>-82.25</v>
      </c>
      <c r="E744">
        <v>-193.75</v>
      </c>
      <c r="G744">
        <v>1472</v>
      </c>
      <c r="H744">
        <v>-227.75</v>
      </c>
      <c r="I744">
        <v>-199.75</v>
      </c>
      <c r="J744">
        <v>-202</v>
      </c>
    </row>
    <row r="745" spans="2:10" x14ac:dyDescent="0.45">
      <c r="B745">
        <v>1842.5</v>
      </c>
      <c r="C745">
        <v>-52.25</v>
      </c>
      <c r="D745">
        <v>-87.25</v>
      </c>
      <c r="E745">
        <v>-192</v>
      </c>
      <c r="G745">
        <v>1474</v>
      </c>
      <c r="H745">
        <v>-234.5</v>
      </c>
      <c r="I745">
        <v>-203.25</v>
      </c>
      <c r="J745">
        <v>-206.25</v>
      </c>
    </row>
    <row r="746" spans="2:10" x14ac:dyDescent="0.45">
      <c r="B746">
        <v>1845</v>
      </c>
      <c r="C746">
        <v>-49</v>
      </c>
      <c r="D746">
        <v>-80.5</v>
      </c>
      <c r="E746">
        <v>-196.5</v>
      </c>
      <c r="G746">
        <v>1476</v>
      </c>
      <c r="H746">
        <v>-231.25</v>
      </c>
      <c r="I746">
        <v>-205.25</v>
      </c>
      <c r="J746">
        <v>-196.25</v>
      </c>
    </row>
    <row r="747" spans="2:10" x14ac:dyDescent="0.45">
      <c r="B747">
        <v>1847.5</v>
      </c>
      <c r="C747">
        <v>-53.25</v>
      </c>
      <c r="D747">
        <v>-84.5</v>
      </c>
      <c r="E747">
        <v>-196</v>
      </c>
      <c r="G747">
        <v>1478</v>
      </c>
      <c r="H747">
        <v>-227.25</v>
      </c>
      <c r="I747">
        <v>-209.25</v>
      </c>
      <c r="J747">
        <v>-204.25</v>
      </c>
    </row>
    <row r="748" spans="2:10" x14ac:dyDescent="0.45">
      <c r="B748">
        <v>1850</v>
      </c>
      <c r="C748">
        <v>-53.75</v>
      </c>
      <c r="D748">
        <v>-81.5</v>
      </c>
      <c r="E748">
        <v>-197.75</v>
      </c>
      <c r="G748">
        <v>1480</v>
      </c>
      <c r="H748">
        <v>-231.75</v>
      </c>
      <c r="I748">
        <v>-205</v>
      </c>
      <c r="J748">
        <v>-197.25</v>
      </c>
    </row>
    <row r="749" spans="2:10" x14ac:dyDescent="0.45">
      <c r="B749">
        <v>1852.5</v>
      </c>
      <c r="C749">
        <v>-52.25</v>
      </c>
      <c r="D749">
        <v>-87</v>
      </c>
      <c r="E749">
        <v>-193.75</v>
      </c>
      <c r="G749">
        <v>1482</v>
      </c>
      <c r="H749">
        <v>-232.75</v>
      </c>
      <c r="I749">
        <v>-206.5</v>
      </c>
      <c r="J749">
        <v>-199.5</v>
      </c>
    </row>
    <row r="750" spans="2:10" x14ac:dyDescent="0.45">
      <c r="B750">
        <v>1855</v>
      </c>
      <c r="C750">
        <v>-48</v>
      </c>
      <c r="D750">
        <v>-83</v>
      </c>
      <c r="E750">
        <v>-194.25</v>
      </c>
      <c r="G750">
        <v>1484</v>
      </c>
      <c r="H750">
        <v>-226</v>
      </c>
      <c r="I750">
        <v>-205.75</v>
      </c>
      <c r="J750">
        <v>-200</v>
      </c>
    </row>
    <row r="751" spans="2:10" x14ac:dyDescent="0.45">
      <c r="B751">
        <v>1857.5</v>
      </c>
      <c r="C751">
        <v>-50.25</v>
      </c>
      <c r="D751">
        <v>-83.25</v>
      </c>
      <c r="E751">
        <v>-191.5</v>
      </c>
      <c r="G751">
        <v>1486</v>
      </c>
      <c r="H751">
        <v>-231.5</v>
      </c>
      <c r="I751">
        <v>-202.5</v>
      </c>
      <c r="J751">
        <v>-197.5</v>
      </c>
    </row>
    <row r="752" spans="2:10" x14ac:dyDescent="0.45">
      <c r="B752">
        <v>1860</v>
      </c>
      <c r="C752">
        <v>-47.25</v>
      </c>
      <c r="D752">
        <v>-86.75</v>
      </c>
      <c r="E752">
        <v>-195.25</v>
      </c>
      <c r="G752">
        <v>1488</v>
      </c>
      <c r="H752">
        <v>-226.75</v>
      </c>
      <c r="I752">
        <v>-201.75</v>
      </c>
      <c r="J752">
        <v>-203.75</v>
      </c>
    </row>
    <row r="753" spans="2:10" x14ac:dyDescent="0.45">
      <c r="B753">
        <v>1862.5</v>
      </c>
      <c r="C753">
        <v>-51.75</v>
      </c>
      <c r="D753">
        <v>-85</v>
      </c>
      <c r="E753">
        <v>-195</v>
      </c>
      <c r="G753">
        <v>1490</v>
      </c>
      <c r="H753">
        <v>-229</v>
      </c>
      <c r="I753">
        <v>-204.5</v>
      </c>
      <c r="J753">
        <v>-204</v>
      </c>
    </row>
    <row r="754" spans="2:10" x14ac:dyDescent="0.45">
      <c r="B754">
        <v>1865</v>
      </c>
      <c r="C754">
        <v>-54.5</v>
      </c>
      <c r="D754">
        <v>-85</v>
      </c>
      <c r="E754">
        <v>-199.25</v>
      </c>
      <c r="G754">
        <v>1492</v>
      </c>
      <c r="H754">
        <v>-235.5</v>
      </c>
      <c r="I754">
        <v>-201</v>
      </c>
      <c r="J754">
        <v>-201.75</v>
      </c>
    </row>
    <row r="755" spans="2:10" x14ac:dyDescent="0.45">
      <c r="B755">
        <v>1867.5</v>
      </c>
      <c r="C755">
        <v>-51.5</v>
      </c>
      <c r="D755">
        <v>-84</v>
      </c>
      <c r="E755">
        <v>-190.75</v>
      </c>
      <c r="G755">
        <v>1494</v>
      </c>
      <c r="H755">
        <v>-225.5</v>
      </c>
      <c r="I755">
        <v>-204.25</v>
      </c>
      <c r="J755">
        <v>-200.5</v>
      </c>
    </row>
    <row r="756" spans="2:10" x14ac:dyDescent="0.45">
      <c r="B756">
        <v>1870</v>
      </c>
      <c r="C756">
        <v>-50.25</v>
      </c>
      <c r="D756">
        <v>-83.5</v>
      </c>
      <c r="E756">
        <v>-193.75</v>
      </c>
      <c r="G756">
        <v>1496</v>
      </c>
      <c r="H756">
        <v>-231</v>
      </c>
      <c r="I756">
        <v>-202.5</v>
      </c>
      <c r="J756">
        <v>-190.5</v>
      </c>
    </row>
    <row r="757" spans="2:10" x14ac:dyDescent="0.45">
      <c r="B757">
        <v>1872.5</v>
      </c>
      <c r="C757">
        <v>-48.25</v>
      </c>
      <c r="D757">
        <v>-89.75</v>
      </c>
      <c r="E757">
        <v>-196.5</v>
      </c>
      <c r="G757">
        <v>1498</v>
      </c>
      <c r="H757">
        <v>-229.5</v>
      </c>
      <c r="I757">
        <v>-198</v>
      </c>
      <c r="J757">
        <v>-199.25</v>
      </c>
    </row>
    <row r="758" spans="2:10" x14ac:dyDescent="0.45">
      <c r="B758">
        <v>1875</v>
      </c>
      <c r="C758">
        <v>-52</v>
      </c>
      <c r="D758">
        <v>-88.75</v>
      </c>
      <c r="E758">
        <v>-197.75</v>
      </c>
      <c r="G758">
        <v>1500</v>
      </c>
      <c r="H758">
        <v>-229.5</v>
      </c>
      <c r="I758">
        <v>-206.5</v>
      </c>
      <c r="J758">
        <v>-201.25</v>
      </c>
    </row>
    <row r="759" spans="2:10" x14ac:dyDescent="0.45">
      <c r="B759">
        <v>1877.5</v>
      </c>
      <c r="C759">
        <v>-48</v>
      </c>
      <c r="D759">
        <v>-82.75</v>
      </c>
      <c r="E759">
        <v>-195.25</v>
      </c>
      <c r="G759">
        <v>1502</v>
      </c>
      <c r="H759">
        <v>-232.5</v>
      </c>
      <c r="I759">
        <v>-202.5</v>
      </c>
      <c r="J759">
        <v>-200.75</v>
      </c>
    </row>
    <row r="760" spans="2:10" x14ac:dyDescent="0.45">
      <c r="B760">
        <v>1880</v>
      </c>
      <c r="C760">
        <v>-48</v>
      </c>
      <c r="D760">
        <v>-88.5</v>
      </c>
      <c r="E760">
        <v>-192.5</v>
      </c>
      <c r="G760">
        <v>1504</v>
      </c>
      <c r="H760">
        <v>-228.75</v>
      </c>
      <c r="I760">
        <v>-209.5</v>
      </c>
      <c r="J760">
        <v>-199.5</v>
      </c>
    </row>
    <row r="761" spans="2:10" x14ac:dyDescent="0.45">
      <c r="B761">
        <v>1882.5</v>
      </c>
      <c r="C761">
        <v>-50.5</v>
      </c>
      <c r="D761">
        <v>-88.5</v>
      </c>
      <c r="E761">
        <v>-199</v>
      </c>
      <c r="G761">
        <v>1506</v>
      </c>
      <c r="H761">
        <v>-228</v>
      </c>
      <c r="I761">
        <v>-202.5</v>
      </c>
      <c r="J761">
        <v>-199</v>
      </c>
    </row>
    <row r="762" spans="2:10" x14ac:dyDescent="0.45">
      <c r="B762">
        <v>1885</v>
      </c>
      <c r="C762">
        <v>-54</v>
      </c>
      <c r="D762">
        <v>-87.25</v>
      </c>
      <c r="E762">
        <v>-195.5</v>
      </c>
      <c r="G762">
        <v>1508</v>
      </c>
      <c r="H762">
        <v>-228</v>
      </c>
      <c r="I762">
        <v>-201.5</v>
      </c>
      <c r="J762">
        <v>-202.25</v>
      </c>
    </row>
    <row r="763" spans="2:10" x14ac:dyDescent="0.45">
      <c r="B763">
        <v>1887.5</v>
      </c>
      <c r="C763">
        <v>-50</v>
      </c>
      <c r="D763">
        <v>-90.25</v>
      </c>
      <c r="E763">
        <v>-194.75</v>
      </c>
      <c r="G763">
        <v>1510</v>
      </c>
      <c r="H763">
        <v>-231</v>
      </c>
      <c r="I763">
        <v>-208.5</v>
      </c>
      <c r="J763">
        <v>-201.5</v>
      </c>
    </row>
    <row r="764" spans="2:10" x14ac:dyDescent="0.45">
      <c r="B764">
        <v>1890</v>
      </c>
      <c r="C764">
        <v>-50.75</v>
      </c>
      <c r="D764">
        <v>-93.5</v>
      </c>
      <c r="E764">
        <v>-195.5</v>
      </c>
      <c r="G764">
        <v>1512</v>
      </c>
      <c r="H764">
        <v>-232.75</v>
      </c>
      <c r="I764">
        <v>-207</v>
      </c>
      <c r="J764">
        <v>-201</v>
      </c>
    </row>
    <row r="765" spans="2:10" x14ac:dyDescent="0.45">
      <c r="B765">
        <v>1892.5</v>
      </c>
      <c r="C765">
        <v>-50.25</v>
      </c>
      <c r="D765">
        <v>-91</v>
      </c>
      <c r="E765">
        <v>-191.5</v>
      </c>
      <c r="G765">
        <v>1514</v>
      </c>
      <c r="H765">
        <v>-228.75</v>
      </c>
      <c r="I765">
        <v>-201.75</v>
      </c>
      <c r="J765">
        <v>-200.75</v>
      </c>
    </row>
    <row r="766" spans="2:10" x14ac:dyDescent="0.45">
      <c r="B766">
        <v>1895</v>
      </c>
      <c r="C766">
        <v>-54.5</v>
      </c>
      <c r="D766">
        <v>-89.75</v>
      </c>
      <c r="E766">
        <v>-189.25</v>
      </c>
      <c r="G766">
        <v>1516</v>
      </c>
      <c r="H766">
        <v>-230.5</v>
      </c>
      <c r="I766">
        <v>-202.25</v>
      </c>
      <c r="J766">
        <v>-198.5</v>
      </c>
    </row>
    <row r="767" spans="2:10" x14ac:dyDescent="0.45">
      <c r="B767">
        <v>1897.5</v>
      </c>
      <c r="C767">
        <v>-54.25</v>
      </c>
      <c r="D767">
        <v>-90.25</v>
      </c>
      <c r="E767">
        <v>-198.5</v>
      </c>
      <c r="G767">
        <v>1518</v>
      </c>
      <c r="H767">
        <v>-232.25</v>
      </c>
      <c r="I767">
        <v>-205</v>
      </c>
      <c r="J767">
        <v>-198.5</v>
      </c>
    </row>
    <row r="768" spans="2:10" x14ac:dyDescent="0.45">
      <c r="B768">
        <v>1900</v>
      </c>
      <c r="C768">
        <v>-48.5</v>
      </c>
      <c r="D768">
        <v>-87.25</v>
      </c>
      <c r="E768">
        <v>-197.75</v>
      </c>
      <c r="G768">
        <v>1520</v>
      </c>
      <c r="H768">
        <v>-232</v>
      </c>
      <c r="I768">
        <v>-205</v>
      </c>
      <c r="J768">
        <v>-199.75</v>
      </c>
    </row>
    <row r="769" spans="2:10" x14ac:dyDescent="0.45">
      <c r="B769">
        <v>1902.5</v>
      </c>
      <c r="C769">
        <v>-50.5</v>
      </c>
      <c r="D769">
        <v>-93</v>
      </c>
      <c r="E769">
        <v>-193.75</v>
      </c>
      <c r="G769">
        <v>1522</v>
      </c>
      <c r="H769">
        <v>-230</v>
      </c>
      <c r="I769">
        <v>-205</v>
      </c>
      <c r="J769">
        <v>-201</v>
      </c>
    </row>
    <row r="770" spans="2:10" x14ac:dyDescent="0.45">
      <c r="B770">
        <v>1905</v>
      </c>
      <c r="C770">
        <v>-43.75</v>
      </c>
      <c r="D770">
        <v>-92</v>
      </c>
      <c r="E770">
        <v>-194.5</v>
      </c>
      <c r="G770">
        <v>1524</v>
      </c>
      <c r="H770">
        <v>-228</v>
      </c>
      <c r="I770">
        <v>-208.25</v>
      </c>
      <c r="J770">
        <v>-198.75</v>
      </c>
    </row>
    <row r="771" spans="2:10" x14ac:dyDescent="0.45">
      <c r="B771">
        <v>1907.5</v>
      </c>
      <c r="C771">
        <v>-46.75</v>
      </c>
      <c r="D771">
        <v>-91</v>
      </c>
      <c r="E771">
        <v>-193.5</v>
      </c>
      <c r="G771">
        <v>1526</v>
      </c>
      <c r="H771">
        <v>-234.75</v>
      </c>
      <c r="I771">
        <v>-206</v>
      </c>
      <c r="J771">
        <v>-195</v>
      </c>
    </row>
    <row r="772" spans="2:10" x14ac:dyDescent="0.45">
      <c r="B772">
        <v>1910</v>
      </c>
      <c r="C772">
        <v>-47</v>
      </c>
      <c r="D772">
        <v>-92.25</v>
      </c>
      <c r="E772">
        <v>-196.5</v>
      </c>
      <c r="G772">
        <v>1528</v>
      </c>
      <c r="H772">
        <v>-232.5</v>
      </c>
      <c r="I772">
        <v>-199.25</v>
      </c>
      <c r="J772">
        <v>-200</v>
      </c>
    </row>
    <row r="773" spans="2:10" x14ac:dyDescent="0.45">
      <c r="B773">
        <v>1912.5</v>
      </c>
      <c r="C773">
        <v>-50.5</v>
      </c>
      <c r="D773">
        <v>-93.5</v>
      </c>
      <c r="E773">
        <v>-192.75</v>
      </c>
      <c r="G773">
        <v>1530</v>
      </c>
      <c r="H773">
        <v>-231</v>
      </c>
      <c r="I773">
        <v>-206</v>
      </c>
      <c r="J773">
        <v>-201.75</v>
      </c>
    </row>
    <row r="774" spans="2:10" x14ac:dyDescent="0.45">
      <c r="B774">
        <v>1915</v>
      </c>
      <c r="C774">
        <v>-47.75</v>
      </c>
      <c r="D774">
        <v>-88.25</v>
      </c>
      <c r="E774">
        <v>-198.75</v>
      </c>
      <c r="G774">
        <v>1532</v>
      </c>
      <c r="H774">
        <v>-228</v>
      </c>
      <c r="I774">
        <v>-205.5</v>
      </c>
      <c r="J774">
        <v>-197</v>
      </c>
    </row>
    <row r="775" spans="2:10" x14ac:dyDescent="0.45">
      <c r="B775">
        <v>1917.5</v>
      </c>
      <c r="C775">
        <v>-48.5</v>
      </c>
      <c r="D775">
        <v>-94</v>
      </c>
      <c r="E775">
        <v>-196.25</v>
      </c>
      <c r="G775">
        <v>1534</v>
      </c>
      <c r="H775">
        <v>-228</v>
      </c>
      <c r="I775">
        <v>-208</v>
      </c>
      <c r="J775">
        <v>-200.75</v>
      </c>
    </row>
    <row r="776" spans="2:10" x14ac:dyDescent="0.45">
      <c r="B776">
        <v>1920</v>
      </c>
      <c r="C776">
        <v>-50.75</v>
      </c>
      <c r="D776">
        <v>-95.75</v>
      </c>
      <c r="E776">
        <v>-193.75</v>
      </c>
      <c r="G776">
        <v>1536</v>
      </c>
      <c r="H776">
        <v>-228.25</v>
      </c>
      <c r="I776">
        <v>-204</v>
      </c>
      <c r="J776">
        <v>-195.5</v>
      </c>
    </row>
    <row r="777" spans="2:10" x14ac:dyDescent="0.45">
      <c r="B777">
        <v>1922.5</v>
      </c>
      <c r="C777">
        <v>-48.25</v>
      </c>
      <c r="D777">
        <v>-92</v>
      </c>
      <c r="E777">
        <v>-188.75</v>
      </c>
      <c r="G777">
        <v>1538</v>
      </c>
      <c r="H777">
        <v>-228.5</v>
      </c>
      <c r="I777">
        <v>-207.75</v>
      </c>
      <c r="J777">
        <v>-198</v>
      </c>
    </row>
    <row r="778" spans="2:10" x14ac:dyDescent="0.45">
      <c r="B778">
        <v>1925</v>
      </c>
      <c r="C778">
        <v>-48.25</v>
      </c>
      <c r="D778">
        <v>-100.5</v>
      </c>
      <c r="E778">
        <v>-194.5</v>
      </c>
      <c r="G778">
        <v>1540</v>
      </c>
      <c r="H778">
        <v>-228</v>
      </c>
      <c r="I778">
        <v>-207</v>
      </c>
      <c r="J778">
        <v>-193.5</v>
      </c>
    </row>
    <row r="779" spans="2:10" x14ac:dyDescent="0.45">
      <c r="B779">
        <v>1927.5</v>
      </c>
      <c r="C779">
        <v>-48.5</v>
      </c>
      <c r="D779">
        <v>-98.75</v>
      </c>
      <c r="E779">
        <v>-192.75</v>
      </c>
      <c r="G779">
        <v>1542</v>
      </c>
      <c r="H779">
        <v>-231.75</v>
      </c>
      <c r="I779">
        <v>-205.5</v>
      </c>
      <c r="J779">
        <v>-202.5</v>
      </c>
    </row>
    <row r="780" spans="2:10" x14ac:dyDescent="0.45">
      <c r="B780">
        <v>1930</v>
      </c>
      <c r="C780">
        <v>-49</v>
      </c>
      <c r="D780">
        <v>-95.25</v>
      </c>
      <c r="E780">
        <v>-197.75</v>
      </c>
      <c r="G780">
        <v>1544</v>
      </c>
      <c r="H780">
        <v>-231.75</v>
      </c>
      <c r="I780">
        <v>-205.5</v>
      </c>
      <c r="J780">
        <v>-203.5</v>
      </c>
    </row>
    <row r="781" spans="2:10" x14ac:dyDescent="0.45">
      <c r="B781">
        <v>1932.5</v>
      </c>
      <c r="C781">
        <v>-50.75</v>
      </c>
      <c r="D781">
        <v>-93.75</v>
      </c>
      <c r="E781">
        <v>-194</v>
      </c>
      <c r="G781">
        <v>1546</v>
      </c>
      <c r="H781">
        <v>-230</v>
      </c>
      <c r="I781">
        <v>-205</v>
      </c>
      <c r="J781">
        <v>-206.5</v>
      </c>
    </row>
    <row r="782" spans="2:10" x14ac:dyDescent="0.45">
      <c r="B782">
        <v>1935</v>
      </c>
      <c r="C782">
        <v>-51</v>
      </c>
      <c r="D782">
        <v>-94.5</v>
      </c>
      <c r="E782">
        <v>-197.75</v>
      </c>
      <c r="G782">
        <v>1548</v>
      </c>
      <c r="H782">
        <v>-231.75</v>
      </c>
      <c r="I782">
        <v>-206</v>
      </c>
      <c r="J782">
        <v>-200.5</v>
      </c>
    </row>
    <row r="783" spans="2:10" x14ac:dyDescent="0.45">
      <c r="B783">
        <v>1937.5</v>
      </c>
      <c r="C783">
        <v>-49.25</v>
      </c>
      <c r="D783">
        <v>-97.25</v>
      </c>
      <c r="E783">
        <v>-195.25</v>
      </c>
      <c r="G783">
        <v>1550</v>
      </c>
      <c r="H783">
        <v>-232.75</v>
      </c>
      <c r="I783">
        <v>-209.75</v>
      </c>
      <c r="J783">
        <v>-199</v>
      </c>
    </row>
    <row r="784" spans="2:10" x14ac:dyDescent="0.45">
      <c r="B784">
        <v>1940</v>
      </c>
      <c r="C784">
        <v>-46.75</v>
      </c>
      <c r="D784">
        <v>-98.25</v>
      </c>
      <c r="E784">
        <v>-192</v>
      </c>
      <c r="G784">
        <v>1552</v>
      </c>
      <c r="H784">
        <v>-230.75</v>
      </c>
      <c r="I784">
        <v>-202.75</v>
      </c>
      <c r="J784">
        <v>-197.75</v>
      </c>
    </row>
    <row r="785" spans="2:10" x14ac:dyDescent="0.45">
      <c r="B785">
        <v>1942.5</v>
      </c>
      <c r="C785">
        <v>-50.25</v>
      </c>
      <c r="D785">
        <v>-96</v>
      </c>
      <c r="E785">
        <v>-192.75</v>
      </c>
      <c r="G785">
        <v>1554</v>
      </c>
      <c r="H785">
        <v>-231</v>
      </c>
      <c r="I785">
        <v>-206.5</v>
      </c>
      <c r="J785">
        <v>-199.5</v>
      </c>
    </row>
    <row r="786" spans="2:10" x14ac:dyDescent="0.45">
      <c r="B786">
        <v>1945</v>
      </c>
      <c r="C786">
        <v>-49</v>
      </c>
      <c r="D786">
        <v>-97</v>
      </c>
      <c r="E786">
        <v>-197</v>
      </c>
      <c r="G786">
        <v>1556</v>
      </c>
      <c r="H786">
        <v>-230.75</v>
      </c>
      <c r="I786">
        <v>-207.5</v>
      </c>
      <c r="J786">
        <v>-200</v>
      </c>
    </row>
    <row r="787" spans="2:10" x14ac:dyDescent="0.45">
      <c r="B787">
        <v>1947.5</v>
      </c>
      <c r="C787">
        <v>-55.75</v>
      </c>
      <c r="D787">
        <v>-99</v>
      </c>
      <c r="E787">
        <v>-191.25</v>
      </c>
      <c r="G787">
        <v>1558</v>
      </c>
      <c r="H787">
        <v>-230</v>
      </c>
      <c r="I787">
        <v>-212.5</v>
      </c>
      <c r="J787">
        <v>-200.75</v>
      </c>
    </row>
    <row r="788" spans="2:10" x14ac:dyDescent="0.45">
      <c r="B788">
        <v>1950</v>
      </c>
      <c r="C788">
        <v>-51.75</v>
      </c>
      <c r="D788">
        <v>-90.25</v>
      </c>
      <c r="E788">
        <v>-192.25</v>
      </c>
      <c r="G788">
        <v>1560</v>
      </c>
      <c r="H788">
        <v>-227.75</v>
      </c>
      <c r="I788">
        <v>-209.25</v>
      </c>
      <c r="J788">
        <v>-201.5</v>
      </c>
    </row>
    <row r="789" spans="2:10" x14ac:dyDescent="0.45">
      <c r="B789">
        <v>1952.5</v>
      </c>
      <c r="C789">
        <v>-43.75</v>
      </c>
      <c r="D789">
        <v>-98.75</v>
      </c>
      <c r="E789">
        <v>-192.5</v>
      </c>
      <c r="G789">
        <v>1562</v>
      </c>
      <c r="H789">
        <v>-232.25</v>
      </c>
      <c r="I789">
        <v>-206.75</v>
      </c>
      <c r="J789">
        <v>-201</v>
      </c>
    </row>
    <row r="790" spans="2:10" x14ac:dyDescent="0.45">
      <c r="B790">
        <v>1955</v>
      </c>
      <c r="C790">
        <v>-47.5</v>
      </c>
      <c r="D790">
        <v>-96.5</v>
      </c>
      <c r="E790">
        <v>-196.75</v>
      </c>
      <c r="G790">
        <v>1564</v>
      </c>
      <c r="H790">
        <v>-232</v>
      </c>
      <c r="I790">
        <v>-209</v>
      </c>
      <c r="J790">
        <v>-198.75</v>
      </c>
    </row>
    <row r="791" spans="2:10" x14ac:dyDescent="0.45">
      <c r="B791">
        <v>1957.5</v>
      </c>
      <c r="C791">
        <v>-50.25</v>
      </c>
      <c r="D791">
        <v>-98.25</v>
      </c>
      <c r="E791">
        <v>-188.25</v>
      </c>
      <c r="G791">
        <v>1566</v>
      </c>
      <c r="H791">
        <v>-233.25</v>
      </c>
      <c r="I791">
        <v>-207.25</v>
      </c>
      <c r="J791">
        <v>-201.25</v>
      </c>
    </row>
    <row r="792" spans="2:10" x14ac:dyDescent="0.45">
      <c r="B792">
        <v>1960</v>
      </c>
      <c r="C792">
        <v>-53</v>
      </c>
      <c r="D792">
        <v>-97</v>
      </c>
      <c r="E792">
        <v>-195</v>
      </c>
      <c r="G792">
        <v>1568</v>
      </c>
      <c r="H792">
        <v>-233.25</v>
      </c>
      <c r="I792">
        <v>-211</v>
      </c>
      <c r="J792">
        <v>-198.5</v>
      </c>
    </row>
    <row r="793" spans="2:10" x14ac:dyDescent="0.45">
      <c r="B793">
        <v>1962.5</v>
      </c>
      <c r="C793">
        <v>-54.25</v>
      </c>
      <c r="D793">
        <v>-97.25</v>
      </c>
      <c r="E793">
        <v>-191.25</v>
      </c>
      <c r="G793">
        <v>1570</v>
      </c>
      <c r="H793">
        <v>-231.25</v>
      </c>
      <c r="I793">
        <v>-212.25</v>
      </c>
      <c r="J793">
        <v>-202.5</v>
      </c>
    </row>
    <row r="794" spans="2:10" x14ac:dyDescent="0.45">
      <c r="B794">
        <v>1965</v>
      </c>
      <c r="C794">
        <v>-55.25</v>
      </c>
      <c r="D794">
        <v>-97.5</v>
      </c>
      <c r="E794">
        <v>-198</v>
      </c>
      <c r="G794">
        <v>1572</v>
      </c>
      <c r="H794">
        <v>-233.5</v>
      </c>
      <c r="I794">
        <v>-208.5</v>
      </c>
      <c r="J794">
        <v>-195.5</v>
      </c>
    </row>
    <row r="795" spans="2:10" x14ac:dyDescent="0.45">
      <c r="B795">
        <v>1967.5</v>
      </c>
      <c r="C795">
        <v>-49</v>
      </c>
      <c r="D795">
        <v>-94</v>
      </c>
      <c r="E795">
        <v>-194.25</v>
      </c>
      <c r="G795">
        <v>1574</v>
      </c>
      <c r="H795">
        <v>-231.5</v>
      </c>
      <c r="I795">
        <v>-209</v>
      </c>
      <c r="J795">
        <v>-202.5</v>
      </c>
    </row>
    <row r="796" spans="2:10" x14ac:dyDescent="0.45">
      <c r="B796">
        <v>1970</v>
      </c>
      <c r="C796">
        <v>-46.25</v>
      </c>
      <c r="D796">
        <v>-92.5</v>
      </c>
      <c r="E796">
        <v>-195.25</v>
      </c>
      <c r="G796">
        <v>1576</v>
      </c>
      <c r="H796">
        <v>-232.25</v>
      </c>
      <c r="I796">
        <v>-206.25</v>
      </c>
      <c r="J796">
        <v>-199</v>
      </c>
    </row>
    <row r="797" spans="2:10" x14ac:dyDescent="0.45">
      <c r="B797">
        <v>1972.5</v>
      </c>
      <c r="C797">
        <v>-48.75</v>
      </c>
      <c r="D797">
        <v>-99</v>
      </c>
      <c r="E797">
        <v>-193.5</v>
      </c>
      <c r="G797">
        <v>1578</v>
      </c>
      <c r="H797">
        <v>-228.25</v>
      </c>
      <c r="I797">
        <v>-212</v>
      </c>
      <c r="J797">
        <v>-193.25</v>
      </c>
    </row>
    <row r="798" spans="2:10" x14ac:dyDescent="0.45">
      <c r="B798">
        <v>1975</v>
      </c>
      <c r="C798">
        <v>-48.5</v>
      </c>
      <c r="D798">
        <v>-103</v>
      </c>
      <c r="E798">
        <v>-194.5</v>
      </c>
      <c r="G798">
        <v>1580</v>
      </c>
      <c r="H798">
        <v>-232.25</v>
      </c>
      <c r="I798">
        <v>-206.25</v>
      </c>
      <c r="J798">
        <v>-205</v>
      </c>
    </row>
    <row r="799" spans="2:10" x14ac:dyDescent="0.45">
      <c r="B799">
        <v>1977.5</v>
      </c>
      <c r="C799">
        <v>-48.75</v>
      </c>
      <c r="D799">
        <v>-98.75</v>
      </c>
      <c r="E799">
        <v>-191.75</v>
      </c>
      <c r="G799">
        <v>1582</v>
      </c>
      <c r="H799">
        <v>-231.25</v>
      </c>
      <c r="I799">
        <v>-212.75</v>
      </c>
      <c r="J799">
        <v>-203.25</v>
      </c>
    </row>
    <row r="800" spans="2:10" x14ac:dyDescent="0.45">
      <c r="B800">
        <v>1980</v>
      </c>
      <c r="C800">
        <v>-49.75</v>
      </c>
      <c r="D800">
        <v>-97.25</v>
      </c>
      <c r="E800">
        <v>-195.25</v>
      </c>
      <c r="G800">
        <v>1584</v>
      </c>
      <c r="H800">
        <v>-229.75</v>
      </c>
      <c r="I800">
        <v>-213</v>
      </c>
      <c r="J800">
        <v>-194.5</v>
      </c>
    </row>
    <row r="801" spans="2:10" x14ac:dyDescent="0.45">
      <c r="B801">
        <v>1982.5</v>
      </c>
      <c r="C801">
        <v>-48.75</v>
      </c>
      <c r="D801">
        <v>-95.5</v>
      </c>
      <c r="E801">
        <v>-195.5</v>
      </c>
      <c r="G801">
        <v>1586</v>
      </c>
      <c r="H801">
        <v>-229.5</v>
      </c>
      <c r="I801">
        <v>-211.5</v>
      </c>
      <c r="J801">
        <v>-197.25</v>
      </c>
    </row>
    <row r="802" spans="2:10" x14ac:dyDescent="0.45">
      <c r="B802">
        <v>1985</v>
      </c>
      <c r="C802">
        <v>-50.25</v>
      </c>
      <c r="D802">
        <v>-97</v>
      </c>
      <c r="E802">
        <v>-194.5</v>
      </c>
      <c r="G802">
        <v>1588</v>
      </c>
      <c r="H802">
        <v>-230.75</v>
      </c>
      <c r="I802">
        <v>-217.5</v>
      </c>
      <c r="J802">
        <v>-204</v>
      </c>
    </row>
    <row r="803" spans="2:10" x14ac:dyDescent="0.45">
      <c r="B803">
        <v>1987.5</v>
      </c>
      <c r="C803">
        <v>-48.75</v>
      </c>
      <c r="D803">
        <v>-98</v>
      </c>
      <c r="E803">
        <v>-199.5</v>
      </c>
      <c r="G803">
        <v>1590</v>
      </c>
      <c r="H803">
        <v>-229.25</v>
      </c>
      <c r="I803">
        <v>-210.25</v>
      </c>
      <c r="J803">
        <v>-196</v>
      </c>
    </row>
    <row r="804" spans="2:10" x14ac:dyDescent="0.45">
      <c r="B804">
        <v>1990</v>
      </c>
      <c r="C804">
        <v>-49.75</v>
      </c>
      <c r="D804">
        <v>-101.5</v>
      </c>
      <c r="E804">
        <v>-193.25</v>
      </c>
      <c r="G804">
        <v>1592</v>
      </c>
      <c r="H804">
        <v>-231</v>
      </c>
      <c r="I804">
        <v>-212.5</v>
      </c>
      <c r="J804">
        <v>-195.25</v>
      </c>
    </row>
    <row r="805" spans="2:10" x14ac:dyDescent="0.45">
      <c r="B805">
        <v>1992.5</v>
      </c>
      <c r="C805">
        <v>-48.75</v>
      </c>
      <c r="D805">
        <v>-101.25</v>
      </c>
      <c r="E805">
        <v>-192.75</v>
      </c>
      <c r="G805">
        <v>1594</v>
      </c>
      <c r="H805">
        <v>-228.25</v>
      </c>
      <c r="I805">
        <v>-207.75</v>
      </c>
      <c r="J805">
        <v>-195.5</v>
      </c>
    </row>
    <row r="806" spans="2:10" x14ac:dyDescent="0.45">
      <c r="B806">
        <v>1995</v>
      </c>
      <c r="C806">
        <v>-50.5</v>
      </c>
      <c r="D806">
        <v>-102.25</v>
      </c>
      <c r="E806">
        <v>-198.25</v>
      </c>
      <c r="G806">
        <v>1596</v>
      </c>
      <c r="H806">
        <v>-230</v>
      </c>
      <c r="I806">
        <v>-214.25</v>
      </c>
      <c r="J806">
        <v>-199</v>
      </c>
    </row>
    <row r="807" spans="2:10" x14ac:dyDescent="0.45">
      <c r="B807">
        <v>1997.5</v>
      </c>
      <c r="C807">
        <v>-52.5</v>
      </c>
      <c r="D807">
        <v>-97.75</v>
      </c>
      <c r="E807">
        <v>-193</v>
      </c>
      <c r="G807">
        <v>1598</v>
      </c>
      <c r="H807">
        <v>-231.75</v>
      </c>
      <c r="I807">
        <v>-215.25</v>
      </c>
      <c r="J807">
        <v>-198.5</v>
      </c>
    </row>
    <row r="808" spans="2:10" x14ac:dyDescent="0.45">
      <c r="B808">
        <v>2000</v>
      </c>
      <c r="C808">
        <v>-50.75</v>
      </c>
      <c r="D808">
        <v>-97.75</v>
      </c>
      <c r="E808">
        <v>-195.75</v>
      </c>
      <c r="G808">
        <v>1600</v>
      </c>
      <c r="H808">
        <v>-233.5</v>
      </c>
      <c r="I808">
        <v>-209.75</v>
      </c>
      <c r="J808">
        <v>-198.25</v>
      </c>
    </row>
    <row r="809" spans="2:10" x14ac:dyDescent="0.45">
      <c r="B809">
        <v>2002.5</v>
      </c>
      <c r="C809">
        <v>-49</v>
      </c>
      <c r="D809">
        <v>-103.5</v>
      </c>
      <c r="E809">
        <v>-196</v>
      </c>
      <c r="G809">
        <v>1602</v>
      </c>
      <c r="H809">
        <v>-235</v>
      </c>
      <c r="I809">
        <v>-211</v>
      </c>
      <c r="J809">
        <v>-199.25</v>
      </c>
    </row>
    <row r="810" spans="2:10" x14ac:dyDescent="0.45">
      <c r="B810">
        <v>2005</v>
      </c>
      <c r="C810">
        <v>-46.75</v>
      </c>
      <c r="D810">
        <v>-105</v>
      </c>
      <c r="E810">
        <v>-195.5</v>
      </c>
      <c r="G810">
        <v>1604</v>
      </c>
      <c r="H810">
        <v>-234.5</v>
      </c>
      <c r="I810">
        <v>-209.5</v>
      </c>
      <c r="J810">
        <v>-200.5</v>
      </c>
    </row>
    <row r="811" spans="2:10" x14ac:dyDescent="0.45">
      <c r="B811">
        <v>2007.5</v>
      </c>
      <c r="C811">
        <v>-46.5</v>
      </c>
      <c r="D811">
        <v>-101.75</v>
      </c>
      <c r="E811">
        <v>-189.5</v>
      </c>
      <c r="G811">
        <v>1606</v>
      </c>
      <c r="H811">
        <v>-234.5</v>
      </c>
      <c r="I811">
        <v>-218.25</v>
      </c>
      <c r="J811">
        <v>-197.25</v>
      </c>
    </row>
    <row r="812" spans="2:10" x14ac:dyDescent="0.45">
      <c r="B812">
        <v>2010</v>
      </c>
      <c r="C812">
        <v>-50.75</v>
      </c>
      <c r="D812">
        <v>-97.25</v>
      </c>
      <c r="E812">
        <v>-194.75</v>
      </c>
      <c r="G812">
        <v>1608</v>
      </c>
      <c r="H812">
        <v>-230</v>
      </c>
      <c r="I812">
        <v>-214.25</v>
      </c>
      <c r="J812">
        <v>-201</v>
      </c>
    </row>
    <row r="813" spans="2:10" x14ac:dyDescent="0.45">
      <c r="B813">
        <v>2012.5</v>
      </c>
      <c r="C813">
        <v>-52.5</v>
      </c>
      <c r="D813">
        <v>-100</v>
      </c>
      <c r="E813">
        <v>-191</v>
      </c>
      <c r="G813">
        <v>1610</v>
      </c>
      <c r="H813">
        <v>-231.75</v>
      </c>
      <c r="I813">
        <v>-216.5</v>
      </c>
      <c r="J813">
        <v>-198.75</v>
      </c>
    </row>
    <row r="814" spans="2:10" x14ac:dyDescent="0.45">
      <c r="B814">
        <v>2015</v>
      </c>
      <c r="C814">
        <v>-53.25</v>
      </c>
      <c r="D814">
        <v>-95.25</v>
      </c>
      <c r="E814">
        <v>-201</v>
      </c>
      <c r="G814">
        <v>1612</v>
      </c>
      <c r="H814">
        <v>-226.5</v>
      </c>
      <c r="I814">
        <v>-213.75</v>
      </c>
      <c r="J814">
        <v>-200.5</v>
      </c>
    </row>
    <row r="815" spans="2:10" x14ac:dyDescent="0.45">
      <c r="B815">
        <v>2017.5</v>
      </c>
      <c r="C815">
        <v>-53.25</v>
      </c>
      <c r="D815">
        <v>-99.5</v>
      </c>
      <c r="E815">
        <v>-194</v>
      </c>
      <c r="G815">
        <v>1614</v>
      </c>
      <c r="H815">
        <v>-235.25</v>
      </c>
      <c r="I815">
        <v>-219</v>
      </c>
      <c r="J815">
        <v>-196.75</v>
      </c>
    </row>
    <row r="816" spans="2:10" x14ac:dyDescent="0.45">
      <c r="B816">
        <v>2020</v>
      </c>
      <c r="C816">
        <v>-50</v>
      </c>
      <c r="D816">
        <v>-103.5</v>
      </c>
      <c r="E816">
        <v>-196.75</v>
      </c>
      <c r="G816">
        <v>1616</v>
      </c>
      <c r="H816">
        <v>-234</v>
      </c>
      <c r="I816">
        <v>-217.5</v>
      </c>
      <c r="J816">
        <v>-200</v>
      </c>
    </row>
    <row r="817" spans="2:10" x14ac:dyDescent="0.45">
      <c r="B817">
        <v>2022.5</v>
      </c>
      <c r="C817">
        <v>-44.75</v>
      </c>
      <c r="D817">
        <v>-101.5</v>
      </c>
      <c r="E817">
        <v>-195.25</v>
      </c>
      <c r="G817">
        <v>1618</v>
      </c>
      <c r="H817">
        <v>-233.5</v>
      </c>
      <c r="I817">
        <v>-217.5</v>
      </c>
      <c r="J817">
        <v>-197.25</v>
      </c>
    </row>
    <row r="818" spans="2:10" x14ac:dyDescent="0.45">
      <c r="B818">
        <v>2025</v>
      </c>
      <c r="C818">
        <v>-47.75</v>
      </c>
      <c r="D818">
        <v>-107.5</v>
      </c>
      <c r="E818">
        <v>-194</v>
      </c>
      <c r="G818">
        <v>1620</v>
      </c>
      <c r="H818">
        <v>-233</v>
      </c>
      <c r="I818">
        <v>-218.25</v>
      </c>
      <c r="J818">
        <v>-201.5</v>
      </c>
    </row>
    <row r="819" spans="2:10" x14ac:dyDescent="0.45">
      <c r="B819">
        <v>2027.5</v>
      </c>
      <c r="C819">
        <v>-52.25</v>
      </c>
      <c r="D819">
        <v>-103.5</v>
      </c>
      <c r="E819">
        <v>-196</v>
      </c>
      <c r="G819">
        <v>1622</v>
      </c>
      <c r="H819">
        <v>-235</v>
      </c>
      <c r="I819">
        <v>-215.25</v>
      </c>
      <c r="J819">
        <v>-203.25</v>
      </c>
    </row>
    <row r="820" spans="2:10" x14ac:dyDescent="0.45">
      <c r="B820">
        <v>2030</v>
      </c>
      <c r="C820">
        <v>-48</v>
      </c>
      <c r="D820">
        <v>-101.5</v>
      </c>
      <c r="E820">
        <v>-197</v>
      </c>
      <c r="G820">
        <v>1624</v>
      </c>
      <c r="H820">
        <v>-235</v>
      </c>
      <c r="I820">
        <v>-216.25</v>
      </c>
      <c r="J820">
        <v>-198.75</v>
      </c>
    </row>
    <row r="821" spans="2:10" x14ac:dyDescent="0.45">
      <c r="B821">
        <v>2032.5</v>
      </c>
      <c r="C821">
        <v>-53.25</v>
      </c>
      <c r="D821">
        <v>-99.75</v>
      </c>
      <c r="E821">
        <v>-198.25</v>
      </c>
      <c r="G821">
        <v>1626</v>
      </c>
      <c r="H821">
        <v>-227.75</v>
      </c>
      <c r="I821">
        <v>-216.25</v>
      </c>
      <c r="J821">
        <v>-200.25</v>
      </c>
    </row>
    <row r="822" spans="2:10" x14ac:dyDescent="0.45">
      <c r="B822">
        <v>2035</v>
      </c>
      <c r="C822">
        <v>-51.75</v>
      </c>
      <c r="D822">
        <v>-99.25</v>
      </c>
      <c r="E822">
        <v>-193.75</v>
      </c>
      <c r="G822">
        <v>1628</v>
      </c>
      <c r="H822">
        <v>-228.5</v>
      </c>
      <c r="I822">
        <v>-218.5</v>
      </c>
      <c r="J822">
        <v>-194.75</v>
      </c>
    </row>
    <row r="823" spans="2:10" x14ac:dyDescent="0.45">
      <c r="B823">
        <v>2037.5</v>
      </c>
      <c r="C823">
        <v>-50</v>
      </c>
      <c r="D823">
        <v>-102.75</v>
      </c>
      <c r="E823">
        <v>-195.5</v>
      </c>
      <c r="G823">
        <v>1630</v>
      </c>
      <c r="H823">
        <v>-230.5</v>
      </c>
      <c r="I823">
        <v>-213.75</v>
      </c>
      <c r="J823">
        <v>-203.5</v>
      </c>
    </row>
    <row r="824" spans="2:10" x14ac:dyDescent="0.45">
      <c r="B824">
        <v>2040</v>
      </c>
      <c r="C824">
        <v>-53.25</v>
      </c>
      <c r="D824">
        <v>-98.75</v>
      </c>
      <c r="E824">
        <v>-193.5</v>
      </c>
      <c r="G824">
        <v>1632</v>
      </c>
      <c r="H824">
        <v>-232.5</v>
      </c>
      <c r="I824">
        <v>-216.5</v>
      </c>
      <c r="J824">
        <v>-198</v>
      </c>
    </row>
    <row r="825" spans="2:10" x14ac:dyDescent="0.45">
      <c r="B825">
        <v>2042.5</v>
      </c>
      <c r="C825">
        <v>-49.5</v>
      </c>
      <c r="D825">
        <v>-105</v>
      </c>
      <c r="E825">
        <v>-194</v>
      </c>
      <c r="G825">
        <v>1634</v>
      </c>
      <c r="H825">
        <v>-229.5</v>
      </c>
      <c r="I825">
        <v>-211.5</v>
      </c>
      <c r="J825">
        <v>-201</v>
      </c>
    </row>
    <row r="826" spans="2:10" x14ac:dyDescent="0.45">
      <c r="B826">
        <v>2045</v>
      </c>
      <c r="C826">
        <v>-48</v>
      </c>
      <c r="D826">
        <v>-100.5</v>
      </c>
      <c r="E826">
        <v>-193.75</v>
      </c>
      <c r="G826">
        <v>1636</v>
      </c>
      <c r="H826">
        <v>-229</v>
      </c>
      <c r="I826">
        <v>-214</v>
      </c>
      <c r="J826">
        <v>-191.75</v>
      </c>
    </row>
    <row r="827" spans="2:10" x14ac:dyDescent="0.45">
      <c r="B827">
        <v>2047.5</v>
      </c>
      <c r="C827">
        <v>-55.75</v>
      </c>
      <c r="D827">
        <v>-99.5</v>
      </c>
      <c r="E827">
        <v>-193.25</v>
      </c>
      <c r="G827">
        <v>1638</v>
      </c>
      <c r="H827">
        <v>-229.75</v>
      </c>
      <c r="I827">
        <v>-216.75</v>
      </c>
      <c r="J827">
        <v>-196.75</v>
      </c>
    </row>
    <row r="828" spans="2:10" x14ac:dyDescent="0.45">
      <c r="B828">
        <v>2050</v>
      </c>
      <c r="C828">
        <v>-49.5</v>
      </c>
      <c r="D828">
        <v>-104.75</v>
      </c>
      <c r="E828">
        <v>-194</v>
      </c>
      <c r="G828">
        <v>1640</v>
      </c>
      <c r="H828">
        <v>-229.25</v>
      </c>
      <c r="I828">
        <v>-215.25</v>
      </c>
      <c r="J828">
        <v>-201.25</v>
      </c>
    </row>
    <row r="829" spans="2:10" x14ac:dyDescent="0.45">
      <c r="B829">
        <v>2052.5</v>
      </c>
      <c r="C829">
        <v>-49.5</v>
      </c>
      <c r="D829">
        <v>-103.5</v>
      </c>
      <c r="E829">
        <v>-195</v>
      </c>
      <c r="G829">
        <v>1642</v>
      </c>
      <c r="H829">
        <v>-230</v>
      </c>
      <c r="I829">
        <v>-215</v>
      </c>
      <c r="J829">
        <v>-195.5</v>
      </c>
    </row>
    <row r="830" spans="2:10" x14ac:dyDescent="0.45">
      <c r="B830">
        <v>2055</v>
      </c>
      <c r="C830">
        <v>-50</v>
      </c>
      <c r="D830">
        <v>-102.25</v>
      </c>
      <c r="E830">
        <v>-190.5</v>
      </c>
      <c r="G830">
        <v>1644</v>
      </c>
      <c r="H830">
        <v>-233.5</v>
      </c>
      <c r="I830">
        <v>-211.25</v>
      </c>
      <c r="J830">
        <v>-198.25</v>
      </c>
    </row>
    <row r="831" spans="2:10" x14ac:dyDescent="0.45">
      <c r="B831">
        <v>2057.5</v>
      </c>
      <c r="C831">
        <v>-52.5</v>
      </c>
      <c r="D831">
        <v>-109</v>
      </c>
      <c r="E831">
        <v>-191.5</v>
      </c>
      <c r="G831">
        <v>1646</v>
      </c>
      <c r="H831">
        <v>-232.5</v>
      </c>
      <c r="I831">
        <v>-217.25</v>
      </c>
      <c r="J831">
        <v>-201.5</v>
      </c>
    </row>
    <row r="832" spans="2:10" x14ac:dyDescent="0.45">
      <c r="B832">
        <v>2060</v>
      </c>
      <c r="C832">
        <v>-51</v>
      </c>
      <c r="D832">
        <v>-108.5</v>
      </c>
      <c r="E832">
        <v>-194.25</v>
      </c>
      <c r="G832">
        <v>1648</v>
      </c>
      <c r="H832">
        <v>-234</v>
      </c>
      <c r="I832">
        <v>-220</v>
      </c>
      <c r="J832">
        <v>-196.5</v>
      </c>
    </row>
    <row r="833" spans="2:10" x14ac:dyDescent="0.45">
      <c r="B833">
        <v>2062.5</v>
      </c>
      <c r="C833">
        <v>-46.75</v>
      </c>
      <c r="D833">
        <v>-99.75</v>
      </c>
      <c r="E833">
        <v>-193</v>
      </c>
      <c r="G833">
        <v>1650</v>
      </c>
      <c r="H833">
        <v>-231.5</v>
      </c>
      <c r="I833">
        <v>-219</v>
      </c>
      <c r="J833">
        <v>-199</v>
      </c>
    </row>
    <row r="834" spans="2:10" x14ac:dyDescent="0.45">
      <c r="B834">
        <v>2065</v>
      </c>
      <c r="C834">
        <v>-50.75</v>
      </c>
      <c r="D834">
        <v>-103.5</v>
      </c>
      <c r="E834">
        <v>-197.75</v>
      </c>
      <c r="G834">
        <v>1652</v>
      </c>
      <c r="H834">
        <v>-230.5</v>
      </c>
      <c r="I834">
        <v>-215</v>
      </c>
      <c r="J834">
        <v>-202.5</v>
      </c>
    </row>
    <row r="835" spans="2:10" x14ac:dyDescent="0.45">
      <c r="B835">
        <v>2067.5</v>
      </c>
      <c r="C835">
        <v>-51.5</v>
      </c>
      <c r="D835">
        <v>-106</v>
      </c>
      <c r="E835">
        <v>-194.25</v>
      </c>
      <c r="G835">
        <v>1654</v>
      </c>
      <c r="H835">
        <v>-235</v>
      </c>
      <c r="I835">
        <v>-215.75</v>
      </c>
      <c r="J835">
        <v>-195.5</v>
      </c>
    </row>
    <row r="836" spans="2:10" x14ac:dyDescent="0.45">
      <c r="B836">
        <v>2070</v>
      </c>
      <c r="C836">
        <v>-50.25</v>
      </c>
      <c r="D836">
        <v>-108</v>
      </c>
      <c r="E836">
        <v>-188.5</v>
      </c>
      <c r="G836">
        <v>1656</v>
      </c>
      <c r="H836">
        <v>-233.5</v>
      </c>
      <c r="I836">
        <v>-219.25</v>
      </c>
      <c r="J836">
        <v>-203.5</v>
      </c>
    </row>
    <row r="837" spans="2:10" x14ac:dyDescent="0.45">
      <c r="B837">
        <v>2072.5</v>
      </c>
      <c r="C837">
        <v>-46.75</v>
      </c>
      <c r="D837">
        <v>-109.5</v>
      </c>
      <c r="E837">
        <v>-193.75</v>
      </c>
      <c r="G837">
        <v>1658</v>
      </c>
      <c r="H837">
        <v>-233.25</v>
      </c>
      <c r="I837">
        <v>-218.5</v>
      </c>
      <c r="J837">
        <v>-205.75</v>
      </c>
    </row>
    <row r="838" spans="2:10" x14ac:dyDescent="0.45">
      <c r="B838">
        <v>2075</v>
      </c>
      <c r="C838">
        <v>-47.5</v>
      </c>
      <c r="D838">
        <v>-108.75</v>
      </c>
      <c r="E838">
        <v>-198.5</v>
      </c>
      <c r="G838">
        <v>1660</v>
      </c>
      <c r="H838">
        <v>-234.25</v>
      </c>
      <c r="I838">
        <v>-213.75</v>
      </c>
      <c r="J838">
        <v>-196.5</v>
      </c>
    </row>
    <row r="839" spans="2:10" x14ac:dyDescent="0.45">
      <c r="B839">
        <v>2077.5</v>
      </c>
      <c r="C839">
        <v>-52.25</v>
      </c>
      <c r="D839">
        <v>-107</v>
      </c>
      <c r="E839">
        <v>-196</v>
      </c>
      <c r="G839">
        <v>1662</v>
      </c>
      <c r="H839">
        <v>-229.75</v>
      </c>
      <c r="I839">
        <v>-213.25</v>
      </c>
      <c r="J839">
        <v>-201.75</v>
      </c>
    </row>
    <row r="840" spans="2:10" x14ac:dyDescent="0.45">
      <c r="B840">
        <v>2080</v>
      </c>
      <c r="C840">
        <v>-52.25</v>
      </c>
      <c r="D840">
        <v>-104</v>
      </c>
      <c r="E840">
        <v>-194.5</v>
      </c>
      <c r="G840">
        <v>1664</v>
      </c>
      <c r="H840">
        <v>-232.25</v>
      </c>
      <c r="I840">
        <v>-214.75</v>
      </c>
      <c r="J840">
        <v>-196</v>
      </c>
    </row>
    <row r="841" spans="2:10" x14ac:dyDescent="0.45">
      <c r="B841">
        <v>2082.5</v>
      </c>
      <c r="C841">
        <v>-54.25</v>
      </c>
      <c r="D841">
        <v>-105</v>
      </c>
      <c r="E841">
        <v>-195.25</v>
      </c>
      <c r="G841">
        <v>1666</v>
      </c>
      <c r="H841">
        <v>-232</v>
      </c>
      <c r="I841">
        <v>-212.5</v>
      </c>
      <c r="J841">
        <v>-199.25</v>
      </c>
    </row>
    <row r="842" spans="2:10" x14ac:dyDescent="0.45">
      <c r="B842">
        <v>2085</v>
      </c>
      <c r="C842">
        <v>-51.25</v>
      </c>
      <c r="D842">
        <v>-106.75</v>
      </c>
      <c r="E842">
        <v>-195.75</v>
      </c>
      <c r="G842">
        <v>1668</v>
      </c>
      <c r="H842">
        <v>-234.25</v>
      </c>
      <c r="I842">
        <v>-215.25</v>
      </c>
      <c r="J842">
        <v>-205.75</v>
      </c>
    </row>
    <row r="843" spans="2:10" x14ac:dyDescent="0.45">
      <c r="B843">
        <v>2087.5</v>
      </c>
      <c r="C843">
        <v>-46.5</v>
      </c>
      <c r="D843">
        <v>-105.75</v>
      </c>
      <c r="E843">
        <v>-197</v>
      </c>
      <c r="G843">
        <v>1670</v>
      </c>
      <c r="H843">
        <v>-232</v>
      </c>
      <c r="I843">
        <v>-217.25</v>
      </c>
      <c r="J843">
        <v>-203</v>
      </c>
    </row>
    <row r="844" spans="2:10" x14ac:dyDescent="0.45">
      <c r="B844">
        <v>2090</v>
      </c>
      <c r="C844">
        <v>-46.75</v>
      </c>
      <c r="D844">
        <v>-104</v>
      </c>
      <c r="E844">
        <v>-194</v>
      </c>
      <c r="G844">
        <v>1672</v>
      </c>
      <c r="H844">
        <v>-232</v>
      </c>
      <c r="I844">
        <v>-215.5</v>
      </c>
      <c r="J844">
        <v>-196.75</v>
      </c>
    </row>
    <row r="845" spans="2:10" x14ac:dyDescent="0.45">
      <c r="B845">
        <v>2092.5</v>
      </c>
      <c r="C845">
        <v>-49</v>
      </c>
      <c r="D845">
        <v>-107</v>
      </c>
      <c r="E845">
        <v>-197.5</v>
      </c>
      <c r="G845">
        <v>1674</v>
      </c>
      <c r="H845">
        <v>-230.5</v>
      </c>
      <c r="I845">
        <v>-217.25</v>
      </c>
      <c r="J845">
        <v>-201.25</v>
      </c>
    </row>
    <row r="846" spans="2:10" x14ac:dyDescent="0.45">
      <c r="B846">
        <v>2095</v>
      </c>
      <c r="C846">
        <v>-53.75</v>
      </c>
      <c r="D846">
        <v>-106.75</v>
      </c>
      <c r="E846">
        <v>-198.75</v>
      </c>
      <c r="G846">
        <v>1676</v>
      </c>
      <c r="H846">
        <v>-232.25</v>
      </c>
      <c r="I846">
        <v>-214.25</v>
      </c>
      <c r="J846">
        <v>-198.75</v>
      </c>
    </row>
    <row r="847" spans="2:10" x14ac:dyDescent="0.45">
      <c r="B847">
        <v>2097.5</v>
      </c>
      <c r="C847">
        <v>-52.5</v>
      </c>
      <c r="D847">
        <v>-104.25</v>
      </c>
      <c r="E847">
        <v>-195.5</v>
      </c>
      <c r="G847">
        <v>1678</v>
      </c>
      <c r="H847">
        <v>-228.5</v>
      </c>
      <c r="I847">
        <v>-213.25</v>
      </c>
      <c r="J847">
        <v>-195.25</v>
      </c>
    </row>
    <row r="848" spans="2:10" x14ac:dyDescent="0.45">
      <c r="B848">
        <v>2100</v>
      </c>
      <c r="C848">
        <v>-52.25</v>
      </c>
      <c r="D848">
        <v>-101.75</v>
      </c>
      <c r="E848">
        <v>-197.75</v>
      </c>
      <c r="G848">
        <v>1680</v>
      </c>
      <c r="H848">
        <v>-230.75</v>
      </c>
      <c r="I848">
        <v>-217</v>
      </c>
      <c r="J848">
        <v>-195.5</v>
      </c>
    </row>
    <row r="849" spans="2:10" x14ac:dyDescent="0.45">
      <c r="B849">
        <v>2102.5</v>
      </c>
      <c r="C849">
        <v>-46.75</v>
      </c>
      <c r="D849">
        <v>-105.75</v>
      </c>
      <c r="E849">
        <v>-192</v>
      </c>
      <c r="G849">
        <v>1682</v>
      </c>
      <c r="H849">
        <v>-226.75</v>
      </c>
      <c r="I849">
        <v>-222</v>
      </c>
      <c r="J849">
        <v>-204.25</v>
      </c>
    </row>
    <row r="850" spans="2:10" x14ac:dyDescent="0.45">
      <c r="B850">
        <v>2105</v>
      </c>
      <c r="C850">
        <v>-52.5</v>
      </c>
      <c r="D850">
        <v>-108.75</v>
      </c>
      <c r="E850">
        <v>-192.75</v>
      </c>
      <c r="G850">
        <v>1684</v>
      </c>
      <c r="H850">
        <v>-236.5</v>
      </c>
      <c r="I850">
        <v>-214</v>
      </c>
      <c r="J850">
        <v>-201</v>
      </c>
    </row>
    <row r="851" spans="2:10" x14ac:dyDescent="0.45">
      <c r="B851">
        <v>2107.5</v>
      </c>
      <c r="C851">
        <v>-50.25</v>
      </c>
      <c r="D851">
        <v>-107.5</v>
      </c>
      <c r="E851">
        <v>-191.75</v>
      </c>
      <c r="G851">
        <v>1686</v>
      </c>
      <c r="H851">
        <v>-235.25</v>
      </c>
      <c r="I851">
        <v>-213.5</v>
      </c>
      <c r="J851">
        <v>-192.75</v>
      </c>
    </row>
    <row r="852" spans="2:10" x14ac:dyDescent="0.45">
      <c r="B852">
        <v>2110</v>
      </c>
      <c r="C852">
        <v>-48.25</v>
      </c>
      <c r="D852">
        <v>-106.5</v>
      </c>
      <c r="E852">
        <v>-194</v>
      </c>
      <c r="G852">
        <v>1688</v>
      </c>
      <c r="H852">
        <v>-227.75</v>
      </c>
      <c r="I852">
        <v>-221</v>
      </c>
      <c r="J852">
        <v>-199</v>
      </c>
    </row>
    <row r="853" spans="2:10" x14ac:dyDescent="0.45">
      <c r="B853">
        <v>2112.5</v>
      </c>
      <c r="C853">
        <v>-50.5</v>
      </c>
      <c r="D853">
        <v>-104.25</v>
      </c>
      <c r="E853">
        <v>-197.25</v>
      </c>
      <c r="G853">
        <v>1690</v>
      </c>
      <c r="H853">
        <v>-233.25</v>
      </c>
      <c r="I853">
        <v>-214.25</v>
      </c>
      <c r="J853">
        <v>-197.75</v>
      </c>
    </row>
    <row r="854" spans="2:10" x14ac:dyDescent="0.45">
      <c r="B854">
        <v>2115</v>
      </c>
      <c r="C854">
        <v>-54.5</v>
      </c>
      <c r="D854">
        <v>-106.75</v>
      </c>
      <c r="E854">
        <v>-196.5</v>
      </c>
      <c r="G854">
        <v>1692</v>
      </c>
      <c r="H854">
        <v>-230</v>
      </c>
      <c r="I854">
        <v>-217.75</v>
      </c>
      <c r="J854">
        <v>-201.75</v>
      </c>
    </row>
    <row r="855" spans="2:10" x14ac:dyDescent="0.45">
      <c r="B855">
        <v>2117.5</v>
      </c>
      <c r="C855">
        <v>-50.25</v>
      </c>
      <c r="D855">
        <v>-107.75</v>
      </c>
      <c r="E855">
        <v>-195.75</v>
      </c>
      <c r="G855">
        <v>1694</v>
      </c>
      <c r="H855">
        <v>-230.25</v>
      </c>
      <c r="I855">
        <v>-215.5</v>
      </c>
      <c r="J855">
        <v>-197.25</v>
      </c>
    </row>
    <row r="856" spans="2:10" x14ac:dyDescent="0.45">
      <c r="B856">
        <v>2120</v>
      </c>
      <c r="C856">
        <v>-49</v>
      </c>
      <c r="D856">
        <v>-106.75</v>
      </c>
      <c r="E856">
        <v>-196.5</v>
      </c>
      <c r="G856">
        <v>1696</v>
      </c>
      <c r="H856">
        <v>-232.75</v>
      </c>
      <c r="I856">
        <v>-216.75</v>
      </c>
      <c r="J856">
        <v>-202.25</v>
      </c>
    </row>
    <row r="857" spans="2:10" x14ac:dyDescent="0.45">
      <c r="B857">
        <v>2122.5</v>
      </c>
      <c r="C857">
        <v>-46</v>
      </c>
      <c r="D857">
        <v>-107.5</v>
      </c>
      <c r="E857">
        <v>-198</v>
      </c>
      <c r="G857">
        <v>1698</v>
      </c>
      <c r="H857">
        <v>-232.5</v>
      </c>
      <c r="I857">
        <v>-213.75</v>
      </c>
      <c r="J857">
        <v>-202.5</v>
      </c>
    </row>
    <row r="858" spans="2:10" x14ac:dyDescent="0.45">
      <c r="B858">
        <v>2125</v>
      </c>
      <c r="C858">
        <v>-49</v>
      </c>
      <c r="D858">
        <v>-113</v>
      </c>
      <c r="E858">
        <v>-199</v>
      </c>
      <c r="G858">
        <v>1700</v>
      </c>
      <c r="H858">
        <v>-235.75</v>
      </c>
      <c r="I858">
        <v>-214</v>
      </c>
      <c r="J858">
        <v>-202.75</v>
      </c>
    </row>
    <row r="859" spans="2:10" x14ac:dyDescent="0.45">
      <c r="B859">
        <v>2127.5</v>
      </c>
      <c r="C859">
        <v>-50.25</v>
      </c>
      <c r="D859">
        <v>-106.25</v>
      </c>
      <c r="E859">
        <v>-197.5</v>
      </c>
      <c r="G859">
        <v>1702</v>
      </c>
      <c r="H859">
        <v>-239</v>
      </c>
      <c r="I859">
        <v>-214.5</v>
      </c>
      <c r="J859">
        <v>-202.25</v>
      </c>
    </row>
    <row r="860" spans="2:10" x14ac:dyDescent="0.45">
      <c r="B860">
        <v>2130</v>
      </c>
      <c r="C860">
        <v>-47</v>
      </c>
      <c r="D860">
        <v>-106.75</v>
      </c>
      <c r="E860">
        <v>-194</v>
      </c>
      <c r="G860">
        <v>1704</v>
      </c>
      <c r="H860">
        <v>-232.25</v>
      </c>
      <c r="I860">
        <v>-214</v>
      </c>
      <c r="J860">
        <v>-202</v>
      </c>
    </row>
    <row r="861" spans="2:10" x14ac:dyDescent="0.45">
      <c r="B861">
        <v>2132.5</v>
      </c>
      <c r="C861">
        <v>-51.5</v>
      </c>
      <c r="D861">
        <v>-103.25</v>
      </c>
      <c r="E861">
        <v>-197.75</v>
      </c>
      <c r="G861">
        <v>1706</v>
      </c>
      <c r="H861">
        <v>-234</v>
      </c>
      <c r="I861">
        <v>-219.25</v>
      </c>
      <c r="J861">
        <v>-196.25</v>
      </c>
    </row>
    <row r="862" spans="2:10" x14ac:dyDescent="0.45">
      <c r="B862">
        <v>2135</v>
      </c>
      <c r="C862">
        <v>-50.25</v>
      </c>
      <c r="D862">
        <v>-105.5</v>
      </c>
      <c r="E862">
        <v>-199.5</v>
      </c>
      <c r="G862">
        <v>1708</v>
      </c>
      <c r="H862">
        <v>-230</v>
      </c>
      <c r="I862">
        <v>-215.75</v>
      </c>
      <c r="J862">
        <v>-200</v>
      </c>
    </row>
    <row r="863" spans="2:10" x14ac:dyDescent="0.45">
      <c r="B863">
        <v>2137.5</v>
      </c>
      <c r="C863">
        <v>-53.75</v>
      </c>
      <c r="D863">
        <v>-109</v>
      </c>
      <c r="E863">
        <v>-192.75</v>
      </c>
      <c r="G863">
        <v>1710</v>
      </c>
      <c r="H863">
        <v>-235.5</v>
      </c>
      <c r="I863">
        <v>-216.5</v>
      </c>
      <c r="J863">
        <v>-200</v>
      </c>
    </row>
    <row r="864" spans="2:10" x14ac:dyDescent="0.45">
      <c r="B864">
        <v>2140</v>
      </c>
      <c r="C864">
        <v>-49.25</v>
      </c>
      <c r="D864">
        <v>-108.75</v>
      </c>
      <c r="E864">
        <v>-193.25</v>
      </c>
      <c r="G864">
        <v>1712</v>
      </c>
      <c r="H864">
        <v>-231.75</v>
      </c>
      <c r="I864">
        <v>-217.5</v>
      </c>
      <c r="J864">
        <v>-201.25</v>
      </c>
    </row>
    <row r="865" spans="2:10" x14ac:dyDescent="0.45">
      <c r="B865">
        <v>2142.5</v>
      </c>
      <c r="C865">
        <v>-50.75</v>
      </c>
      <c r="D865">
        <v>-109</v>
      </c>
      <c r="E865">
        <v>-194</v>
      </c>
      <c r="G865">
        <v>1714</v>
      </c>
      <c r="H865">
        <v>-228</v>
      </c>
      <c r="I865">
        <v>-213</v>
      </c>
      <c r="J865">
        <v>-201.25</v>
      </c>
    </row>
    <row r="866" spans="2:10" x14ac:dyDescent="0.45">
      <c r="B866">
        <v>2145</v>
      </c>
      <c r="C866">
        <v>-47.25</v>
      </c>
      <c r="D866">
        <v>-113.25</v>
      </c>
      <c r="E866">
        <v>-197.25</v>
      </c>
      <c r="G866">
        <v>1716</v>
      </c>
      <c r="H866">
        <v>-236.5</v>
      </c>
      <c r="I866">
        <v>-221.5</v>
      </c>
      <c r="J866">
        <v>-200.5</v>
      </c>
    </row>
    <row r="867" spans="2:10" x14ac:dyDescent="0.45">
      <c r="B867">
        <v>2147.5</v>
      </c>
      <c r="C867">
        <v>-54.5</v>
      </c>
      <c r="D867">
        <v>-108.75</v>
      </c>
      <c r="E867">
        <v>-196.5</v>
      </c>
      <c r="G867">
        <v>1718</v>
      </c>
      <c r="H867">
        <v>-232</v>
      </c>
      <c r="I867">
        <v>-215.75</v>
      </c>
      <c r="J867">
        <v>-199</v>
      </c>
    </row>
    <row r="868" spans="2:10" x14ac:dyDescent="0.45">
      <c r="B868">
        <v>2150</v>
      </c>
      <c r="C868">
        <v>-51</v>
      </c>
      <c r="D868">
        <v>-106.75</v>
      </c>
      <c r="E868">
        <v>-198.75</v>
      </c>
      <c r="G868">
        <v>1720</v>
      </c>
      <c r="H868">
        <v>-237</v>
      </c>
      <c r="I868">
        <v>-219</v>
      </c>
      <c r="J868">
        <v>-196</v>
      </c>
    </row>
    <row r="869" spans="2:10" x14ac:dyDescent="0.45">
      <c r="B869">
        <v>2152.5</v>
      </c>
      <c r="C869">
        <v>-50.5</v>
      </c>
      <c r="D869">
        <v>-108</v>
      </c>
      <c r="E869">
        <v>-196.5</v>
      </c>
      <c r="G869">
        <v>1722</v>
      </c>
      <c r="H869">
        <v>-227.75</v>
      </c>
      <c r="I869">
        <v>-216</v>
      </c>
      <c r="J869">
        <v>-202.75</v>
      </c>
    </row>
    <row r="870" spans="2:10" x14ac:dyDescent="0.45">
      <c r="B870">
        <v>2155</v>
      </c>
      <c r="C870">
        <v>-51</v>
      </c>
      <c r="D870">
        <v>-107.25</v>
      </c>
      <c r="E870">
        <v>-192.25</v>
      </c>
      <c r="G870">
        <v>1724</v>
      </c>
      <c r="H870">
        <v>-229.75</v>
      </c>
      <c r="I870">
        <v>-216.5</v>
      </c>
      <c r="J870">
        <v>-201</v>
      </c>
    </row>
    <row r="871" spans="2:10" x14ac:dyDescent="0.45">
      <c r="B871">
        <v>2157.5</v>
      </c>
      <c r="C871">
        <v>-48.75</v>
      </c>
      <c r="D871">
        <v>-107.5</v>
      </c>
      <c r="E871">
        <v>-192.75</v>
      </c>
      <c r="G871">
        <v>1726</v>
      </c>
      <c r="H871">
        <v>-231</v>
      </c>
      <c r="I871">
        <v>-217</v>
      </c>
      <c r="J871">
        <v>-196.5</v>
      </c>
    </row>
    <row r="872" spans="2:10" x14ac:dyDescent="0.45">
      <c r="B872">
        <v>2160</v>
      </c>
      <c r="C872">
        <v>-50.5</v>
      </c>
      <c r="D872">
        <v>-108.75</v>
      </c>
      <c r="E872">
        <v>-195.75</v>
      </c>
      <c r="G872">
        <v>1728</v>
      </c>
      <c r="H872">
        <v>-230.25</v>
      </c>
      <c r="I872">
        <v>-215</v>
      </c>
      <c r="J872">
        <v>-200.25</v>
      </c>
    </row>
    <row r="873" spans="2:10" x14ac:dyDescent="0.45">
      <c r="B873">
        <v>2162.5</v>
      </c>
      <c r="C873">
        <v>-51.25</v>
      </c>
      <c r="D873">
        <v>-102.75</v>
      </c>
      <c r="E873">
        <v>-193.5</v>
      </c>
      <c r="G873">
        <v>1730</v>
      </c>
      <c r="H873">
        <v>-232</v>
      </c>
      <c r="I873">
        <v>-214</v>
      </c>
      <c r="J873">
        <v>-205.75</v>
      </c>
    </row>
    <row r="874" spans="2:10" x14ac:dyDescent="0.45">
      <c r="B874">
        <v>2165</v>
      </c>
      <c r="C874">
        <v>-48</v>
      </c>
      <c r="D874">
        <v>-107</v>
      </c>
      <c r="E874">
        <v>-197.75</v>
      </c>
      <c r="G874">
        <v>1732</v>
      </c>
      <c r="H874">
        <v>-234.5</v>
      </c>
      <c r="I874">
        <v>-215.25</v>
      </c>
      <c r="J874">
        <v>-199.75</v>
      </c>
    </row>
    <row r="875" spans="2:10" x14ac:dyDescent="0.45">
      <c r="B875">
        <v>2167.5</v>
      </c>
      <c r="C875">
        <v>-46.25</v>
      </c>
      <c r="D875">
        <v>-105.5</v>
      </c>
      <c r="E875">
        <v>-196.5</v>
      </c>
      <c r="G875">
        <v>1734</v>
      </c>
      <c r="H875">
        <v>-229.5</v>
      </c>
      <c r="I875">
        <v>-216.75</v>
      </c>
      <c r="J875">
        <v>-197</v>
      </c>
    </row>
    <row r="876" spans="2:10" x14ac:dyDescent="0.45">
      <c r="B876">
        <v>2170</v>
      </c>
      <c r="C876">
        <v>-50.5</v>
      </c>
      <c r="D876">
        <v>-108</v>
      </c>
      <c r="E876">
        <v>-198.25</v>
      </c>
      <c r="G876">
        <v>1736</v>
      </c>
      <c r="H876">
        <v>-232.5</v>
      </c>
      <c r="I876">
        <v>-213.25</v>
      </c>
      <c r="J876">
        <v>-197.5</v>
      </c>
    </row>
    <row r="877" spans="2:10" x14ac:dyDescent="0.45">
      <c r="B877">
        <v>2172.5</v>
      </c>
      <c r="C877">
        <v>-46.5</v>
      </c>
      <c r="D877">
        <v>-110.75</v>
      </c>
      <c r="E877">
        <v>-191.25</v>
      </c>
      <c r="G877">
        <v>1738</v>
      </c>
      <c r="H877">
        <v>-234.25</v>
      </c>
      <c r="I877">
        <v>-213.75</v>
      </c>
      <c r="J877">
        <v>-195.5</v>
      </c>
    </row>
    <row r="878" spans="2:10" x14ac:dyDescent="0.45">
      <c r="B878">
        <v>2175</v>
      </c>
      <c r="C878">
        <v>-47.25</v>
      </c>
      <c r="D878">
        <v>-108.25</v>
      </c>
      <c r="E878">
        <v>-196.5</v>
      </c>
      <c r="G878">
        <v>1740</v>
      </c>
      <c r="H878">
        <v>-233.25</v>
      </c>
      <c r="I878">
        <v>-219.25</v>
      </c>
      <c r="J878">
        <v>-201.75</v>
      </c>
    </row>
    <row r="879" spans="2:10" x14ac:dyDescent="0.45">
      <c r="B879">
        <v>2177.5</v>
      </c>
      <c r="C879">
        <v>-52.75</v>
      </c>
      <c r="D879">
        <v>-105.75</v>
      </c>
      <c r="E879">
        <v>-197.75</v>
      </c>
      <c r="G879">
        <v>1742</v>
      </c>
      <c r="H879">
        <v>-227</v>
      </c>
      <c r="I879">
        <v>-216</v>
      </c>
      <c r="J879">
        <v>-200.5</v>
      </c>
    </row>
    <row r="880" spans="2:10" x14ac:dyDescent="0.45">
      <c r="B880">
        <v>2180</v>
      </c>
      <c r="C880">
        <v>-49.25</v>
      </c>
      <c r="D880">
        <v>-104</v>
      </c>
      <c r="E880">
        <v>-195.25</v>
      </c>
      <c r="G880">
        <v>1744</v>
      </c>
      <c r="H880">
        <v>-234</v>
      </c>
      <c r="I880">
        <v>-221.25</v>
      </c>
      <c r="J880">
        <v>-201</v>
      </c>
    </row>
    <row r="881" spans="2:10" x14ac:dyDescent="0.45">
      <c r="B881">
        <v>2182.5</v>
      </c>
      <c r="C881">
        <v>-51.25</v>
      </c>
      <c r="D881">
        <v>-110.5</v>
      </c>
      <c r="E881">
        <v>-197</v>
      </c>
      <c r="G881">
        <v>1746</v>
      </c>
      <c r="H881">
        <v>-233.25</v>
      </c>
      <c r="I881">
        <v>-216.75</v>
      </c>
      <c r="J881">
        <v>-199.25</v>
      </c>
    </row>
    <row r="882" spans="2:10" x14ac:dyDescent="0.45">
      <c r="B882">
        <v>2185</v>
      </c>
      <c r="C882">
        <v>-52.5</v>
      </c>
      <c r="D882">
        <v>-109.75</v>
      </c>
      <c r="E882">
        <v>-193.75</v>
      </c>
      <c r="G882">
        <v>1748</v>
      </c>
      <c r="H882">
        <v>-227.25</v>
      </c>
      <c r="I882">
        <v>-212.5</v>
      </c>
      <c r="J882">
        <v>-199.25</v>
      </c>
    </row>
    <row r="883" spans="2:10" x14ac:dyDescent="0.45">
      <c r="B883">
        <v>2187.5</v>
      </c>
      <c r="C883">
        <v>-52</v>
      </c>
      <c r="D883">
        <v>-109.5</v>
      </c>
      <c r="E883">
        <v>-193.75</v>
      </c>
      <c r="G883">
        <v>1750</v>
      </c>
      <c r="H883">
        <v>-230</v>
      </c>
      <c r="I883">
        <v>-219.25</v>
      </c>
      <c r="J883">
        <v>-194.25</v>
      </c>
    </row>
    <row r="884" spans="2:10" x14ac:dyDescent="0.45">
      <c r="B884">
        <v>2190</v>
      </c>
      <c r="C884">
        <v>-47.5</v>
      </c>
      <c r="D884">
        <v>-112.75</v>
      </c>
      <c r="E884">
        <v>-197.25</v>
      </c>
      <c r="G884">
        <v>1752</v>
      </c>
      <c r="H884">
        <v>-228.25</v>
      </c>
      <c r="I884">
        <v>-214</v>
      </c>
      <c r="J884">
        <v>-199.5</v>
      </c>
    </row>
    <row r="885" spans="2:10" x14ac:dyDescent="0.45">
      <c r="B885">
        <v>2192.5</v>
      </c>
      <c r="C885">
        <v>-49.75</v>
      </c>
      <c r="D885">
        <v>-112</v>
      </c>
      <c r="E885">
        <v>-199.25</v>
      </c>
      <c r="G885">
        <v>1754</v>
      </c>
      <c r="H885">
        <v>-232</v>
      </c>
      <c r="I885">
        <v>-215.25</v>
      </c>
      <c r="J885">
        <v>-199</v>
      </c>
    </row>
    <row r="886" spans="2:10" x14ac:dyDescent="0.45">
      <c r="B886">
        <v>2195</v>
      </c>
      <c r="C886">
        <v>-55.5</v>
      </c>
      <c r="D886">
        <v>-108</v>
      </c>
      <c r="E886">
        <v>-196.5</v>
      </c>
      <c r="G886">
        <v>1756</v>
      </c>
      <c r="H886">
        <v>-235</v>
      </c>
      <c r="I886">
        <v>-213</v>
      </c>
      <c r="J886">
        <v>-200.25</v>
      </c>
    </row>
    <row r="887" spans="2:10" x14ac:dyDescent="0.45">
      <c r="B887">
        <v>2197.5</v>
      </c>
      <c r="C887">
        <v>-48.75</v>
      </c>
      <c r="D887">
        <v>-106.5</v>
      </c>
      <c r="E887">
        <v>-197.5</v>
      </c>
      <c r="G887">
        <v>1758</v>
      </c>
      <c r="H887">
        <v>-229</v>
      </c>
      <c r="I887">
        <v>-216.5</v>
      </c>
      <c r="J887">
        <v>-199</v>
      </c>
    </row>
    <row r="888" spans="2:10" x14ac:dyDescent="0.45">
      <c r="B888">
        <v>2200</v>
      </c>
      <c r="C888">
        <v>-51.75</v>
      </c>
      <c r="D888">
        <v>-108.75</v>
      </c>
      <c r="E888">
        <v>-195.75</v>
      </c>
      <c r="G888">
        <v>1760</v>
      </c>
      <c r="H888">
        <v>-232.5</v>
      </c>
      <c r="I888">
        <v>-221.75</v>
      </c>
      <c r="J888">
        <v>-198.5</v>
      </c>
    </row>
    <row r="889" spans="2:10" x14ac:dyDescent="0.45">
      <c r="B889">
        <v>2202.5</v>
      </c>
      <c r="C889">
        <v>-50.25</v>
      </c>
      <c r="D889">
        <v>-106</v>
      </c>
      <c r="E889">
        <v>-198.5</v>
      </c>
      <c r="G889">
        <v>1762</v>
      </c>
      <c r="H889">
        <v>-230.25</v>
      </c>
      <c r="I889">
        <v>-216</v>
      </c>
      <c r="J889">
        <v>-199.75</v>
      </c>
    </row>
    <row r="890" spans="2:10" x14ac:dyDescent="0.45">
      <c r="B890">
        <v>2205</v>
      </c>
      <c r="C890">
        <v>-47</v>
      </c>
      <c r="D890">
        <v>-109.75</v>
      </c>
      <c r="E890">
        <v>-192</v>
      </c>
      <c r="G890">
        <v>1764</v>
      </c>
      <c r="H890">
        <v>-230.75</v>
      </c>
      <c r="I890">
        <v>-218</v>
      </c>
      <c r="J890">
        <v>-199.25</v>
      </c>
    </row>
    <row r="891" spans="2:10" x14ac:dyDescent="0.45">
      <c r="B891">
        <v>2207.5</v>
      </c>
      <c r="C891">
        <v>-46</v>
      </c>
      <c r="D891">
        <v>-114</v>
      </c>
      <c r="E891">
        <v>-193.25</v>
      </c>
      <c r="G891">
        <v>1766</v>
      </c>
      <c r="H891">
        <v>-228.25</v>
      </c>
      <c r="I891">
        <v>-210.75</v>
      </c>
      <c r="J891">
        <v>-200</v>
      </c>
    </row>
    <row r="892" spans="2:10" x14ac:dyDescent="0.45">
      <c r="B892">
        <v>2210</v>
      </c>
      <c r="C892">
        <v>-50</v>
      </c>
      <c r="D892">
        <v>-110.5</v>
      </c>
      <c r="E892">
        <v>-194.75</v>
      </c>
      <c r="G892">
        <v>1768</v>
      </c>
      <c r="H892">
        <v>-228.5</v>
      </c>
      <c r="I892">
        <v>-213.5</v>
      </c>
      <c r="J892">
        <v>-198.75</v>
      </c>
    </row>
    <row r="893" spans="2:10" x14ac:dyDescent="0.45">
      <c r="B893">
        <v>2212.5</v>
      </c>
      <c r="C893">
        <v>-50</v>
      </c>
      <c r="D893">
        <v>-113</v>
      </c>
      <c r="E893">
        <v>-195.25</v>
      </c>
      <c r="G893">
        <v>1770</v>
      </c>
      <c r="H893">
        <v>-233.25</v>
      </c>
      <c r="I893">
        <v>-215.5</v>
      </c>
      <c r="J893">
        <v>-202.5</v>
      </c>
    </row>
    <row r="894" spans="2:10" x14ac:dyDescent="0.45">
      <c r="B894">
        <v>2215</v>
      </c>
      <c r="C894">
        <v>-47</v>
      </c>
      <c r="D894">
        <v>-108.25</v>
      </c>
      <c r="E894">
        <v>-197.75</v>
      </c>
      <c r="G894">
        <v>1772</v>
      </c>
      <c r="H894">
        <v>-229.5</v>
      </c>
      <c r="I894">
        <v>-211.25</v>
      </c>
      <c r="J894">
        <v>-201.75</v>
      </c>
    </row>
    <row r="895" spans="2:10" x14ac:dyDescent="0.45">
      <c r="B895">
        <v>2217.5</v>
      </c>
      <c r="C895">
        <v>-48</v>
      </c>
      <c r="D895">
        <v>-108.75</v>
      </c>
      <c r="E895">
        <v>-193.25</v>
      </c>
      <c r="G895">
        <v>1774</v>
      </c>
      <c r="H895">
        <v>-230.25</v>
      </c>
      <c r="I895">
        <v>-214.25</v>
      </c>
      <c r="J895">
        <v>-199</v>
      </c>
    </row>
    <row r="896" spans="2:10" x14ac:dyDescent="0.45">
      <c r="B896">
        <v>2220</v>
      </c>
      <c r="C896">
        <v>-48.75</v>
      </c>
      <c r="D896">
        <v>-106.25</v>
      </c>
      <c r="E896">
        <v>-194.5</v>
      </c>
      <c r="G896">
        <v>1776</v>
      </c>
      <c r="H896">
        <v>-227.75</v>
      </c>
      <c r="I896">
        <v>-211.5</v>
      </c>
      <c r="J896">
        <v>-202.25</v>
      </c>
    </row>
    <row r="897" spans="2:10" x14ac:dyDescent="0.45">
      <c r="B897">
        <v>2222.5</v>
      </c>
      <c r="C897">
        <v>-44.75</v>
      </c>
      <c r="D897">
        <v>-114.25</v>
      </c>
      <c r="E897">
        <v>-192.25</v>
      </c>
      <c r="G897">
        <v>1778</v>
      </c>
      <c r="H897">
        <v>-230.25</v>
      </c>
      <c r="I897">
        <v>-217.75</v>
      </c>
      <c r="J897">
        <v>-201.75</v>
      </c>
    </row>
    <row r="898" spans="2:10" x14ac:dyDescent="0.45">
      <c r="B898">
        <v>2225</v>
      </c>
      <c r="C898">
        <v>-45.75</v>
      </c>
      <c r="D898">
        <v>-115</v>
      </c>
      <c r="E898">
        <v>-191.75</v>
      </c>
      <c r="G898">
        <v>1780</v>
      </c>
      <c r="H898">
        <v>-227.25</v>
      </c>
      <c r="I898">
        <v>-220</v>
      </c>
      <c r="J898">
        <v>-199.75</v>
      </c>
    </row>
    <row r="899" spans="2:10" x14ac:dyDescent="0.45">
      <c r="B899">
        <v>2227.5</v>
      </c>
      <c r="C899">
        <v>-45.5</v>
      </c>
      <c r="D899">
        <v>-112</v>
      </c>
      <c r="E899">
        <v>-193.5</v>
      </c>
      <c r="G899">
        <v>1782</v>
      </c>
      <c r="H899">
        <v>-234.5</v>
      </c>
      <c r="I899">
        <v>-213.25</v>
      </c>
      <c r="J899">
        <v>-198.5</v>
      </c>
    </row>
    <row r="900" spans="2:10" x14ac:dyDescent="0.45">
      <c r="B900">
        <v>2230</v>
      </c>
      <c r="C900">
        <v>-51.25</v>
      </c>
      <c r="D900">
        <v>-107.25</v>
      </c>
      <c r="E900">
        <v>-198.75</v>
      </c>
      <c r="G900">
        <v>1784</v>
      </c>
      <c r="H900">
        <v>-228</v>
      </c>
      <c r="I900">
        <v>-220.25</v>
      </c>
      <c r="J900">
        <v>-201.75</v>
      </c>
    </row>
    <row r="901" spans="2:10" x14ac:dyDescent="0.45">
      <c r="B901">
        <v>2232.5</v>
      </c>
      <c r="C901">
        <v>-52.5</v>
      </c>
      <c r="D901">
        <v>-109</v>
      </c>
      <c r="E901">
        <v>-194.25</v>
      </c>
      <c r="G901">
        <v>1786</v>
      </c>
      <c r="H901">
        <v>-231.25</v>
      </c>
      <c r="I901">
        <v>-213.25</v>
      </c>
      <c r="J901">
        <v>-202.75</v>
      </c>
    </row>
    <row r="902" spans="2:10" x14ac:dyDescent="0.45">
      <c r="B902">
        <v>2235</v>
      </c>
      <c r="C902">
        <v>-49</v>
      </c>
      <c r="D902">
        <v>-108</v>
      </c>
      <c r="E902">
        <v>-194</v>
      </c>
      <c r="G902">
        <v>1788</v>
      </c>
      <c r="H902">
        <v>-233.25</v>
      </c>
      <c r="I902">
        <v>-213.25</v>
      </c>
      <c r="J902">
        <v>-200.5</v>
      </c>
    </row>
    <row r="903" spans="2:10" x14ac:dyDescent="0.45">
      <c r="B903">
        <v>2237.5</v>
      </c>
      <c r="C903">
        <v>-45.5</v>
      </c>
      <c r="D903">
        <v>-110.75</v>
      </c>
      <c r="E903">
        <v>-199.75</v>
      </c>
      <c r="G903">
        <v>1790</v>
      </c>
      <c r="H903">
        <v>-232.5</v>
      </c>
      <c r="I903">
        <v>-213.5</v>
      </c>
      <c r="J903">
        <v>-195</v>
      </c>
    </row>
    <row r="904" spans="2:10" x14ac:dyDescent="0.45">
      <c r="B904">
        <v>2240</v>
      </c>
      <c r="C904">
        <v>-45.25</v>
      </c>
      <c r="D904">
        <v>-106.25</v>
      </c>
      <c r="E904">
        <v>-192.75</v>
      </c>
      <c r="G904">
        <v>1792</v>
      </c>
      <c r="H904">
        <v>-225</v>
      </c>
      <c r="I904">
        <v>-212.75</v>
      </c>
      <c r="J904">
        <v>-201.5</v>
      </c>
    </row>
    <row r="905" spans="2:10" x14ac:dyDescent="0.45">
      <c r="B905">
        <v>2242.5</v>
      </c>
      <c r="C905">
        <v>-44.75</v>
      </c>
      <c r="D905">
        <v>-113.25</v>
      </c>
      <c r="E905">
        <v>-193.75</v>
      </c>
      <c r="G905">
        <v>1794</v>
      </c>
      <c r="H905">
        <v>-232.75</v>
      </c>
      <c r="I905">
        <v>-216.5</v>
      </c>
      <c r="J905">
        <v>-198.25</v>
      </c>
    </row>
    <row r="906" spans="2:10" x14ac:dyDescent="0.45">
      <c r="B906">
        <v>2245</v>
      </c>
      <c r="C906">
        <v>-51.25</v>
      </c>
      <c r="D906">
        <v>-107.75</v>
      </c>
      <c r="E906">
        <v>-195.75</v>
      </c>
      <c r="G906">
        <v>1796</v>
      </c>
      <c r="H906">
        <v>-233.75</v>
      </c>
      <c r="I906">
        <v>-215.5</v>
      </c>
      <c r="J906">
        <v>-200.25</v>
      </c>
    </row>
    <row r="907" spans="2:10" x14ac:dyDescent="0.45">
      <c r="B907">
        <v>2247.5</v>
      </c>
      <c r="C907">
        <v>-54.25</v>
      </c>
      <c r="D907">
        <v>-113.25</v>
      </c>
      <c r="E907">
        <v>-197.25</v>
      </c>
      <c r="G907">
        <v>1798</v>
      </c>
      <c r="H907">
        <v>-231.25</v>
      </c>
      <c r="I907">
        <v>-218</v>
      </c>
      <c r="J907">
        <v>-195</v>
      </c>
    </row>
    <row r="908" spans="2:10" x14ac:dyDescent="0.45">
      <c r="B908">
        <v>2250</v>
      </c>
      <c r="C908">
        <v>-53.75</v>
      </c>
      <c r="D908">
        <v>-108</v>
      </c>
      <c r="E908">
        <v>-198.25</v>
      </c>
      <c r="G908">
        <v>1800</v>
      </c>
      <c r="H908">
        <v>-229</v>
      </c>
      <c r="I908">
        <v>-214.25</v>
      </c>
      <c r="J908">
        <v>-199</v>
      </c>
    </row>
    <row r="909" spans="2:10" x14ac:dyDescent="0.45">
      <c r="B909">
        <v>2252.5</v>
      </c>
      <c r="C909">
        <v>-50.75</v>
      </c>
      <c r="D909">
        <v>-108.5</v>
      </c>
      <c r="E909">
        <v>-196</v>
      </c>
      <c r="G909">
        <v>1802</v>
      </c>
      <c r="H909">
        <v>-235.75</v>
      </c>
      <c r="I909">
        <v>-215</v>
      </c>
      <c r="J909">
        <v>-200</v>
      </c>
    </row>
    <row r="910" spans="2:10" x14ac:dyDescent="0.45">
      <c r="B910">
        <v>2255</v>
      </c>
      <c r="C910">
        <v>-46.5</v>
      </c>
      <c r="D910">
        <v>-111</v>
      </c>
      <c r="E910">
        <v>-190.25</v>
      </c>
      <c r="G910">
        <v>1804</v>
      </c>
      <c r="H910">
        <v>-233</v>
      </c>
      <c r="I910">
        <v>-210.5</v>
      </c>
      <c r="J910">
        <v>-196</v>
      </c>
    </row>
    <row r="911" spans="2:10" x14ac:dyDescent="0.45">
      <c r="B911">
        <v>2257.5</v>
      </c>
      <c r="C911">
        <v>-48.25</v>
      </c>
      <c r="D911">
        <v>-112</v>
      </c>
      <c r="E911">
        <v>-191.25</v>
      </c>
      <c r="G911">
        <v>1806</v>
      </c>
      <c r="H911">
        <v>-230</v>
      </c>
      <c r="I911">
        <v>-214.5</v>
      </c>
      <c r="J911">
        <v>-200</v>
      </c>
    </row>
    <row r="912" spans="2:10" x14ac:dyDescent="0.45">
      <c r="B912">
        <v>2260</v>
      </c>
      <c r="C912">
        <v>-46.75</v>
      </c>
      <c r="D912">
        <v>-115.5</v>
      </c>
      <c r="E912">
        <v>-196.25</v>
      </c>
      <c r="G912">
        <v>1808</v>
      </c>
      <c r="H912">
        <v>-235.75</v>
      </c>
      <c r="I912">
        <v>-213.25</v>
      </c>
      <c r="J912">
        <v>-197</v>
      </c>
    </row>
    <row r="913" spans="2:10" x14ac:dyDescent="0.45">
      <c r="B913">
        <v>2262.5</v>
      </c>
      <c r="C913">
        <v>-51</v>
      </c>
      <c r="D913">
        <v>-111.5</v>
      </c>
      <c r="E913">
        <v>-195.25</v>
      </c>
      <c r="G913">
        <v>1810</v>
      </c>
      <c r="H913">
        <v>-234.25</v>
      </c>
      <c r="I913">
        <v>-210</v>
      </c>
      <c r="J913">
        <v>-199.75</v>
      </c>
    </row>
    <row r="914" spans="2:10" x14ac:dyDescent="0.45">
      <c r="B914">
        <v>2265</v>
      </c>
      <c r="C914">
        <v>-52.25</v>
      </c>
      <c r="D914">
        <v>-109.25</v>
      </c>
      <c r="E914">
        <v>-200.5</v>
      </c>
      <c r="G914">
        <v>1812</v>
      </c>
      <c r="H914">
        <v>-232.5</v>
      </c>
      <c r="I914">
        <v>-210.5</v>
      </c>
      <c r="J914">
        <v>-198.25</v>
      </c>
    </row>
    <row r="915" spans="2:10" x14ac:dyDescent="0.45">
      <c r="B915">
        <v>2267.5</v>
      </c>
      <c r="C915">
        <v>-50.25</v>
      </c>
      <c r="D915">
        <v>-110.5</v>
      </c>
      <c r="E915">
        <v>-193.25</v>
      </c>
      <c r="G915">
        <v>1814</v>
      </c>
      <c r="H915">
        <v>-234.5</v>
      </c>
      <c r="I915">
        <v>-214.75</v>
      </c>
      <c r="J915">
        <v>-203.25</v>
      </c>
    </row>
    <row r="916" spans="2:10" x14ac:dyDescent="0.45">
      <c r="B916">
        <v>2270</v>
      </c>
      <c r="C916">
        <v>-49.75</v>
      </c>
      <c r="D916">
        <v>-111.25</v>
      </c>
      <c r="E916">
        <v>-194.5</v>
      </c>
      <c r="G916">
        <v>1816</v>
      </c>
      <c r="H916">
        <v>-231</v>
      </c>
      <c r="I916">
        <v>-210.5</v>
      </c>
      <c r="J916">
        <v>-200</v>
      </c>
    </row>
    <row r="917" spans="2:10" x14ac:dyDescent="0.45">
      <c r="B917">
        <v>2272.5</v>
      </c>
      <c r="C917">
        <v>-47</v>
      </c>
      <c r="D917">
        <v>-113.5</v>
      </c>
      <c r="E917">
        <v>-193.75</v>
      </c>
      <c r="G917">
        <v>1818</v>
      </c>
      <c r="H917">
        <v>-233.75</v>
      </c>
      <c r="I917">
        <v>-216</v>
      </c>
      <c r="J917">
        <v>-197.5</v>
      </c>
    </row>
    <row r="918" spans="2:10" x14ac:dyDescent="0.45">
      <c r="B918">
        <v>2275</v>
      </c>
      <c r="C918">
        <v>-47.25</v>
      </c>
      <c r="D918">
        <v>-113.25</v>
      </c>
      <c r="E918">
        <v>-194.75</v>
      </c>
      <c r="G918">
        <v>1820</v>
      </c>
      <c r="H918">
        <v>-232.5</v>
      </c>
      <c r="I918">
        <v>-211.75</v>
      </c>
      <c r="J918">
        <v>-195.25</v>
      </c>
    </row>
    <row r="919" spans="2:10" x14ac:dyDescent="0.45">
      <c r="B919">
        <v>2277.5</v>
      </c>
      <c r="C919">
        <v>-53.75</v>
      </c>
      <c r="D919">
        <v>-110.75</v>
      </c>
      <c r="E919">
        <v>-194.5</v>
      </c>
      <c r="G919">
        <v>1822</v>
      </c>
      <c r="H919">
        <v>-234.5</v>
      </c>
      <c r="I919">
        <v>-212.75</v>
      </c>
      <c r="J919">
        <v>-204</v>
      </c>
    </row>
    <row r="920" spans="2:10" x14ac:dyDescent="0.45">
      <c r="B920">
        <v>2280</v>
      </c>
      <c r="C920">
        <v>-49.75</v>
      </c>
      <c r="D920">
        <v>-105.75</v>
      </c>
      <c r="E920">
        <v>-197.75</v>
      </c>
      <c r="G920">
        <v>1824</v>
      </c>
      <c r="H920">
        <v>-230.5</v>
      </c>
      <c r="I920">
        <v>-211.5</v>
      </c>
      <c r="J920">
        <v>-198.75</v>
      </c>
    </row>
    <row r="921" spans="2:10" x14ac:dyDescent="0.45">
      <c r="B921">
        <v>2282.5</v>
      </c>
      <c r="C921">
        <v>-52.25</v>
      </c>
      <c r="D921">
        <v>-108.5</v>
      </c>
      <c r="E921">
        <v>-193.75</v>
      </c>
      <c r="G921">
        <v>1826</v>
      </c>
      <c r="H921">
        <v>-231.75</v>
      </c>
      <c r="I921">
        <v>-211.25</v>
      </c>
      <c r="J921">
        <v>-199.25</v>
      </c>
    </row>
    <row r="922" spans="2:10" x14ac:dyDescent="0.45">
      <c r="B922">
        <v>2285</v>
      </c>
      <c r="C922">
        <v>-50.75</v>
      </c>
      <c r="D922">
        <v>-109.75</v>
      </c>
      <c r="E922">
        <v>-197.5</v>
      </c>
      <c r="G922">
        <v>1828</v>
      </c>
      <c r="H922">
        <v>-232.5</v>
      </c>
      <c r="I922">
        <v>-208</v>
      </c>
      <c r="J922">
        <v>-201.25</v>
      </c>
    </row>
    <row r="923" spans="2:10" x14ac:dyDescent="0.45">
      <c r="B923">
        <v>2287.5</v>
      </c>
      <c r="C923">
        <v>-46.5</v>
      </c>
      <c r="D923">
        <v>-107.25</v>
      </c>
      <c r="E923">
        <v>-195</v>
      </c>
      <c r="G923">
        <v>1830</v>
      </c>
      <c r="H923">
        <v>-228.25</v>
      </c>
      <c r="I923">
        <v>-211</v>
      </c>
      <c r="J923">
        <v>-200</v>
      </c>
    </row>
    <row r="924" spans="2:10" x14ac:dyDescent="0.45">
      <c r="B924">
        <v>2290</v>
      </c>
      <c r="C924">
        <v>-50.25</v>
      </c>
      <c r="D924">
        <v>-106.75</v>
      </c>
      <c r="E924">
        <v>-189.5</v>
      </c>
      <c r="G924">
        <v>1832</v>
      </c>
      <c r="H924">
        <v>-230.5</v>
      </c>
      <c r="I924">
        <v>-209.25</v>
      </c>
      <c r="J924">
        <v>-199.25</v>
      </c>
    </row>
    <row r="925" spans="2:10" x14ac:dyDescent="0.45">
      <c r="B925">
        <v>2292.5</v>
      </c>
      <c r="C925">
        <v>-48.5</v>
      </c>
      <c r="D925">
        <v>-110</v>
      </c>
      <c r="E925">
        <v>-198</v>
      </c>
      <c r="G925">
        <v>1834</v>
      </c>
      <c r="H925">
        <v>-237.25</v>
      </c>
      <c r="I925">
        <v>-210.25</v>
      </c>
      <c r="J925">
        <v>-197.5</v>
      </c>
    </row>
    <row r="926" spans="2:10" x14ac:dyDescent="0.45">
      <c r="B926">
        <v>2295</v>
      </c>
      <c r="C926">
        <v>-52</v>
      </c>
      <c r="D926">
        <v>-109.5</v>
      </c>
      <c r="E926">
        <v>-190</v>
      </c>
      <c r="G926">
        <v>1836</v>
      </c>
      <c r="H926">
        <v>-231.75</v>
      </c>
      <c r="I926">
        <v>-210</v>
      </c>
      <c r="J926">
        <v>-201</v>
      </c>
    </row>
    <row r="927" spans="2:10" x14ac:dyDescent="0.45">
      <c r="B927">
        <v>2297.5</v>
      </c>
      <c r="C927">
        <v>-51.75</v>
      </c>
      <c r="D927">
        <v>-108.25</v>
      </c>
      <c r="E927">
        <v>-197</v>
      </c>
      <c r="G927">
        <v>1838</v>
      </c>
      <c r="H927">
        <v>-229.75</v>
      </c>
      <c r="I927">
        <v>-211.75</v>
      </c>
      <c r="J927">
        <v>-198</v>
      </c>
    </row>
    <row r="928" spans="2:10" x14ac:dyDescent="0.45">
      <c r="B928">
        <v>2300</v>
      </c>
      <c r="C928">
        <v>-49.25</v>
      </c>
      <c r="D928">
        <v>-111</v>
      </c>
      <c r="E928">
        <v>-192</v>
      </c>
      <c r="G928">
        <v>1840</v>
      </c>
      <c r="H928">
        <v>-235.75</v>
      </c>
      <c r="I928">
        <v>-216</v>
      </c>
      <c r="J928">
        <v>-202.5</v>
      </c>
    </row>
    <row r="929" spans="2:10" x14ac:dyDescent="0.45">
      <c r="B929">
        <v>2302.5</v>
      </c>
      <c r="C929">
        <v>-48.25</v>
      </c>
      <c r="D929">
        <v>-109.75</v>
      </c>
      <c r="E929">
        <v>-195.25</v>
      </c>
      <c r="G929">
        <v>1842</v>
      </c>
      <c r="H929">
        <v>-229</v>
      </c>
      <c r="I929">
        <v>-210</v>
      </c>
      <c r="J929">
        <v>-198.25</v>
      </c>
    </row>
    <row r="930" spans="2:10" x14ac:dyDescent="0.45">
      <c r="B930">
        <v>2305</v>
      </c>
      <c r="C930">
        <v>-47</v>
      </c>
      <c r="D930">
        <v>-112</v>
      </c>
      <c r="E930">
        <v>-198.5</v>
      </c>
      <c r="G930">
        <v>1844</v>
      </c>
      <c r="H930">
        <v>-234</v>
      </c>
      <c r="I930">
        <v>-212.5</v>
      </c>
      <c r="J930">
        <v>-197.75</v>
      </c>
    </row>
    <row r="931" spans="2:10" x14ac:dyDescent="0.45">
      <c r="B931">
        <v>2307.5</v>
      </c>
      <c r="C931">
        <v>-48</v>
      </c>
      <c r="D931">
        <v>-109</v>
      </c>
      <c r="E931">
        <v>-187.75</v>
      </c>
      <c r="G931">
        <v>1846</v>
      </c>
      <c r="H931">
        <v>-231</v>
      </c>
      <c r="I931">
        <v>-214</v>
      </c>
      <c r="J931">
        <v>-197.75</v>
      </c>
    </row>
    <row r="932" spans="2:10" x14ac:dyDescent="0.45">
      <c r="B932">
        <v>2310</v>
      </c>
      <c r="C932">
        <v>-47</v>
      </c>
      <c r="D932">
        <v>-111.75</v>
      </c>
      <c r="E932">
        <v>-194</v>
      </c>
      <c r="G932">
        <v>1848</v>
      </c>
      <c r="H932">
        <v>-233</v>
      </c>
      <c r="I932">
        <v>-210.25</v>
      </c>
      <c r="J932">
        <v>-199</v>
      </c>
    </row>
    <row r="933" spans="2:10" x14ac:dyDescent="0.45">
      <c r="B933">
        <v>2312.5</v>
      </c>
      <c r="C933">
        <v>-54.75</v>
      </c>
      <c r="D933">
        <v>-111.25</v>
      </c>
      <c r="E933">
        <v>-197</v>
      </c>
      <c r="G933">
        <v>1850</v>
      </c>
      <c r="H933">
        <v>-229</v>
      </c>
      <c r="I933">
        <v>-211.75</v>
      </c>
      <c r="J933">
        <v>-202.75</v>
      </c>
    </row>
    <row r="934" spans="2:10" x14ac:dyDescent="0.45">
      <c r="B934">
        <v>2315</v>
      </c>
      <c r="C934">
        <v>-49.25</v>
      </c>
      <c r="D934">
        <v>-108.75</v>
      </c>
      <c r="E934">
        <v>-192.75</v>
      </c>
      <c r="G934">
        <v>1852</v>
      </c>
      <c r="H934">
        <v>-231.75</v>
      </c>
      <c r="I934">
        <v>-212.75</v>
      </c>
      <c r="J934">
        <v>-199</v>
      </c>
    </row>
    <row r="935" spans="2:10" x14ac:dyDescent="0.45">
      <c r="B935">
        <v>2317.5</v>
      </c>
      <c r="C935">
        <v>-50</v>
      </c>
      <c r="D935">
        <v>-108</v>
      </c>
      <c r="E935">
        <v>-195</v>
      </c>
      <c r="G935">
        <v>1854</v>
      </c>
      <c r="H935">
        <v>-232.5</v>
      </c>
      <c r="I935">
        <v>-218.75</v>
      </c>
      <c r="J935">
        <v>-198</v>
      </c>
    </row>
    <row r="936" spans="2:10" x14ac:dyDescent="0.45">
      <c r="B936">
        <v>2320</v>
      </c>
      <c r="C936">
        <v>-51</v>
      </c>
      <c r="D936">
        <v>-110.75</v>
      </c>
      <c r="E936">
        <v>-191.5</v>
      </c>
      <c r="G936">
        <v>1856</v>
      </c>
      <c r="H936">
        <v>-237.75</v>
      </c>
      <c r="I936">
        <v>-212.5</v>
      </c>
      <c r="J936">
        <v>-199.5</v>
      </c>
    </row>
    <row r="937" spans="2:10" x14ac:dyDescent="0.45">
      <c r="B937">
        <v>2322.5</v>
      </c>
      <c r="C937">
        <v>-43.75</v>
      </c>
      <c r="D937">
        <v>-113.25</v>
      </c>
      <c r="E937">
        <v>-190.5</v>
      </c>
      <c r="G937">
        <v>1858</v>
      </c>
      <c r="H937">
        <v>-233.75</v>
      </c>
      <c r="I937">
        <v>-212.25</v>
      </c>
      <c r="J937">
        <v>-203</v>
      </c>
    </row>
    <row r="938" spans="2:10" x14ac:dyDescent="0.45">
      <c r="B938">
        <v>2325</v>
      </c>
      <c r="C938">
        <v>-46</v>
      </c>
      <c r="D938">
        <v>-120</v>
      </c>
      <c r="E938">
        <v>-197.25</v>
      </c>
      <c r="G938">
        <v>1860</v>
      </c>
      <c r="H938">
        <v>-234</v>
      </c>
      <c r="I938">
        <v>-212.75</v>
      </c>
      <c r="J938">
        <v>-201.25</v>
      </c>
    </row>
    <row r="939" spans="2:10" x14ac:dyDescent="0.45">
      <c r="B939">
        <v>2327.5</v>
      </c>
      <c r="C939">
        <v>-49.75</v>
      </c>
      <c r="D939">
        <v>-115</v>
      </c>
      <c r="E939">
        <v>-192.5</v>
      </c>
      <c r="G939">
        <v>1862</v>
      </c>
      <c r="H939">
        <v>-234.25</v>
      </c>
      <c r="I939">
        <v>-209.5</v>
      </c>
      <c r="J939">
        <v>-204.75</v>
      </c>
    </row>
    <row r="940" spans="2:10" x14ac:dyDescent="0.45">
      <c r="B940">
        <v>2330</v>
      </c>
      <c r="C940">
        <v>-50.5</v>
      </c>
      <c r="D940">
        <v>-110.5</v>
      </c>
      <c r="E940">
        <v>-191.25</v>
      </c>
      <c r="G940">
        <v>1864</v>
      </c>
      <c r="H940">
        <v>-235.5</v>
      </c>
      <c r="I940">
        <v>-212.25</v>
      </c>
      <c r="J940">
        <v>-202</v>
      </c>
    </row>
    <row r="941" spans="2:10" x14ac:dyDescent="0.45">
      <c r="B941">
        <v>2332.5</v>
      </c>
      <c r="C941">
        <v>-53.25</v>
      </c>
      <c r="D941">
        <v>-112</v>
      </c>
      <c r="E941">
        <v>-196.25</v>
      </c>
      <c r="G941">
        <v>1866</v>
      </c>
      <c r="H941">
        <v>-232.5</v>
      </c>
      <c r="I941">
        <v>-215.5</v>
      </c>
      <c r="J941">
        <v>-201</v>
      </c>
    </row>
    <row r="942" spans="2:10" x14ac:dyDescent="0.45">
      <c r="B942">
        <v>2335</v>
      </c>
      <c r="C942">
        <v>-46.75</v>
      </c>
      <c r="D942">
        <v>-111.25</v>
      </c>
      <c r="E942">
        <v>-194.5</v>
      </c>
      <c r="G942">
        <v>1868</v>
      </c>
      <c r="H942">
        <v>-229.75</v>
      </c>
      <c r="I942">
        <v>-212</v>
      </c>
      <c r="J942">
        <v>-197</v>
      </c>
    </row>
    <row r="943" spans="2:10" x14ac:dyDescent="0.45">
      <c r="B943">
        <v>2337.5</v>
      </c>
      <c r="C943">
        <v>-50.25</v>
      </c>
      <c r="D943">
        <v>-115</v>
      </c>
      <c r="E943">
        <v>-196</v>
      </c>
      <c r="G943">
        <v>1870</v>
      </c>
      <c r="H943">
        <v>-233.5</v>
      </c>
      <c r="I943">
        <v>-215.5</v>
      </c>
      <c r="J943">
        <v>-203.75</v>
      </c>
    </row>
    <row r="944" spans="2:10" x14ac:dyDescent="0.45">
      <c r="B944">
        <v>2340</v>
      </c>
      <c r="C944">
        <v>-53</v>
      </c>
      <c r="D944">
        <v>-109.75</v>
      </c>
      <c r="E944">
        <v>-189.25</v>
      </c>
      <c r="G944">
        <v>1872</v>
      </c>
      <c r="H944">
        <v>-229.5</v>
      </c>
      <c r="I944">
        <v>-213</v>
      </c>
      <c r="J944">
        <v>-199.25</v>
      </c>
    </row>
    <row r="945" spans="2:10" x14ac:dyDescent="0.45">
      <c r="B945">
        <v>2342.5</v>
      </c>
      <c r="C945">
        <v>-51.5</v>
      </c>
      <c r="D945">
        <v>-113</v>
      </c>
      <c r="E945">
        <v>-195</v>
      </c>
      <c r="G945">
        <v>1874</v>
      </c>
      <c r="H945">
        <v>-230.75</v>
      </c>
      <c r="I945">
        <v>-212.75</v>
      </c>
      <c r="J945">
        <v>-202</v>
      </c>
    </row>
    <row r="946" spans="2:10" x14ac:dyDescent="0.45">
      <c r="B946">
        <v>2345</v>
      </c>
      <c r="C946">
        <v>-50.75</v>
      </c>
      <c r="D946">
        <v>-111</v>
      </c>
      <c r="E946">
        <v>-196.5</v>
      </c>
      <c r="G946">
        <v>1876</v>
      </c>
      <c r="H946">
        <v>-230</v>
      </c>
      <c r="I946">
        <v>-215</v>
      </c>
      <c r="J946">
        <v>-200.75</v>
      </c>
    </row>
    <row r="947" spans="2:10" x14ac:dyDescent="0.45">
      <c r="B947">
        <v>2347.5</v>
      </c>
      <c r="C947">
        <v>-54</v>
      </c>
      <c r="D947">
        <v>-114</v>
      </c>
      <c r="E947">
        <v>-199.5</v>
      </c>
      <c r="G947">
        <v>1878</v>
      </c>
      <c r="H947">
        <v>-235.25</v>
      </c>
      <c r="I947">
        <v>-214.75</v>
      </c>
      <c r="J947">
        <v>-200.75</v>
      </c>
    </row>
    <row r="948" spans="2:10" x14ac:dyDescent="0.45">
      <c r="B948">
        <v>2350</v>
      </c>
      <c r="C948">
        <v>-49.75</v>
      </c>
      <c r="D948">
        <v>-111.25</v>
      </c>
      <c r="E948">
        <v>-193.75</v>
      </c>
      <c r="G948">
        <v>1880</v>
      </c>
      <c r="H948">
        <v>-235.5</v>
      </c>
      <c r="I948">
        <v>-211.5</v>
      </c>
      <c r="J948">
        <v>-201.5</v>
      </c>
    </row>
    <row r="949" spans="2:10" x14ac:dyDescent="0.45">
      <c r="B949">
        <v>2352.5</v>
      </c>
      <c r="C949">
        <v>-46.25</v>
      </c>
      <c r="D949">
        <v>-108.75</v>
      </c>
      <c r="E949">
        <v>-191</v>
      </c>
      <c r="G949">
        <v>1882</v>
      </c>
      <c r="H949">
        <v>-230.5</v>
      </c>
      <c r="I949">
        <v>-210.25</v>
      </c>
      <c r="J949">
        <v>-200</v>
      </c>
    </row>
    <row r="950" spans="2:10" x14ac:dyDescent="0.45">
      <c r="B950">
        <v>2355</v>
      </c>
      <c r="C950">
        <v>-49.25</v>
      </c>
      <c r="D950">
        <v>-115.25</v>
      </c>
      <c r="E950">
        <v>-193</v>
      </c>
      <c r="G950">
        <v>1884</v>
      </c>
      <c r="H950">
        <v>-233.5</v>
      </c>
      <c r="I950">
        <v>-213.25</v>
      </c>
      <c r="J950">
        <v>-201.5</v>
      </c>
    </row>
    <row r="951" spans="2:10" x14ac:dyDescent="0.45">
      <c r="B951">
        <v>2357.5</v>
      </c>
      <c r="C951">
        <v>-48.25</v>
      </c>
      <c r="D951">
        <v>-113.5</v>
      </c>
      <c r="E951">
        <v>-194.5</v>
      </c>
      <c r="G951">
        <v>1886</v>
      </c>
      <c r="H951">
        <v>-233.75</v>
      </c>
      <c r="I951">
        <v>-211.75</v>
      </c>
      <c r="J951">
        <v>-198.75</v>
      </c>
    </row>
    <row r="952" spans="2:10" x14ac:dyDescent="0.45">
      <c r="B952">
        <v>2360</v>
      </c>
      <c r="C952">
        <v>-50.25</v>
      </c>
      <c r="D952">
        <v>-114.75</v>
      </c>
      <c r="E952">
        <v>-193.25</v>
      </c>
      <c r="G952">
        <v>1888</v>
      </c>
      <c r="H952">
        <v>-234</v>
      </c>
      <c r="I952">
        <v>-215.5</v>
      </c>
      <c r="J952">
        <v>-201.25</v>
      </c>
    </row>
    <row r="953" spans="2:10" x14ac:dyDescent="0.45">
      <c r="B953">
        <v>2362.5</v>
      </c>
      <c r="C953">
        <v>-53.5</v>
      </c>
      <c r="D953">
        <v>-114.75</v>
      </c>
      <c r="E953">
        <v>-194.75</v>
      </c>
      <c r="G953">
        <v>1890</v>
      </c>
      <c r="H953">
        <v>-234.75</v>
      </c>
      <c r="I953">
        <v>-210.5</v>
      </c>
      <c r="J953">
        <v>-199.5</v>
      </c>
    </row>
    <row r="954" spans="2:10" x14ac:dyDescent="0.45">
      <c r="B954">
        <v>2365</v>
      </c>
      <c r="C954">
        <v>-50.5</v>
      </c>
      <c r="D954">
        <v>-112.5</v>
      </c>
      <c r="E954">
        <v>-196.25</v>
      </c>
      <c r="G954">
        <v>1892</v>
      </c>
      <c r="H954">
        <v>-231</v>
      </c>
      <c r="I954">
        <v>-215.75</v>
      </c>
      <c r="J954">
        <v>-197.5</v>
      </c>
    </row>
    <row r="955" spans="2:10" x14ac:dyDescent="0.45">
      <c r="B955">
        <v>2367.5</v>
      </c>
      <c r="C955">
        <v>-51.75</v>
      </c>
      <c r="D955">
        <v>-114.5</v>
      </c>
      <c r="E955">
        <v>-196</v>
      </c>
      <c r="G955">
        <v>1894</v>
      </c>
      <c r="H955">
        <v>-231</v>
      </c>
      <c r="I955">
        <v>-212.5</v>
      </c>
      <c r="J955">
        <v>-199.75</v>
      </c>
    </row>
    <row r="956" spans="2:10" x14ac:dyDescent="0.45">
      <c r="B956">
        <v>2370</v>
      </c>
      <c r="C956">
        <v>-51.5</v>
      </c>
      <c r="D956">
        <v>-110.5</v>
      </c>
      <c r="E956">
        <v>-190.25</v>
      </c>
      <c r="G956">
        <v>1896</v>
      </c>
      <c r="H956">
        <v>-231.75</v>
      </c>
      <c r="I956">
        <v>-215.5</v>
      </c>
      <c r="J956">
        <v>-203.5</v>
      </c>
    </row>
    <row r="957" spans="2:10" x14ac:dyDescent="0.45">
      <c r="B957">
        <v>2372.5</v>
      </c>
      <c r="C957">
        <v>-46.75</v>
      </c>
      <c r="D957">
        <v>-114</v>
      </c>
      <c r="E957">
        <v>-190.75</v>
      </c>
      <c r="G957">
        <v>1898</v>
      </c>
      <c r="H957">
        <v>-232.25</v>
      </c>
      <c r="I957">
        <v>-212.25</v>
      </c>
      <c r="J957">
        <v>-204</v>
      </c>
    </row>
    <row r="958" spans="2:10" x14ac:dyDescent="0.45">
      <c r="B958">
        <v>2375</v>
      </c>
      <c r="C958">
        <v>-49</v>
      </c>
      <c r="D958">
        <v>-114.75</v>
      </c>
      <c r="E958">
        <v>-195.25</v>
      </c>
      <c r="G958">
        <v>1900</v>
      </c>
      <c r="H958">
        <v>-232.25</v>
      </c>
      <c r="I958">
        <v>-215.25</v>
      </c>
      <c r="J958">
        <v>-203.25</v>
      </c>
    </row>
    <row r="959" spans="2:10" x14ac:dyDescent="0.45">
      <c r="B959">
        <v>2377.5</v>
      </c>
      <c r="C959">
        <v>-51</v>
      </c>
      <c r="D959">
        <v>-114.75</v>
      </c>
      <c r="E959">
        <v>-194</v>
      </c>
      <c r="G959">
        <v>1902</v>
      </c>
      <c r="H959">
        <v>-232.75</v>
      </c>
      <c r="I959">
        <v>-211.5</v>
      </c>
      <c r="J959">
        <v>-199</v>
      </c>
    </row>
    <row r="960" spans="2:10" x14ac:dyDescent="0.45">
      <c r="B960">
        <v>2380</v>
      </c>
      <c r="C960">
        <v>-51</v>
      </c>
      <c r="D960">
        <v>-111.25</v>
      </c>
      <c r="E960">
        <v>-196.25</v>
      </c>
      <c r="G960">
        <v>1904</v>
      </c>
      <c r="H960">
        <v>-231.75</v>
      </c>
      <c r="I960">
        <v>-212</v>
      </c>
      <c r="J960">
        <v>-197.25</v>
      </c>
    </row>
    <row r="961" spans="2:10" x14ac:dyDescent="0.45">
      <c r="B961">
        <v>2382.5</v>
      </c>
      <c r="C961">
        <v>-49</v>
      </c>
      <c r="D961">
        <v>-112.75</v>
      </c>
      <c r="E961">
        <v>-194</v>
      </c>
      <c r="G961">
        <v>1906</v>
      </c>
      <c r="H961">
        <v>-230</v>
      </c>
      <c r="I961">
        <v>-213</v>
      </c>
      <c r="J961">
        <v>-204.25</v>
      </c>
    </row>
    <row r="962" spans="2:10" x14ac:dyDescent="0.45">
      <c r="B962">
        <v>2385</v>
      </c>
      <c r="C962">
        <v>-48</v>
      </c>
      <c r="D962">
        <v>-111</v>
      </c>
      <c r="E962">
        <v>-192</v>
      </c>
      <c r="G962">
        <v>1908</v>
      </c>
      <c r="H962">
        <v>-234.25</v>
      </c>
      <c r="I962">
        <v>-209.75</v>
      </c>
      <c r="J962">
        <v>-199.5</v>
      </c>
    </row>
    <row r="963" spans="2:10" x14ac:dyDescent="0.45">
      <c r="B963">
        <v>2387.5</v>
      </c>
      <c r="C963">
        <v>-51</v>
      </c>
      <c r="D963">
        <v>-109.75</v>
      </c>
      <c r="E963">
        <v>-191.25</v>
      </c>
      <c r="G963">
        <v>1910</v>
      </c>
      <c r="H963">
        <v>-235.75</v>
      </c>
      <c r="I963">
        <v>-216.25</v>
      </c>
      <c r="J963">
        <v>-200.5</v>
      </c>
    </row>
    <row r="964" spans="2:10" x14ac:dyDescent="0.45">
      <c r="B964">
        <v>2390</v>
      </c>
      <c r="C964">
        <v>-43.75</v>
      </c>
      <c r="D964">
        <v>-115.25</v>
      </c>
      <c r="E964">
        <v>-195</v>
      </c>
      <c r="G964">
        <v>1912</v>
      </c>
      <c r="H964">
        <v>-230.75</v>
      </c>
      <c r="I964">
        <v>-217</v>
      </c>
      <c r="J964">
        <v>-197.75</v>
      </c>
    </row>
    <row r="965" spans="2:10" x14ac:dyDescent="0.45">
      <c r="B965">
        <v>2392.5</v>
      </c>
      <c r="C965">
        <v>-54.75</v>
      </c>
      <c r="D965">
        <v>-111.25</v>
      </c>
      <c r="E965">
        <v>-198.25</v>
      </c>
      <c r="G965">
        <v>1914</v>
      </c>
      <c r="H965">
        <v>-232.75</v>
      </c>
      <c r="I965">
        <v>-213.5</v>
      </c>
      <c r="J965">
        <v>-208.75</v>
      </c>
    </row>
    <row r="966" spans="2:10" x14ac:dyDescent="0.45">
      <c r="B966">
        <v>2395</v>
      </c>
      <c r="C966">
        <v>-49.75</v>
      </c>
      <c r="D966">
        <v>-113.5</v>
      </c>
      <c r="E966">
        <v>-192</v>
      </c>
      <c r="G966">
        <v>1916</v>
      </c>
      <c r="H966">
        <v>-228</v>
      </c>
      <c r="I966">
        <v>-214.25</v>
      </c>
      <c r="J966">
        <v>-195.5</v>
      </c>
    </row>
    <row r="967" spans="2:10" x14ac:dyDescent="0.45">
      <c r="B967">
        <v>2397.5</v>
      </c>
      <c r="C967">
        <v>-54.5</v>
      </c>
      <c r="D967">
        <v>-114.75</v>
      </c>
      <c r="E967">
        <v>-196</v>
      </c>
      <c r="G967">
        <v>1918</v>
      </c>
      <c r="H967">
        <v>-233.75</v>
      </c>
      <c r="I967">
        <v>-212</v>
      </c>
      <c r="J967">
        <v>-205.5</v>
      </c>
    </row>
    <row r="968" spans="2:10" x14ac:dyDescent="0.45">
      <c r="B968">
        <v>2400</v>
      </c>
      <c r="C968">
        <v>-49.75</v>
      </c>
      <c r="D968">
        <v>-108.5</v>
      </c>
      <c r="E968">
        <v>-196.75</v>
      </c>
      <c r="G968">
        <v>1920</v>
      </c>
      <c r="H968">
        <v>-232.5</v>
      </c>
      <c r="I968">
        <v>-211.25</v>
      </c>
      <c r="J968">
        <v>-197.75</v>
      </c>
    </row>
    <row r="969" spans="2:10" x14ac:dyDescent="0.45">
      <c r="B969">
        <v>2402.5</v>
      </c>
      <c r="C969">
        <v>-49.5</v>
      </c>
      <c r="D969">
        <v>-112.25</v>
      </c>
      <c r="E969">
        <v>-190.25</v>
      </c>
      <c r="G969">
        <v>1922</v>
      </c>
      <c r="H969">
        <v>-230.25</v>
      </c>
      <c r="I969">
        <v>-215.75</v>
      </c>
      <c r="J969">
        <v>-198</v>
      </c>
    </row>
    <row r="970" spans="2:10" x14ac:dyDescent="0.45">
      <c r="B970">
        <v>2405</v>
      </c>
      <c r="C970">
        <v>-48.5</v>
      </c>
      <c r="D970">
        <v>-110.75</v>
      </c>
      <c r="E970">
        <v>-195.5</v>
      </c>
      <c r="G970">
        <v>1924</v>
      </c>
      <c r="H970">
        <v>-235.75</v>
      </c>
      <c r="I970">
        <v>-212.75</v>
      </c>
      <c r="J970">
        <v>-198.5</v>
      </c>
    </row>
    <row r="971" spans="2:10" x14ac:dyDescent="0.45">
      <c r="B971">
        <v>2407.5</v>
      </c>
      <c r="C971">
        <v>-46.75</v>
      </c>
      <c r="D971">
        <v>-111</v>
      </c>
      <c r="E971">
        <v>-190</v>
      </c>
      <c r="G971">
        <v>1926</v>
      </c>
      <c r="H971">
        <v>-232</v>
      </c>
      <c r="I971">
        <v>-214</v>
      </c>
      <c r="J971">
        <v>-197.75</v>
      </c>
    </row>
    <row r="972" spans="2:10" x14ac:dyDescent="0.45">
      <c r="B972">
        <v>2410</v>
      </c>
      <c r="C972">
        <v>-48</v>
      </c>
      <c r="D972">
        <v>-114.5</v>
      </c>
      <c r="E972">
        <v>-192.25</v>
      </c>
      <c r="G972">
        <v>1928</v>
      </c>
      <c r="H972">
        <v>-228</v>
      </c>
      <c r="I972">
        <v>-209.25</v>
      </c>
      <c r="J972">
        <v>-199.5</v>
      </c>
    </row>
    <row r="973" spans="2:10" x14ac:dyDescent="0.45">
      <c r="B973">
        <v>2412.5</v>
      </c>
      <c r="C973">
        <v>-51</v>
      </c>
      <c r="D973">
        <v>-114</v>
      </c>
      <c r="E973">
        <v>-193</v>
      </c>
      <c r="G973">
        <v>1930</v>
      </c>
      <c r="H973">
        <v>-230.5</v>
      </c>
      <c r="I973">
        <v>-210</v>
      </c>
      <c r="J973">
        <v>-198.5</v>
      </c>
    </row>
    <row r="974" spans="2:10" x14ac:dyDescent="0.45">
      <c r="B974">
        <v>2415</v>
      </c>
      <c r="C974">
        <v>-51.75</v>
      </c>
      <c r="D974">
        <v>-108.5</v>
      </c>
      <c r="E974">
        <v>-197.75</v>
      </c>
      <c r="G974">
        <v>1932</v>
      </c>
      <c r="H974">
        <v>-227.25</v>
      </c>
      <c r="I974">
        <v>-213.5</v>
      </c>
      <c r="J974">
        <v>-202.25</v>
      </c>
    </row>
    <row r="975" spans="2:10" x14ac:dyDescent="0.45">
      <c r="B975">
        <v>2417.5</v>
      </c>
      <c r="C975">
        <v>-55</v>
      </c>
      <c r="D975">
        <v>-113.5</v>
      </c>
      <c r="E975">
        <v>-202.25</v>
      </c>
      <c r="G975">
        <v>1934</v>
      </c>
      <c r="H975">
        <v>-228.25</v>
      </c>
      <c r="I975">
        <v>-215</v>
      </c>
      <c r="J975">
        <v>-197</v>
      </c>
    </row>
    <row r="976" spans="2:10" x14ac:dyDescent="0.45">
      <c r="B976">
        <v>2420</v>
      </c>
      <c r="C976">
        <v>-50.25</v>
      </c>
      <c r="D976">
        <v>-111.25</v>
      </c>
      <c r="E976">
        <v>-195.5</v>
      </c>
      <c r="G976">
        <v>1936</v>
      </c>
      <c r="H976">
        <v>-230.75</v>
      </c>
      <c r="I976">
        <v>-217.25</v>
      </c>
      <c r="J976">
        <v>-199</v>
      </c>
    </row>
    <row r="977" spans="2:10" x14ac:dyDescent="0.45">
      <c r="B977">
        <v>2422.5</v>
      </c>
      <c r="C977">
        <v>-45.5</v>
      </c>
      <c r="D977">
        <v>-119</v>
      </c>
      <c r="E977">
        <v>-191.75</v>
      </c>
      <c r="G977">
        <v>1938</v>
      </c>
      <c r="H977">
        <v>-231.5</v>
      </c>
      <c r="I977">
        <v>-212.5</v>
      </c>
      <c r="J977">
        <v>-204.5</v>
      </c>
    </row>
    <row r="978" spans="2:10" x14ac:dyDescent="0.45">
      <c r="B978">
        <v>2425</v>
      </c>
      <c r="C978">
        <v>-50.25</v>
      </c>
      <c r="D978">
        <v>-112.5</v>
      </c>
      <c r="E978">
        <v>-193.5</v>
      </c>
      <c r="G978">
        <v>1940</v>
      </c>
      <c r="H978">
        <v>-233</v>
      </c>
      <c r="I978">
        <v>-218.5</v>
      </c>
      <c r="J978">
        <v>-202.75</v>
      </c>
    </row>
    <row r="979" spans="2:10" x14ac:dyDescent="0.45">
      <c r="B979">
        <v>2427.5</v>
      </c>
      <c r="C979">
        <v>-48</v>
      </c>
      <c r="D979">
        <v>-110</v>
      </c>
      <c r="E979">
        <v>-191</v>
      </c>
      <c r="G979">
        <v>1942</v>
      </c>
      <c r="H979">
        <v>-226.5</v>
      </c>
      <c r="I979">
        <v>-209.25</v>
      </c>
      <c r="J979">
        <v>-197.5</v>
      </c>
    </row>
    <row r="980" spans="2:10" x14ac:dyDescent="0.45">
      <c r="B980">
        <v>2430</v>
      </c>
      <c r="C980">
        <v>-51</v>
      </c>
      <c r="D980">
        <v>-109.25</v>
      </c>
      <c r="E980">
        <v>-198.75</v>
      </c>
      <c r="G980">
        <v>1944</v>
      </c>
      <c r="H980">
        <v>-233.25</v>
      </c>
      <c r="I980">
        <v>-212</v>
      </c>
      <c r="J980">
        <v>-201.5</v>
      </c>
    </row>
    <row r="981" spans="2:10" x14ac:dyDescent="0.45">
      <c r="B981">
        <v>2432.5</v>
      </c>
      <c r="C981">
        <v>-53</v>
      </c>
      <c r="D981">
        <v>-112.75</v>
      </c>
      <c r="E981">
        <v>-198.5</v>
      </c>
      <c r="G981">
        <v>1946</v>
      </c>
      <c r="H981">
        <v>-232.75</v>
      </c>
      <c r="I981">
        <v>-217.75</v>
      </c>
      <c r="J981">
        <v>-199.25</v>
      </c>
    </row>
    <row r="982" spans="2:10" x14ac:dyDescent="0.45">
      <c r="B982">
        <v>2435</v>
      </c>
      <c r="C982">
        <v>-51.25</v>
      </c>
      <c r="D982">
        <v>-105.75</v>
      </c>
      <c r="E982">
        <v>-193.75</v>
      </c>
      <c r="G982">
        <v>1948</v>
      </c>
      <c r="H982">
        <v>-231.5</v>
      </c>
      <c r="I982">
        <v>-214</v>
      </c>
      <c r="J982">
        <v>-199.5</v>
      </c>
    </row>
    <row r="983" spans="2:10" x14ac:dyDescent="0.45">
      <c r="B983">
        <v>2437.5</v>
      </c>
      <c r="C983">
        <v>-48.5</v>
      </c>
      <c r="D983">
        <v>-111.75</v>
      </c>
      <c r="E983">
        <v>-195.25</v>
      </c>
      <c r="G983">
        <v>1950</v>
      </c>
      <c r="H983">
        <v>-232.25</v>
      </c>
      <c r="I983">
        <v>-211.75</v>
      </c>
      <c r="J983">
        <v>-200</v>
      </c>
    </row>
    <row r="984" spans="2:10" x14ac:dyDescent="0.45">
      <c r="B984">
        <v>2440</v>
      </c>
      <c r="C984">
        <v>-51.75</v>
      </c>
      <c r="D984">
        <v>-114.5</v>
      </c>
      <c r="E984">
        <v>-194.25</v>
      </c>
      <c r="G984">
        <v>1952</v>
      </c>
      <c r="H984">
        <v>-235.5</v>
      </c>
      <c r="I984">
        <v>-212.75</v>
      </c>
      <c r="J984">
        <v>-199.5</v>
      </c>
    </row>
    <row r="985" spans="2:10" x14ac:dyDescent="0.45">
      <c r="B985">
        <v>2442.5</v>
      </c>
      <c r="C985">
        <v>-47.25</v>
      </c>
      <c r="D985">
        <v>-112.5</v>
      </c>
      <c r="E985">
        <v>-196.25</v>
      </c>
      <c r="G985">
        <v>1954</v>
      </c>
      <c r="H985">
        <v>-237</v>
      </c>
      <c r="I985">
        <v>-219</v>
      </c>
      <c r="J985">
        <v>-201.75</v>
      </c>
    </row>
    <row r="986" spans="2:10" x14ac:dyDescent="0.45">
      <c r="B986">
        <v>2445</v>
      </c>
      <c r="C986">
        <v>-50.75</v>
      </c>
      <c r="D986">
        <v>-117.25</v>
      </c>
      <c r="E986">
        <v>-195.25</v>
      </c>
      <c r="G986">
        <v>1956</v>
      </c>
      <c r="H986">
        <v>-233.75</v>
      </c>
      <c r="I986">
        <v>-212</v>
      </c>
      <c r="J986">
        <v>-201.25</v>
      </c>
    </row>
    <row r="987" spans="2:10" x14ac:dyDescent="0.45">
      <c r="B987">
        <v>2447.5</v>
      </c>
      <c r="C987">
        <v>-57.25</v>
      </c>
      <c r="D987">
        <v>-109.75</v>
      </c>
      <c r="E987">
        <v>-197.5</v>
      </c>
      <c r="G987">
        <v>1958</v>
      </c>
      <c r="H987">
        <v>-233.25</v>
      </c>
      <c r="I987">
        <v>-211.75</v>
      </c>
      <c r="J987">
        <v>-202.5</v>
      </c>
    </row>
    <row r="988" spans="2:10" x14ac:dyDescent="0.45">
      <c r="B988">
        <v>2450</v>
      </c>
      <c r="C988">
        <v>-50.25</v>
      </c>
      <c r="D988">
        <v>-110.25</v>
      </c>
      <c r="E988">
        <v>-203</v>
      </c>
      <c r="G988">
        <v>1960</v>
      </c>
      <c r="H988">
        <v>-229.25</v>
      </c>
      <c r="I988">
        <v>-210</v>
      </c>
      <c r="J988">
        <v>-199.25</v>
      </c>
    </row>
    <row r="989" spans="2:10" x14ac:dyDescent="0.45">
      <c r="B989">
        <v>2452.5</v>
      </c>
      <c r="C989">
        <v>-48.75</v>
      </c>
      <c r="D989">
        <v>-115.5</v>
      </c>
      <c r="E989">
        <v>-191</v>
      </c>
      <c r="G989">
        <v>1962</v>
      </c>
      <c r="H989">
        <v>-228.5</v>
      </c>
      <c r="I989">
        <v>-212.5</v>
      </c>
      <c r="J989">
        <v>-202</v>
      </c>
    </row>
    <row r="990" spans="2:10" x14ac:dyDescent="0.45">
      <c r="B990">
        <v>2455</v>
      </c>
      <c r="C990">
        <v>-46.5</v>
      </c>
      <c r="D990">
        <v>-113.25</v>
      </c>
      <c r="E990">
        <v>-190.75</v>
      </c>
      <c r="G990">
        <v>1964</v>
      </c>
      <c r="H990">
        <v>-232</v>
      </c>
      <c r="I990">
        <v>-208.5</v>
      </c>
      <c r="J990">
        <v>-204.25</v>
      </c>
    </row>
    <row r="991" spans="2:10" x14ac:dyDescent="0.45">
      <c r="B991">
        <v>2457.5</v>
      </c>
      <c r="C991">
        <v>-48.5</v>
      </c>
      <c r="D991">
        <v>-113.25</v>
      </c>
      <c r="E991">
        <v>-197.25</v>
      </c>
      <c r="G991">
        <v>1966</v>
      </c>
      <c r="H991">
        <v>-231</v>
      </c>
      <c r="I991">
        <v>-211.25</v>
      </c>
      <c r="J991">
        <v>-199.75</v>
      </c>
    </row>
    <row r="992" spans="2:10" x14ac:dyDescent="0.45">
      <c r="B992">
        <v>2460</v>
      </c>
      <c r="C992">
        <v>-49.75</v>
      </c>
      <c r="D992">
        <v>-112.75</v>
      </c>
      <c r="E992">
        <v>-195.25</v>
      </c>
      <c r="G992">
        <v>1968</v>
      </c>
      <c r="H992">
        <v>-230.25</v>
      </c>
      <c r="I992">
        <v>-211.25</v>
      </c>
      <c r="J992">
        <v>-199</v>
      </c>
    </row>
    <row r="993" spans="2:10" x14ac:dyDescent="0.45">
      <c r="B993">
        <v>2462.5</v>
      </c>
      <c r="C993">
        <v>-48.5</v>
      </c>
      <c r="D993">
        <v>-112</v>
      </c>
      <c r="E993">
        <v>-195</v>
      </c>
      <c r="G993">
        <v>1970</v>
      </c>
      <c r="H993">
        <v>-232.25</v>
      </c>
      <c r="I993">
        <v>-209.5</v>
      </c>
      <c r="J993">
        <v>-202</v>
      </c>
    </row>
    <row r="994" spans="2:10" x14ac:dyDescent="0.45">
      <c r="B994">
        <v>2465</v>
      </c>
      <c r="C994">
        <v>-50.75</v>
      </c>
      <c r="D994">
        <v>-115</v>
      </c>
      <c r="E994">
        <v>-191.75</v>
      </c>
      <c r="G994">
        <v>1972</v>
      </c>
      <c r="H994">
        <v>-234</v>
      </c>
      <c r="I994">
        <v>-210.5</v>
      </c>
      <c r="J994">
        <v>-201.5</v>
      </c>
    </row>
    <row r="995" spans="2:10" x14ac:dyDescent="0.45">
      <c r="B995">
        <v>2467.5</v>
      </c>
      <c r="C995">
        <v>-50.5</v>
      </c>
      <c r="D995">
        <v>-107.75</v>
      </c>
      <c r="E995">
        <v>-196.75</v>
      </c>
      <c r="G995">
        <v>1974</v>
      </c>
      <c r="H995">
        <v>-235.25</v>
      </c>
      <c r="I995">
        <v>-209.75</v>
      </c>
      <c r="J995">
        <v>-194.5</v>
      </c>
    </row>
    <row r="996" spans="2:10" x14ac:dyDescent="0.45">
      <c r="B996">
        <v>2470</v>
      </c>
      <c r="C996">
        <v>-44.75</v>
      </c>
      <c r="D996">
        <v>-116.75</v>
      </c>
      <c r="E996">
        <v>-193.75</v>
      </c>
      <c r="G996">
        <v>1976</v>
      </c>
      <c r="H996">
        <v>-227.5</v>
      </c>
      <c r="I996">
        <v>-210.25</v>
      </c>
      <c r="J996">
        <v>-197.75</v>
      </c>
    </row>
    <row r="997" spans="2:10" x14ac:dyDescent="0.45">
      <c r="B997">
        <v>2472.5</v>
      </c>
      <c r="C997">
        <v>-44.25</v>
      </c>
      <c r="D997">
        <v>-114.75</v>
      </c>
      <c r="E997">
        <v>-190.5</v>
      </c>
      <c r="G997">
        <v>1978</v>
      </c>
      <c r="H997">
        <v>-231.25</v>
      </c>
      <c r="I997">
        <v>-208.5</v>
      </c>
      <c r="J997">
        <v>-199</v>
      </c>
    </row>
    <row r="998" spans="2:10" x14ac:dyDescent="0.45">
      <c r="B998">
        <v>2475</v>
      </c>
      <c r="C998">
        <v>-47.75</v>
      </c>
      <c r="D998">
        <v>-114.25</v>
      </c>
      <c r="E998">
        <v>-192</v>
      </c>
      <c r="G998">
        <v>1980</v>
      </c>
      <c r="H998">
        <v>-233</v>
      </c>
      <c r="I998">
        <v>-210.25</v>
      </c>
      <c r="J998">
        <v>-201.25</v>
      </c>
    </row>
    <row r="999" spans="2:10" x14ac:dyDescent="0.45">
      <c r="B999">
        <v>2477.5</v>
      </c>
      <c r="C999">
        <v>-51.5</v>
      </c>
      <c r="D999">
        <v>-115.25</v>
      </c>
      <c r="E999">
        <v>-196.75</v>
      </c>
      <c r="G999">
        <v>1982</v>
      </c>
      <c r="H999">
        <v>-233</v>
      </c>
      <c r="I999">
        <v>-215.75</v>
      </c>
      <c r="J999">
        <v>-199.5</v>
      </c>
    </row>
    <row r="1000" spans="2:10" x14ac:dyDescent="0.45">
      <c r="B1000">
        <v>2480</v>
      </c>
      <c r="C1000">
        <v>-52</v>
      </c>
      <c r="D1000">
        <v>-109.75</v>
      </c>
      <c r="E1000">
        <v>-193.75</v>
      </c>
      <c r="G1000">
        <v>1984</v>
      </c>
      <c r="H1000">
        <v>-233</v>
      </c>
      <c r="I1000">
        <v>-212.5</v>
      </c>
      <c r="J1000">
        <v>-201.25</v>
      </c>
    </row>
    <row r="1001" spans="2:10" x14ac:dyDescent="0.45">
      <c r="B1001">
        <v>2482.5</v>
      </c>
      <c r="C1001">
        <v>-45.75</v>
      </c>
      <c r="D1001">
        <v>-111.75</v>
      </c>
      <c r="E1001">
        <v>-198.75</v>
      </c>
      <c r="G1001">
        <v>1986</v>
      </c>
      <c r="H1001">
        <v>-234.75</v>
      </c>
      <c r="I1001">
        <v>-215.25</v>
      </c>
      <c r="J1001">
        <v>-200</v>
      </c>
    </row>
    <row r="1002" spans="2:10" x14ac:dyDescent="0.45">
      <c r="B1002">
        <v>2485</v>
      </c>
      <c r="C1002">
        <v>-43.5</v>
      </c>
      <c r="D1002">
        <v>-113.5</v>
      </c>
      <c r="E1002">
        <v>-192.25</v>
      </c>
      <c r="G1002">
        <v>1988</v>
      </c>
      <c r="H1002">
        <v>-235</v>
      </c>
      <c r="I1002">
        <v>-214.5</v>
      </c>
      <c r="J1002">
        <v>-203.5</v>
      </c>
    </row>
    <row r="1003" spans="2:10" x14ac:dyDescent="0.45">
      <c r="B1003">
        <v>2487.5</v>
      </c>
      <c r="C1003">
        <v>-47.75</v>
      </c>
      <c r="D1003">
        <v>-113.25</v>
      </c>
      <c r="E1003">
        <v>-196.25</v>
      </c>
      <c r="G1003">
        <v>1990</v>
      </c>
      <c r="H1003">
        <v>-232.25</v>
      </c>
      <c r="I1003">
        <v>-214.5</v>
      </c>
      <c r="J1003">
        <v>-201.25</v>
      </c>
    </row>
    <row r="1004" spans="2:10" x14ac:dyDescent="0.45">
      <c r="B1004">
        <v>2490</v>
      </c>
      <c r="C1004">
        <v>-50.5</v>
      </c>
      <c r="D1004">
        <v>-111.25</v>
      </c>
      <c r="E1004">
        <v>-190</v>
      </c>
      <c r="G1004">
        <v>1992</v>
      </c>
      <c r="H1004">
        <v>-234</v>
      </c>
      <c r="I1004">
        <v>-211.5</v>
      </c>
      <c r="J1004">
        <v>-201</v>
      </c>
    </row>
    <row r="1005" spans="2:10" x14ac:dyDescent="0.45">
      <c r="B1005">
        <v>2492.5</v>
      </c>
      <c r="C1005">
        <v>-47.5</v>
      </c>
      <c r="D1005">
        <v>-117.25</v>
      </c>
      <c r="E1005">
        <v>-198.25</v>
      </c>
      <c r="G1005">
        <v>1994</v>
      </c>
      <c r="H1005">
        <v>-229</v>
      </c>
      <c r="I1005">
        <v>-213</v>
      </c>
      <c r="J1005">
        <v>-201.25</v>
      </c>
    </row>
    <row r="1006" spans="2:10" x14ac:dyDescent="0.45">
      <c r="B1006">
        <v>2495</v>
      </c>
      <c r="C1006">
        <v>-50</v>
      </c>
      <c r="D1006">
        <v>-116</v>
      </c>
      <c r="E1006">
        <v>-197.5</v>
      </c>
      <c r="G1006">
        <v>1996</v>
      </c>
      <c r="H1006">
        <v>-227</v>
      </c>
      <c r="I1006">
        <v>-215.75</v>
      </c>
      <c r="J1006">
        <v>-201</v>
      </c>
    </row>
    <row r="1007" spans="2:10" x14ac:dyDescent="0.45">
      <c r="B1007">
        <v>2497.5</v>
      </c>
      <c r="C1007">
        <v>-56.5</v>
      </c>
      <c r="D1007">
        <v>-112.5</v>
      </c>
      <c r="E1007">
        <v>-199.5</v>
      </c>
      <c r="G1007">
        <v>1998</v>
      </c>
      <c r="H1007">
        <v>-227.75</v>
      </c>
      <c r="I1007">
        <v>-213.75</v>
      </c>
      <c r="J1007">
        <v>-198.25</v>
      </c>
    </row>
    <row r="1008" spans="2:10" x14ac:dyDescent="0.45">
      <c r="B1008">
        <v>2500</v>
      </c>
      <c r="C1008">
        <v>-49.75</v>
      </c>
      <c r="D1008">
        <v>-119</v>
      </c>
      <c r="E1008">
        <v>-193.25</v>
      </c>
      <c r="G1008">
        <v>2000</v>
      </c>
      <c r="H1008">
        <v>-230.5</v>
      </c>
      <c r="I1008">
        <v>-215.5</v>
      </c>
      <c r="J1008">
        <v>-205.5</v>
      </c>
    </row>
    <row r="1009" spans="2:10" x14ac:dyDescent="0.45">
      <c r="B1009">
        <v>2502.5</v>
      </c>
      <c r="C1009">
        <v>-46.5</v>
      </c>
      <c r="D1009">
        <v>-108.5</v>
      </c>
      <c r="E1009">
        <v>-195.75</v>
      </c>
      <c r="G1009">
        <v>2002</v>
      </c>
      <c r="H1009">
        <v>-235</v>
      </c>
      <c r="I1009">
        <v>-209.25</v>
      </c>
      <c r="J1009">
        <v>-198.75</v>
      </c>
    </row>
    <row r="1010" spans="2:10" x14ac:dyDescent="0.45">
      <c r="B1010">
        <v>2505</v>
      </c>
      <c r="C1010">
        <v>-45.75</v>
      </c>
      <c r="D1010">
        <v>-108.5</v>
      </c>
      <c r="E1010">
        <v>-195.75</v>
      </c>
      <c r="G1010">
        <v>2004</v>
      </c>
      <c r="H1010">
        <v>-231.75</v>
      </c>
      <c r="I1010">
        <v>-215.5</v>
      </c>
      <c r="J1010">
        <v>-198.75</v>
      </c>
    </row>
    <row r="1011" spans="2:10" x14ac:dyDescent="0.45">
      <c r="B1011">
        <v>2507.5</v>
      </c>
      <c r="C1011">
        <v>-46.5</v>
      </c>
      <c r="D1011">
        <v>-112.5</v>
      </c>
      <c r="E1011">
        <v>-189.25</v>
      </c>
      <c r="G1011">
        <v>2006</v>
      </c>
      <c r="H1011">
        <v>-227.5</v>
      </c>
      <c r="I1011">
        <v>-209.5</v>
      </c>
      <c r="J1011">
        <v>-197.5</v>
      </c>
    </row>
    <row r="1012" spans="2:10" x14ac:dyDescent="0.45">
      <c r="B1012">
        <v>2510</v>
      </c>
      <c r="C1012">
        <v>-47.25</v>
      </c>
      <c r="D1012">
        <v>-114.5</v>
      </c>
      <c r="E1012">
        <v>-191.5</v>
      </c>
      <c r="G1012">
        <v>2008</v>
      </c>
      <c r="H1012">
        <v>-235.25</v>
      </c>
      <c r="I1012">
        <v>-214.5</v>
      </c>
      <c r="J1012">
        <v>-201</v>
      </c>
    </row>
    <row r="1013" spans="2:10" x14ac:dyDescent="0.45">
      <c r="B1013">
        <v>2512.5</v>
      </c>
      <c r="C1013">
        <v>-53</v>
      </c>
      <c r="D1013">
        <v>-113</v>
      </c>
      <c r="E1013">
        <v>-193.5</v>
      </c>
      <c r="G1013">
        <v>2010</v>
      </c>
      <c r="H1013">
        <v>-231</v>
      </c>
      <c r="I1013">
        <v>-214.5</v>
      </c>
      <c r="J1013">
        <v>-200</v>
      </c>
    </row>
    <row r="1014" spans="2:10" x14ac:dyDescent="0.45">
      <c r="B1014">
        <v>2515</v>
      </c>
      <c r="C1014">
        <v>-45.25</v>
      </c>
      <c r="D1014">
        <v>-111.75</v>
      </c>
      <c r="E1014">
        <v>-193.25</v>
      </c>
      <c r="G1014">
        <v>2012</v>
      </c>
      <c r="H1014">
        <v>-227</v>
      </c>
      <c r="I1014">
        <v>-213.5</v>
      </c>
      <c r="J1014">
        <v>-198.25</v>
      </c>
    </row>
    <row r="1015" spans="2:10" x14ac:dyDescent="0.45">
      <c r="B1015">
        <v>2517.5</v>
      </c>
      <c r="C1015">
        <v>-48.75</v>
      </c>
      <c r="D1015">
        <v>-115.5</v>
      </c>
      <c r="E1015">
        <v>-194.75</v>
      </c>
      <c r="G1015">
        <v>2014</v>
      </c>
      <c r="H1015">
        <v>-230.25</v>
      </c>
      <c r="I1015">
        <v>-213.75</v>
      </c>
      <c r="J1015">
        <v>-197.25</v>
      </c>
    </row>
    <row r="1016" spans="2:10" x14ac:dyDescent="0.45">
      <c r="B1016">
        <v>2520</v>
      </c>
      <c r="C1016">
        <v>-49.75</v>
      </c>
      <c r="D1016">
        <v>-114</v>
      </c>
      <c r="E1016">
        <v>-194</v>
      </c>
      <c r="G1016">
        <v>2016</v>
      </c>
      <c r="H1016">
        <v>-233.75</v>
      </c>
      <c r="I1016">
        <v>-212.25</v>
      </c>
      <c r="J1016">
        <v>-201.5</v>
      </c>
    </row>
    <row r="1017" spans="2:10" x14ac:dyDescent="0.45">
      <c r="B1017">
        <v>2522.5</v>
      </c>
      <c r="C1017">
        <v>-47.75</v>
      </c>
      <c r="D1017">
        <v>-112.25</v>
      </c>
      <c r="E1017">
        <v>-187.25</v>
      </c>
      <c r="G1017">
        <v>2018</v>
      </c>
      <c r="H1017">
        <v>-229.5</v>
      </c>
      <c r="I1017">
        <v>-212.5</v>
      </c>
      <c r="J1017">
        <v>-198.75</v>
      </c>
    </row>
    <row r="1018" spans="2:10" x14ac:dyDescent="0.45">
      <c r="B1018">
        <v>2525</v>
      </c>
      <c r="C1018">
        <v>-50.75</v>
      </c>
      <c r="D1018">
        <v>-118</v>
      </c>
      <c r="E1018">
        <v>-194</v>
      </c>
      <c r="G1018">
        <v>2020</v>
      </c>
      <c r="H1018">
        <v>-233.25</v>
      </c>
      <c r="I1018">
        <v>-213.25</v>
      </c>
      <c r="J1018">
        <v>-203</v>
      </c>
    </row>
    <row r="1019" spans="2:10" x14ac:dyDescent="0.45">
      <c r="B1019">
        <v>2527.5</v>
      </c>
      <c r="C1019">
        <v>-49</v>
      </c>
      <c r="D1019">
        <v>-113.75</v>
      </c>
      <c r="E1019">
        <v>-194</v>
      </c>
      <c r="G1019">
        <v>2022</v>
      </c>
      <c r="H1019">
        <v>-229</v>
      </c>
      <c r="I1019">
        <v>-211.25</v>
      </c>
      <c r="J1019">
        <v>-197.25</v>
      </c>
    </row>
    <row r="1020" spans="2:10" x14ac:dyDescent="0.45">
      <c r="B1020">
        <v>2530</v>
      </c>
      <c r="C1020">
        <v>-52.5</v>
      </c>
      <c r="D1020">
        <v>-111.75</v>
      </c>
      <c r="E1020">
        <v>-194.5</v>
      </c>
      <c r="G1020">
        <v>2024</v>
      </c>
      <c r="H1020">
        <v>-234.75</v>
      </c>
      <c r="I1020">
        <v>-210</v>
      </c>
      <c r="J1020">
        <v>-200</v>
      </c>
    </row>
    <row r="1021" spans="2:10" x14ac:dyDescent="0.45">
      <c r="B1021">
        <v>2532.5</v>
      </c>
      <c r="C1021">
        <v>-50.5</v>
      </c>
      <c r="D1021">
        <v>-113</v>
      </c>
      <c r="E1021">
        <v>-191</v>
      </c>
      <c r="G1021">
        <v>2026</v>
      </c>
      <c r="H1021">
        <v>-228.5</v>
      </c>
      <c r="I1021">
        <v>-214.25</v>
      </c>
      <c r="J1021">
        <v>-195.5</v>
      </c>
    </row>
    <row r="1022" spans="2:10" x14ac:dyDescent="0.45">
      <c r="B1022">
        <v>2535</v>
      </c>
      <c r="C1022">
        <v>-49.75</v>
      </c>
      <c r="D1022">
        <v>-112.75</v>
      </c>
      <c r="E1022">
        <v>-193</v>
      </c>
      <c r="G1022">
        <v>2028</v>
      </c>
      <c r="H1022">
        <v>-229.5</v>
      </c>
      <c r="I1022">
        <v>-214.5</v>
      </c>
      <c r="J1022">
        <v>-202.75</v>
      </c>
    </row>
    <row r="1023" spans="2:10" x14ac:dyDescent="0.45">
      <c r="B1023">
        <v>2537.5</v>
      </c>
      <c r="C1023">
        <v>-50.5</v>
      </c>
      <c r="D1023">
        <v>-111.5</v>
      </c>
      <c r="E1023">
        <v>-193.5</v>
      </c>
      <c r="G1023">
        <v>2030</v>
      </c>
      <c r="H1023">
        <v>-234.75</v>
      </c>
      <c r="I1023">
        <v>-212.5</v>
      </c>
      <c r="J1023">
        <v>-196.25</v>
      </c>
    </row>
    <row r="1024" spans="2:10" x14ac:dyDescent="0.45">
      <c r="B1024">
        <v>2540</v>
      </c>
      <c r="C1024">
        <v>-46.5</v>
      </c>
      <c r="D1024">
        <v>-117.25</v>
      </c>
      <c r="E1024">
        <v>-195.25</v>
      </c>
      <c r="G1024">
        <v>2032</v>
      </c>
      <c r="H1024">
        <v>-232.25</v>
      </c>
      <c r="I1024">
        <v>-208.5</v>
      </c>
      <c r="J1024">
        <v>-201.75</v>
      </c>
    </row>
    <row r="1025" spans="2:10" x14ac:dyDescent="0.45">
      <c r="B1025">
        <v>2542.5</v>
      </c>
      <c r="C1025">
        <v>-51</v>
      </c>
      <c r="D1025">
        <v>-115.5</v>
      </c>
      <c r="E1025">
        <v>-192.25</v>
      </c>
      <c r="G1025">
        <v>2034</v>
      </c>
      <c r="H1025">
        <v>-232.25</v>
      </c>
      <c r="I1025">
        <v>-212.5</v>
      </c>
      <c r="J1025">
        <v>-198.25</v>
      </c>
    </row>
    <row r="1026" spans="2:10" x14ac:dyDescent="0.45">
      <c r="B1026">
        <v>2545</v>
      </c>
      <c r="C1026">
        <v>-51.25</v>
      </c>
      <c r="D1026">
        <v>-113.5</v>
      </c>
      <c r="E1026">
        <v>-198.5</v>
      </c>
      <c r="G1026">
        <v>2036</v>
      </c>
      <c r="H1026">
        <v>-231</v>
      </c>
      <c r="I1026">
        <v>-217.25</v>
      </c>
      <c r="J1026">
        <v>-196.25</v>
      </c>
    </row>
    <row r="1027" spans="2:10" x14ac:dyDescent="0.45">
      <c r="B1027">
        <v>2547.5</v>
      </c>
      <c r="C1027">
        <v>-51.5</v>
      </c>
      <c r="D1027">
        <v>-112</v>
      </c>
      <c r="E1027">
        <v>-201</v>
      </c>
      <c r="G1027">
        <v>2038</v>
      </c>
      <c r="H1027">
        <v>-236.75</v>
      </c>
      <c r="I1027">
        <v>-213.5</v>
      </c>
      <c r="J1027">
        <v>-199.5</v>
      </c>
    </row>
    <row r="1028" spans="2:10" x14ac:dyDescent="0.45">
      <c r="B1028">
        <v>2550</v>
      </c>
      <c r="C1028">
        <v>-49.5</v>
      </c>
      <c r="D1028">
        <v>-114.25</v>
      </c>
      <c r="E1028">
        <v>-198</v>
      </c>
      <c r="G1028">
        <v>2040</v>
      </c>
      <c r="H1028">
        <v>-238.25</v>
      </c>
      <c r="I1028">
        <v>-211.25</v>
      </c>
      <c r="J1028">
        <v>-204.5</v>
      </c>
    </row>
    <row r="1029" spans="2:10" x14ac:dyDescent="0.45">
      <c r="B1029">
        <v>2552.5</v>
      </c>
      <c r="C1029">
        <v>-48.5</v>
      </c>
      <c r="D1029">
        <v>-112</v>
      </c>
      <c r="E1029">
        <v>-198.5</v>
      </c>
      <c r="G1029">
        <v>2042</v>
      </c>
      <c r="H1029">
        <v>-233.5</v>
      </c>
      <c r="I1029">
        <v>-207.5</v>
      </c>
      <c r="J1029">
        <v>-202</v>
      </c>
    </row>
    <row r="1030" spans="2:10" x14ac:dyDescent="0.45">
      <c r="B1030">
        <v>2555</v>
      </c>
      <c r="C1030">
        <v>-49.75</v>
      </c>
      <c r="D1030">
        <v>-113.25</v>
      </c>
      <c r="E1030">
        <v>-189.25</v>
      </c>
      <c r="G1030">
        <v>2044</v>
      </c>
      <c r="H1030">
        <v>-233.75</v>
      </c>
      <c r="I1030">
        <v>-211.5</v>
      </c>
      <c r="J1030">
        <v>-204.5</v>
      </c>
    </row>
    <row r="1031" spans="2:10" x14ac:dyDescent="0.45">
      <c r="B1031">
        <v>2557.5</v>
      </c>
      <c r="C1031">
        <v>-45.25</v>
      </c>
      <c r="D1031">
        <v>-115.5</v>
      </c>
      <c r="E1031">
        <v>-192</v>
      </c>
      <c r="G1031">
        <v>2046</v>
      </c>
      <c r="H1031">
        <v>-232</v>
      </c>
      <c r="I1031">
        <v>-211</v>
      </c>
      <c r="J1031">
        <v>-200.75</v>
      </c>
    </row>
    <row r="1032" spans="2:10" x14ac:dyDescent="0.45">
      <c r="B1032">
        <v>2560</v>
      </c>
      <c r="C1032">
        <v>-49.25</v>
      </c>
      <c r="D1032">
        <v>-117.25</v>
      </c>
      <c r="E1032">
        <v>-190</v>
      </c>
      <c r="G1032">
        <v>2048</v>
      </c>
      <c r="H1032">
        <v>-234</v>
      </c>
      <c r="I1032">
        <v>-213.25</v>
      </c>
      <c r="J1032">
        <v>-207</v>
      </c>
    </row>
    <row r="1033" spans="2:10" x14ac:dyDescent="0.45">
      <c r="B1033">
        <v>2562.5</v>
      </c>
      <c r="C1033">
        <v>-51.25</v>
      </c>
      <c r="D1033">
        <v>-118.75</v>
      </c>
      <c r="E1033">
        <v>-196.25</v>
      </c>
      <c r="G1033">
        <v>2050</v>
      </c>
      <c r="H1033">
        <v>-230.25</v>
      </c>
      <c r="I1033">
        <v>-210</v>
      </c>
      <c r="J1033">
        <v>-199.75</v>
      </c>
    </row>
    <row r="1034" spans="2:10" x14ac:dyDescent="0.45">
      <c r="B1034">
        <v>2565</v>
      </c>
      <c r="C1034">
        <v>-48.5</v>
      </c>
      <c r="D1034">
        <v>-115.5</v>
      </c>
      <c r="E1034">
        <v>-194.5</v>
      </c>
      <c r="G1034">
        <v>2052</v>
      </c>
      <c r="H1034">
        <v>-232.75</v>
      </c>
      <c r="I1034">
        <v>-211</v>
      </c>
      <c r="J1034">
        <v>-202.5</v>
      </c>
    </row>
    <row r="1035" spans="2:10" x14ac:dyDescent="0.45">
      <c r="B1035">
        <v>2567.5</v>
      </c>
      <c r="C1035">
        <v>-49.25</v>
      </c>
      <c r="D1035">
        <v>-113.75</v>
      </c>
      <c r="E1035">
        <v>-192.5</v>
      </c>
      <c r="G1035">
        <v>2054</v>
      </c>
      <c r="H1035">
        <v>-231.5</v>
      </c>
      <c r="I1035">
        <v>-214.5</v>
      </c>
      <c r="J1035">
        <v>-201</v>
      </c>
    </row>
    <row r="1036" spans="2:10" x14ac:dyDescent="0.45">
      <c r="B1036">
        <v>2570</v>
      </c>
      <c r="C1036">
        <v>-48.5</v>
      </c>
      <c r="D1036">
        <v>-107.5</v>
      </c>
      <c r="E1036">
        <v>-193.5</v>
      </c>
      <c r="G1036">
        <v>2056</v>
      </c>
      <c r="H1036">
        <v>-234</v>
      </c>
      <c r="I1036">
        <v>-211</v>
      </c>
      <c r="J1036">
        <v>-201</v>
      </c>
    </row>
    <row r="1037" spans="2:10" x14ac:dyDescent="0.45">
      <c r="B1037">
        <v>2572.5</v>
      </c>
      <c r="C1037">
        <v>-50.5</v>
      </c>
      <c r="D1037">
        <v>-115</v>
      </c>
      <c r="E1037">
        <v>-196.5</v>
      </c>
      <c r="G1037">
        <v>2058</v>
      </c>
      <c r="H1037">
        <v>-235</v>
      </c>
      <c r="I1037">
        <v>-213.5</v>
      </c>
      <c r="J1037">
        <v>-205.25</v>
      </c>
    </row>
    <row r="1038" spans="2:10" x14ac:dyDescent="0.45">
      <c r="B1038">
        <v>2575</v>
      </c>
      <c r="C1038">
        <v>-51</v>
      </c>
      <c r="D1038">
        <v>-114.5</v>
      </c>
      <c r="E1038">
        <v>-194.5</v>
      </c>
      <c r="G1038">
        <v>2060</v>
      </c>
      <c r="H1038">
        <v>-230.5</v>
      </c>
      <c r="I1038">
        <v>-215.5</v>
      </c>
      <c r="J1038">
        <v>-198.75</v>
      </c>
    </row>
    <row r="1039" spans="2:10" x14ac:dyDescent="0.45">
      <c r="B1039">
        <v>2577.5</v>
      </c>
      <c r="C1039">
        <v>-48</v>
      </c>
      <c r="D1039">
        <v>-112</v>
      </c>
      <c r="E1039">
        <v>-189.25</v>
      </c>
      <c r="G1039">
        <v>2062</v>
      </c>
      <c r="H1039">
        <v>-236.5</v>
      </c>
      <c r="I1039">
        <v>-215.25</v>
      </c>
      <c r="J1039">
        <v>-207.25</v>
      </c>
    </row>
    <row r="1040" spans="2:10" x14ac:dyDescent="0.45">
      <c r="B1040">
        <v>2580</v>
      </c>
      <c r="C1040">
        <v>-52.5</v>
      </c>
      <c r="D1040">
        <v>-111.75</v>
      </c>
      <c r="E1040">
        <v>-194.75</v>
      </c>
      <c r="G1040">
        <v>2064</v>
      </c>
      <c r="H1040">
        <v>-235.25</v>
      </c>
      <c r="I1040">
        <v>-212</v>
      </c>
      <c r="J1040">
        <v>-202.5</v>
      </c>
    </row>
    <row r="1041" spans="2:10" x14ac:dyDescent="0.45">
      <c r="B1041">
        <v>2582.5</v>
      </c>
      <c r="C1041">
        <v>-49.5</v>
      </c>
      <c r="D1041">
        <v>-111.25</v>
      </c>
      <c r="E1041">
        <v>-199.25</v>
      </c>
      <c r="G1041">
        <v>2066</v>
      </c>
      <c r="H1041">
        <v>-235.5</v>
      </c>
      <c r="I1041">
        <v>-215.25</v>
      </c>
      <c r="J1041">
        <v>-198.75</v>
      </c>
    </row>
    <row r="1042" spans="2:10" x14ac:dyDescent="0.45">
      <c r="B1042">
        <v>2585</v>
      </c>
      <c r="C1042">
        <v>-50.5</v>
      </c>
      <c r="D1042">
        <v>-114.5</v>
      </c>
      <c r="E1042">
        <v>-193.25</v>
      </c>
      <c r="G1042">
        <v>2068</v>
      </c>
      <c r="H1042">
        <v>-232.25</v>
      </c>
      <c r="I1042">
        <v>-212.5</v>
      </c>
      <c r="J1042">
        <v>-197</v>
      </c>
    </row>
    <row r="1043" spans="2:10" x14ac:dyDescent="0.45">
      <c r="B1043">
        <v>2587.5</v>
      </c>
      <c r="C1043">
        <v>-47.75</v>
      </c>
      <c r="D1043">
        <v>-112</v>
      </c>
      <c r="E1043">
        <v>-194.5</v>
      </c>
      <c r="G1043">
        <v>2070</v>
      </c>
      <c r="H1043">
        <v>-233</v>
      </c>
      <c r="I1043">
        <v>-214.25</v>
      </c>
      <c r="J1043">
        <v>-203.75</v>
      </c>
    </row>
    <row r="1044" spans="2:10" x14ac:dyDescent="0.45">
      <c r="B1044">
        <v>2590</v>
      </c>
      <c r="C1044">
        <v>-49.75</v>
      </c>
      <c r="D1044">
        <v>-113.25</v>
      </c>
      <c r="E1044">
        <v>-188</v>
      </c>
      <c r="G1044">
        <v>2072</v>
      </c>
      <c r="H1044">
        <v>-228.5</v>
      </c>
      <c r="I1044">
        <v>-210</v>
      </c>
      <c r="J1044">
        <v>-202.75</v>
      </c>
    </row>
    <row r="1045" spans="2:10" x14ac:dyDescent="0.45">
      <c r="B1045">
        <v>2592.5</v>
      </c>
      <c r="C1045">
        <v>-50.75</v>
      </c>
      <c r="D1045">
        <v>-111.75</v>
      </c>
      <c r="E1045">
        <v>-193.5</v>
      </c>
      <c r="G1045">
        <v>2074</v>
      </c>
      <c r="H1045">
        <v>-235.25</v>
      </c>
      <c r="I1045">
        <v>-210.75</v>
      </c>
      <c r="J1045">
        <v>-200.75</v>
      </c>
    </row>
    <row r="1046" spans="2:10" x14ac:dyDescent="0.45">
      <c r="B1046">
        <v>2595</v>
      </c>
      <c r="C1046">
        <v>-47.5</v>
      </c>
      <c r="D1046">
        <v>-114</v>
      </c>
      <c r="E1046">
        <v>-195.25</v>
      </c>
      <c r="G1046">
        <v>2076</v>
      </c>
      <c r="H1046">
        <v>-232.75</v>
      </c>
      <c r="I1046">
        <v>-208.5</v>
      </c>
      <c r="J1046">
        <v>-200.5</v>
      </c>
    </row>
    <row r="1047" spans="2:10" x14ac:dyDescent="0.45">
      <c r="B1047">
        <v>2597.5</v>
      </c>
      <c r="C1047">
        <v>-50.75</v>
      </c>
      <c r="D1047">
        <v>-112</v>
      </c>
      <c r="E1047">
        <v>-197</v>
      </c>
      <c r="G1047">
        <v>2078</v>
      </c>
      <c r="H1047">
        <v>-234</v>
      </c>
      <c r="I1047">
        <v>-215.25</v>
      </c>
      <c r="J1047">
        <v>-201.5</v>
      </c>
    </row>
    <row r="1048" spans="2:10" x14ac:dyDescent="0.45">
      <c r="B1048">
        <v>2600</v>
      </c>
      <c r="C1048">
        <v>-51.25</v>
      </c>
      <c r="D1048">
        <v>-110.75</v>
      </c>
      <c r="E1048">
        <v>-196</v>
      </c>
      <c r="G1048">
        <v>2080</v>
      </c>
      <c r="H1048">
        <v>-232.25</v>
      </c>
      <c r="I1048">
        <v>-216.25</v>
      </c>
      <c r="J1048">
        <v>-200.75</v>
      </c>
    </row>
    <row r="1049" spans="2:10" x14ac:dyDescent="0.45">
      <c r="B1049">
        <v>2602.5</v>
      </c>
      <c r="C1049">
        <v>-46.75</v>
      </c>
      <c r="D1049">
        <v>-112.5</v>
      </c>
      <c r="E1049">
        <v>-197.5</v>
      </c>
      <c r="G1049">
        <v>2082</v>
      </c>
      <c r="H1049">
        <v>-232.75</v>
      </c>
      <c r="I1049">
        <v>-215</v>
      </c>
      <c r="J1049">
        <v>-202.75</v>
      </c>
    </row>
    <row r="1050" spans="2:10" x14ac:dyDescent="0.45">
      <c r="B1050">
        <v>2605</v>
      </c>
      <c r="C1050">
        <v>-43.5</v>
      </c>
      <c r="D1050">
        <v>-117</v>
      </c>
      <c r="E1050">
        <v>-190.25</v>
      </c>
      <c r="G1050">
        <v>2084</v>
      </c>
      <c r="H1050">
        <v>-229.25</v>
      </c>
      <c r="I1050">
        <v>-212</v>
      </c>
      <c r="J1050">
        <v>-202.25</v>
      </c>
    </row>
    <row r="1051" spans="2:10" x14ac:dyDescent="0.45">
      <c r="B1051">
        <v>2607.5</v>
      </c>
      <c r="C1051">
        <v>-49.5</v>
      </c>
      <c r="D1051">
        <v>-121.25</v>
      </c>
      <c r="E1051">
        <v>-196.25</v>
      </c>
      <c r="G1051">
        <v>2086</v>
      </c>
      <c r="H1051">
        <v>-234.25</v>
      </c>
      <c r="I1051">
        <v>-215.75</v>
      </c>
      <c r="J1051">
        <v>-201.5</v>
      </c>
    </row>
    <row r="1052" spans="2:10" x14ac:dyDescent="0.45">
      <c r="B1052">
        <v>2610</v>
      </c>
      <c r="C1052">
        <v>-46.75</v>
      </c>
      <c r="D1052">
        <v>-120.5</v>
      </c>
      <c r="E1052">
        <v>-191.25</v>
      </c>
      <c r="G1052">
        <v>2088</v>
      </c>
      <c r="H1052">
        <v>-230</v>
      </c>
      <c r="I1052">
        <v>-214.5</v>
      </c>
      <c r="J1052">
        <v>-201.5</v>
      </c>
    </row>
    <row r="1053" spans="2:10" x14ac:dyDescent="0.45">
      <c r="B1053">
        <v>2612.5</v>
      </c>
      <c r="C1053">
        <v>-51.25</v>
      </c>
      <c r="D1053">
        <v>-117.25</v>
      </c>
      <c r="E1053">
        <v>-196.25</v>
      </c>
      <c r="G1053">
        <v>2090</v>
      </c>
      <c r="H1053">
        <v>-228.25</v>
      </c>
      <c r="I1053">
        <v>-211.5</v>
      </c>
      <c r="J1053">
        <v>-204.5</v>
      </c>
    </row>
    <row r="1054" spans="2:10" x14ac:dyDescent="0.45">
      <c r="B1054">
        <v>2615</v>
      </c>
      <c r="C1054">
        <v>-53</v>
      </c>
      <c r="D1054">
        <v>-111.75</v>
      </c>
      <c r="E1054">
        <v>-196.5</v>
      </c>
      <c r="G1054">
        <v>2092</v>
      </c>
      <c r="H1054">
        <v>-235</v>
      </c>
      <c r="I1054">
        <v>-216.25</v>
      </c>
      <c r="J1054">
        <v>-201</v>
      </c>
    </row>
    <row r="1055" spans="2:10" x14ac:dyDescent="0.45">
      <c r="B1055">
        <v>2617.5</v>
      </c>
      <c r="C1055">
        <v>-49</v>
      </c>
      <c r="D1055">
        <v>-114.5</v>
      </c>
      <c r="E1055">
        <v>-195.75</v>
      </c>
      <c r="G1055">
        <v>2094</v>
      </c>
      <c r="H1055">
        <v>-230.25</v>
      </c>
      <c r="I1055">
        <v>-211.5</v>
      </c>
      <c r="J1055">
        <v>-205.25</v>
      </c>
    </row>
    <row r="1056" spans="2:10" x14ac:dyDescent="0.45">
      <c r="B1056">
        <v>2620</v>
      </c>
      <c r="C1056">
        <v>-47.5</v>
      </c>
      <c r="D1056">
        <v>-112.5</v>
      </c>
      <c r="E1056">
        <v>-192.25</v>
      </c>
      <c r="G1056">
        <v>2096</v>
      </c>
      <c r="H1056">
        <v>-234.5</v>
      </c>
      <c r="I1056">
        <v>-213.75</v>
      </c>
      <c r="J1056">
        <v>-202</v>
      </c>
    </row>
    <row r="1057" spans="2:10" x14ac:dyDescent="0.45">
      <c r="B1057">
        <v>2622.5</v>
      </c>
      <c r="C1057">
        <v>-46.5</v>
      </c>
      <c r="D1057">
        <v>-118.5</v>
      </c>
      <c r="E1057">
        <v>-188.25</v>
      </c>
      <c r="G1057">
        <v>2098</v>
      </c>
      <c r="H1057">
        <v>-232</v>
      </c>
      <c r="I1057">
        <v>-215.25</v>
      </c>
      <c r="J1057">
        <v>-197.75</v>
      </c>
    </row>
    <row r="1058" spans="2:10" x14ac:dyDescent="0.45">
      <c r="B1058">
        <v>2625</v>
      </c>
      <c r="C1058">
        <v>-48.5</v>
      </c>
      <c r="D1058">
        <v>-119</v>
      </c>
      <c r="E1058">
        <v>-193.25</v>
      </c>
      <c r="G1058">
        <v>2100</v>
      </c>
      <c r="H1058">
        <v>-234.75</v>
      </c>
      <c r="I1058">
        <v>-211.5</v>
      </c>
      <c r="J1058">
        <v>-199.25</v>
      </c>
    </row>
    <row r="1059" spans="2:10" x14ac:dyDescent="0.45">
      <c r="B1059">
        <v>2627.5</v>
      </c>
      <c r="C1059">
        <v>-52</v>
      </c>
      <c r="D1059">
        <v>-112</v>
      </c>
      <c r="E1059">
        <v>-197.5</v>
      </c>
      <c r="G1059">
        <v>2102</v>
      </c>
      <c r="H1059">
        <v>-232.75</v>
      </c>
      <c r="I1059">
        <v>-209.75</v>
      </c>
      <c r="J1059">
        <v>-202</v>
      </c>
    </row>
    <row r="1060" spans="2:10" x14ac:dyDescent="0.45">
      <c r="B1060">
        <v>2630</v>
      </c>
      <c r="C1060">
        <v>-51.25</v>
      </c>
      <c r="D1060">
        <v>-116.25</v>
      </c>
      <c r="E1060">
        <v>-194.75</v>
      </c>
      <c r="G1060">
        <v>2104</v>
      </c>
      <c r="H1060">
        <v>-232.75</v>
      </c>
      <c r="I1060">
        <v>-209.5</v>
      </c>
      <c r="J1060">
        <v>-201.5</v>
      </c>
    </row>
    <row r="1061" spans="2:10" x14ac:dyDescent="0.45">
      <c r="B1061">
        <v>2632.5</v>
      </c>
      <c r="C1061">
        <v>-47.25</v>
      </c>
      <c r="D1061">
        <v>-113</v>
      </c>
      <c r="E1061">
        <v>-197.25</v>
      </c>
      <c r="G1061">
        <v>2106</v>
      </c>
      <c r="H1061">
        <v>-234.25</v>
      </c>
      <c r="I1061">
        <v>-210</v>
      </c>
      <c r="J1061">
        <v>-202.5</v>
      </c>
    </row>
    <row r="1062" spans="2:10" x14ac:dyDescent="0.45">
      <c r="B1062">
        <v>2635</v>
      </c>
      <c r="C1062">
        <v>-48.25</v>
      </c>
      <c r="D1062">
        <v>-113</v>
      </c>
      <c r="E1062">
        <v>-190.75</v>
      </c>
      <c r="G1062">
        <v>2108</v>
      </c>
      <c r="H1062">
        <v>-231</v>
      </c>
      <c r="I1062">
        <v>-212.25</v>
      </c>
      <c r="J1062">
        <v>-205.25</v>
      </c>
    </row>
    <row r="1063" spans="2:10" x14ac:dyDescent="0.45">
      <c r="B1063">
        <v>2637.5</v>
      </c>
      <c r="C1063">
        <v>-46.5</v>
      </c>
      <c r="D1063">
        <v>-117.25</v>
      </c>
      <c r="E1063">
        <v>-195.75</v>
      </c>
      <c r="G1063">
        <v>2110</v>
      </c>
      <c r="H1063">
        <v>-233.25</v>
      </c>
      <c r="I1063">
        <v>-214.5</v>
      </c>
      <c r="J1063">
        <v>-201.75</v>
      </c>
    </row>
    <row r="1064" spans="2:10" x14ac:dyDescent="0.45">
      <c r="B1064">
        <v>2640</v>
      </c>
      <c r="C1064">
        <v>-48.25</v>
      </c>
      <c r="D1064">
        <v>-115.5</v>
      </c>
      <c r="E1064">
        <v>-191.75</v>
      </c>
      <c r="G1064">
        <v>2112</v>
      </c>
      <c r="H1064">
        <v>-232.25</v>
      </c>
      <c r="I1064">
        <v>-215</v>
      </c>
      <c r="J1064">
        <v>-203</v>
      </c>
    </row>
    <row r="1065" spans="2:10" x14ac:dyDescent="0.45">
      <c r="B1065">
        <v>2642.5</v>
      </c>
      <c r="C1065">
        <v>-48</v>
      </c>
      <c r="D1065">
        <v>-117.25</v>
      </c>
      <c r="E1065">
        <v>-196</v>
      </c>
      <c r="G1065">
        <v>2114</v>
      </c>
      <c r="H1065">
        <v>-234</v>
      </c>
      <c r="I1065">
        <v>-210.5</v>
      </c>
      <c r="J1065">
        <v>-204</v>
      </c>
    </row>
    <row r="1066" spans="2:10" x14ac:dyDescent="0.45">
      <c r="B1066">
        <v>2645</v>
      </c>
      <c r="C1066">
        <v>-48</v>
      </c>
      <c r="D1066">
        <v>-112.25</v>
      </c>
      <c r="E1066">
        <v>-191.5</v>
      </c>
      <c r="G1066">
        <v>2116</v>
      </c>
      <c r="H1066">
        <v>-231.25</v>
      </c>
      <c r="I1066">
        <v>-210</v>
      </c>
      <c r="J1066">
        <v>-200.75</v>
      </c>
    </row>
    <row r="1067" spans="2:10" x14ac:dyDescent="0.45">
      <c r="B1067">
        <v>2647.5</v>
      </c>
      <c r="C1067">
        <v>-54.5</v>
      </c>
      <c r="D1067">
        <v>-108</v>
      </c>
      <c r="E1067">
        <v>-194</v>
      </c>
      <c r="G1067">
        <v>2118</v>
      </c>
      <c r="H1067">
        <v>-229</v>
      </c>
      <c r="I1067">
        <v>-215.75</v>
      </c>
      <c r="J1067">
        <v>-199.5</v>
      </c>
    </row>
    <row r="1068" spans="2:10" x14ac:dyDescent="0.45">
      <c r="B1068">
        <v>2650</v>
      </c>
      <c r="C1068">
        <v>-52.25</v>
      </c>
      <c r="D1068">
        <v>-109.5</v>
      </c>
      <c r="E1068">
        <v>-196.25</v>
      </c>
      <c r="G1068">
        <v>2120</v>
      </c>
      <c r="H1068">
        <v>-231.75</v>
      </c>
      <c r="I1068">
        <v>-211.5</v>
      </c>
      <c r="J1068">
        <v>-205</v>
      </c>
    </row>
    <row r="1069" spans="2:10" x14ac:dyDescent="0.45">
      <c r="B1069">
        <v>2652.5</v>
      </c>
      <c r="C1069">
        <v>-44.75</v>
      </c>
      <c r="D1069">
        <v>-112.75</v>
      </c>
      <c r="E1069">
        <v>-194.25</v>
      </c>
      <c r="G1069">
        <v>2122</v>
      </c>
      <c r="H1069">
        <v>-229.25</v>
      </c>
      <c r="I1069">
        <v>-206</v>
      </c>
      <c r="J1069">
        <v>-200.5</v>
      </c>
    </row>
    <row r="1070" spans="2:10" x14ac:dyDescent="0.45">
      <c r="B1070">
        <v>2655</v>
      </c>
      <c r="C1070">
        <v>-49.5</v>
      </c>
      <c r="D1070">
        <v>-119.25</v>
      </c>
      <c r="E1070">
        <v>-194.25</v>
      </c>
      <c r="G1070">
        <v>2124</v>
      </c>
      <c r="H1070">
        <v>-233.5</v>
      </c>
      <c r="I1070">
        <v>-212.75</v>
      </c>
      <c r="J1070">
        <v>-199.5</v>
      </c>
    </row>
    <row r="1071" spans="2:10" x14ac:dyDescent="0.45">
      <c r="B1071">
        <v>2657.5</v>
      </c>
      <c r="C1071">
        <v>-45</v>
      </c>
      <c r="D1071">
        <v>-115.75</v>
      </c>
      <c r="E1071">
        <v>-193.5</v>
      </c>
      <c r="G1071">
        <v>2126</v>
      </c>
      <c r="H1071">
        <v>-232.5</v>
      </c>
      <c r="I1071">
        <v>-214.5</v>
      </c>
      <c r="J1071">
        <v>-200.25</v>
      </c>
    </row>
    <row r="1072" spans="2:10" x14ac:dyDescent="0.45">
      <c r="B1072">
        <v>2660</v>
      </c>
      <c r="C1072">
        <v>-49</v>
      </c>
      <c r="D1072">
        <v>-114.25</v>
      </c>
      <c r="E1072">
        <v>-194.5</v>
      </c>
      <c r="G1072">
        <v>2128</v>
      </c>
      <c r="H1072">
        <v>-236.75</v>
      </c>
      <c r="I1072">
        <v>-207.25</v>
      </c>
      <c r="J1072">
        <v>-202.25</v>
      </c>
    </row>
    <row r="1073" spans="2:10" x14ac:dyDescent="0.45">
      <c r="B1073">
        <v>2662.5</v>
      </c>
      <c r="C1073">
        <v>-53</v>
      </c>
      <c r="D1073">
        <v>-120.25</v>
      </c>
      <c r="E1073">
        <v>-197.75</v>
      </c>
      <c r="G1073">
        <v>2130</v>
      </c>
      <c r="H1073">
        <v>-230.5</v>
      </c>
      <c r="I1073">
        <v>-210.5</v>
      </c>
      <c r="J1073">
        <v>-197.5</v>
      </c>
    </row>
    <row r="1074" spans="2:10" x14ac:dyDescent="0.45">
      <c r="B1074">
        <v>2665</v>
      </c>
      <c r="C1074">
        <v>-50.75</v>
      </c>
      <c r="D1074">
        <v>-109.75</v>
      </c>
      <c r="E1074">
        <v>-198.75</v>
      </c>
      <c r="G1074">
        <v>2132</v>
      </c>
      <c r="H1074">
        <v>-234.5</v>
      </c>
      <c r="I1074">
        <v>-211.75</v>
      </c>
      <c r="J1074">
        <v>-201.5</v>
      </c>
    </row>
    <row r="1075" spans="2:10" x14ac:dyDescent="0.45">
      <c r="B1075">
        <v>2667.5</v>
      </c>
      <c r="C1075">
        <v>-53.75</v>
      </c>
      <c r="D1075">
        <v>-118.25</v>
      </c>
      <c r="E1075">
        <v>-194.75</v>
      </c>
      <c r="G1075">
        <v>2134</v>
      </c>
      <c r="H1075">
        <v>-232</v>
      </c>
      <c r="I1075">
        <v>-214.25</v>
      </c>
      <c r="J1075">
        <v>-206.5</v>
      </c>
    </row>
    <row r="1076" spans="2:10" x14ac:dyDescent="0.45">
      <c r="B1076">
        <v>2670</v>
      </c>
      <c r="C1076">
        <v>-50</v>
      </c>
      <c r="D1076">
        <v>-116</v>
      </c>
      <c r="E1076">
        <v>-196</v>
      </c>
      <c r="G1076">
        <v>2136</v>
      </c>
      <c r="H1076">
        <v>-235.5</v>
      </c>
      <c r="I1076">
        <v>-210.25</v>
      </c>
      <c r="J1076">
        <v>-200.5</v>
      </c>
    </row>
    <row r="1077" spans="2:10" x14ac:dyDescent="0.45">
      <c r="B1077">
        <v>2672.5</v>
      </c>
      <c r="C1077">
        <v>-45.5</v>
      </c>
      <c r="D1077">
        <v>-118.5</v>
      </c>
      <c r="E1077">
        <v>-193.5</v>
      </c>
      <c r="G1077">
        <v>2138</v>
      </c>
      <c r="H1077">
        <v>-233</v>
      </c>
      <c r="I1077">
        <v>-210.25</v>
      </c>
      <c r="J1077">
        <v>-199.5</v>
      </c>
    </row>
    <row r="1078" spans="2:10" x14ac:dyDescent="0.45">
      <c r="B1078">
        <v>2675</v>
      </c>
      <c r="C1078">
        <v>-50</v>
      </c>
      <c r="D1078">
        <v>-120</v>
      </c>
      <c r="E1078">
        <v>-194.5</v>
      </c>
      <c r="G1078">
        <v>2140</v>
      </c>
      <c r="H1078">
        <v>-232.25</v>
      </c>
      <c r="I1078">
        <v>-208.25</v>
      </c>
      <c r="J1078">
        <v>-200.25</v>
      </c>
    </row>
    <row r="1079" spans="2:10" x14ac:dyDescent="0.45">
      <c r="B1079">
        <v>2677.5</v>
      </c>
      <c r="C1079">
        <v>-51.25</v>
      </c>
      <c r="D1079">
        <v>-110.75</v>
      </c>
      <c r="E1079">
        <v>-192.5</v>
      </c>
      <c r="G1079">
        <v>2142</v>
      </c>
      <c r="H1079">
        <v>-232.75</v>
      </c>
      <c r="I1079">
        <v>-208</v>
      </c>
      <c r="J1079">
        <v>-202</v>
      </c>
    </row>
    <row r="1080" spans="2:10" x14ac:dyDescent="0.45">
      <c r="B1080">
        <v>2680</v>
      </c>
      <c r="C1080">
        <v>-48.25</v>
      </c>
      <c r="D1080">
        <v>-114.25</v>
      </c>
      <c r="E1080">
        <v>-192.5</v>
      </c>
      <c r="G1080">
        <v>2144</v>
      </c>
      <c r="H1080">
        <v>-234.5</v>
      </c>
      <c r="I1080">
        <v>-209.75</v>
      </c>
      <c r="J1080">
        <v>-203.75</v>
      </c>
    </row>
    <row r="1081" spans="2:10" x14ac:dyDescent="0.45">
      <c r="B1081">
        <v>2682.5</v>
      </c>
      <c r="C1081">
        <v>-51</v>
      </c>
      <c r="D1081">
        <v>-111.75</v>
      </c>
      <c r="E1081">
        <v>-192</v>
      </c>
      <c r="G1081">
        <v>2146</v>
      </c>
      <c r="H1081">
        <v>-234.5</v>
      </c>
      <c r="I1081">
        <v>-212.75</v>
      </c>
      <c r="J1081">
        <v>-199</v>
      </c>
    </row>
    <row r="1082" spans="2:10" x14ac:dyDescent="0.45">
      <c r="B1082">
        <v>2685</v>
      </c>
      <c r="C1082">
        <v>-50</v>
      </c>
      <c r="D1082">
        <v>-114</v>
      </c>
      <c r="E1082">
        <v>-195</v>
      </c>
      <c r="G1082">
        <v>2148</v>
      </c>
      <c r="H1082">
        <v>-231.75</v>
      </c>
      <c r="I1082">
        <v>-214.5</v>
      </c>
      <c r="J1082">
        <v>-204.25</v>
      </c>
    </row>
    <row r="1083" spans="2:10" x14ac:dyDescent="0.45">
      <c r="B1083">
        <v>2687.5</v>
      </c>
      <c r="C1083">
        <v>-51.25</v>
      </c>
      <c r="D1083">
        <v>-119.5</v>
      </c>
      <c r="E1083">
        <v>-197</v>
      </c>
      <c r="G1083">
        <v>2150</v>
      </c>
      <c r="H1083">
        <v>-235.25</v>
      </c>
      <c r="I1083">
        <v>-209.75</v>
      </c>
      <c r="J1083">
        <v>-206.25</v>
      </c>
    </row>
    <row r="1084" spans="2:10" x14ac:dyDescent="0.45">
      <c r="B1084">
        <v>2690</v>
      </c>
      <c r="C1084">
        <v>-51.75</v>
      </c>
      <c r="D1084">
        <v>-120</v>
      </c>
      <c r="E1084">
        <v>-193.25</v>
      </c>
      <c r="G1084">
        <v>2152</v>
      </c>
      <c r="H1084">
        <v>-234.25</v>
      </c>
      <c r="I1084">
        <v>-210</v>
      </c>
      <c r="J1084">
        <v>-202.5</v>
      </c>
    </row>
    <row r="1085" spans="2:10" x14ac:dyDescent="0.45">
      <c r="B1085">
        <v>2692.5</v>
      </c>
      <c r="C1085">
        <v>-46.25</v>
      </c>
      <c r="D1085">
        <v>-113</v>
      </c>
      <c r="E1085">
        <v>-195</v>
      </c>
      <c r="G1085">
        <v>2154</v>
      </c>
      <c r="H1085">
        <v>-231.75</v>
      </c>
      <c r="I1085">
        <v>-214.5</v>
      </c>
      <c r="J1085">
        <v>-195.5</v>
      </c>
    </row>
    <row r="1086" spans="2:10" x14ac:dyDescent="0.45">
      <c r="B1086">
        <v>2695</v>
      </c>
      <c r="C1086">
        <v>-47.25</v>
      </c>
      <c r="D1086">
        <v>-119</v>
      </c>
      <c r="E1086">
        <v>-189</v>
      </c>
      <c r="G1086">
        <v>2156</v>
      </c>
      <c r="H1086">
        <v>-231.25</v>
      </c>
      <c r="I1086">
        <v>-213</v>
      </c>
      <c r="J1086">
        <v>-199.25</v>
      </c>
    </row>
    <row r="1087" spans="2:10" x14ac:dyDescent="0.45">
      <c r="B1087">
        <v>2697.5</v>
      </c>
      <c r="C1087">
        <v>-53.5</v>
      </c>
      <c r="D1087">
        <v>-115.5</v>
      </c>
      <c r="E1087">
        <v>-191.5</v>
      </c>
      <c r="G1087">
        <v>2158</v>
      </c>
      <c r="H1087">
        <v>-231</v>
      </c>
      <c r="I1087">
        <v>-206.75</v>
      </c>
      <c r="J1087">
        <v>-203.25</v>
      </c>
    </row>
    <row r="1088" spans="2:10" x14ac:dyDescent="0.45">
      <c r="B1088">
        <v>2700</v>
      </c>
      <c r="C1088">
        <v>-49.25</v>
      </c>
      <c r="D1088">
        <v>-111</v>
      </c>
      <c r="E1088">
        <v>-195.25</v>
      </c>
      <c r="G1088">
        <v>2160</v>
      </c>
      <c r="H1088">
        <v>-231.25</v>
      </c>
      <c r="I1088">
        <v>-213.75</v>
      </c>
      <c r="J1088">
        <v>-202</v>
      </c>
    </row>
    <row r="1089" spans="2:10" x14ac:dyDescent="0.45">
      <c r="B1089">
        <v>2702.5</v>
      </c>
      <c r="C1089">
        <v>-44.25</v>
      </c>
      <c r="D1089">
        <v>-116.75</v>
      </c>
      <c r="E1089">
        <v>-193.75</v>
      </c>
      <c r="G1089">
        <v>2162</v>
      </c>
      <c r="H1089">
        <v>-231.25</v>
      </c>
      <c r="I1089">
        <v>-207.75</v>
      </c>
      <c r="J1089">
        <v>-195.25</v>
      </c>
    </row>
    <row r="1090" spans="2:10" x14ac:dyDescent="0.45">
      <c r="B1090">
        <v>2705</v>
      </c>
      <c r="C1090">
        <v>-47.75</v>
      </c>
      <c r="D1090">
        <v>-116.75</v>
      </c>
      <c r="E1090">
        <v>-191.5</v>
      </c>
      <c r="G1090">
        <v>2164</v>
      </c>
      <c r="H1090">
        <v>-237</v>
      </c>
      <c r="I1090">
        <v>-211.5</v>
      </c>
      <c r="J1090">
        <v>-202.25</v>
      </c>
    </row>
    <row r="1091" spans="2:10" x14ac:dyDescent="0.45">
      <c r="B1091">
        <v>2707.5</v>
      </c>
      <c r="C1091">
        <v>-46.25</v>
      </c>
      <c r="D1091">
        <v>-117.25</v>
      </c>
      <c r="E1091">
        <v>-189.75</v>
      </c>
      <c r="G1091">
        <v>2166</v>
      </c>
      <c r="H1091">
        <v>-234.75</v>
      </c>
      <c r="I1091">
        <v>-213.25</v>
      </c>
      <c r="J1091">
        <v>-199.5</v>
      </c>
    </row>
    <row r="1092" spans="2:10" x14ac:dyDescent="0.45">
      <c r="B1092">
        <v>2710</v>
      </c>
      <c r="C1092">
        <v>-49.25</v>
      </c>
      <c r="D1092">
        <v>-116.5</v>
      </c>
      <c r="E1092">
        <v>-193.5</v>
      </c>
      <c r="G1092">
        <v>2168</v>
      </c>
      <c r="H1092">
        <v>-236.25</v>
      </c>
      <c r="I1092">
        <v>-211.5</v>
      </c>
      <c r="J1092">
        <v>-199.25</v>
      </c>
    </row>
    <row r="1093" spans="2:10" x14ac:dyDescent="0.45">
      <c r="B1093">
        <v>2712.5</v>
      </c>
      <c r="C1093">
        <v>-49.75</v>
      </c>
      <c r="D1093">
        <v>-115.75</v>
      </c>
      <c r="E1093">
        <v>-191.75</v>
      </c>
      <c r="G1093">
        <v>2170</v>
      </c>
      <c r="H1093">
        <v>-232.5</v>
      </c>
      <c r="I1093">
        <v>-218.5</v>
      </c>
      <c r="J1093">
        <v>-205</v>
      </c>
    </row>
    <row r="1094" spans="2:10" x14ac:dyDescent="0.45">
      <c r="B1094">
        <v>2715</v>
      </c>
      <c r="C1094">
        <v>-46.25</v>
      </c>
      <c r="D1094">
        <v>-117.25</v>
      </c>
      <c r="E1094">
        <v>-196.5</v>
      </c>
      <c r="G1094">
        <v>2172</v>
      </c>
      <c r="H1094">
        <v>-234.25</v>
      </c>
      <c r="I1094">
        <v>-209.75</v>
      </c>
      <c r="J1094">
        <v>-199.5</v>
      </c>
    </row>
    <row r="1095" spans="2:10" x14ac:dyDescent="0.45">
      <c r="B1095">
        <v>2717.5</v>
      </c>
      <c r="C1095">
        <v>-50.5</v>
      </c>
      <c r="D1095">
        <v>-117.25</v>
      </c>
      <c r="E1095">
        <v>-196.5</v>
      </c>
      <c r="G1095">
        <v>2174</v>
      </c>
      <c r="H1095">
        <v>-227.25</v>
      </c>
      <c r="I1095">
        <v>-210.25</v>
      </c>
      <c r="J1095">
        <v>-199.75</v>
      </c>
    </row>
    <row r="1096" spans="2:10" x14ac:dyDescent="0.45">
      <c r="B1096">
        <v>2720</v>
      </c>
      <c r="C1096">
        <v>-45.5</v>
      </c>
      <c r="D1096">
        <v>-118.75</v>
      </c>
      <c r="E1096">
        <v>-193.5</v>
      </c>
      <c r="G1096">
        <v>2176</v>
      </c>
      <c r="H1096">
        <v>-230</v>
      </c>
      <c r="I1096">
        <v>-212.75</v>
      </c>
      <c r="J1096">
        <v>-198.75</v>
      </c>
    </row>
    <row r="1097" spans="2:10" x14ac:dyDescent="0.45">
      <c r="B1097">
        <v>2722.5</v>
      </c>
      <c r="C1097">
        <v>-47.5</v>
      </c>
      <c r="D1097">
        <v>-114</v>
      </c>
      <c r="E1097">
        <v>-186.75</v>
      </c>
      <c r="G1097">
        <v>2178</v>
      </c>
      <c r="H1097">
        <v>-231.75</v>
      </c>
      <c r="I1097">
        <v>-207</v>
      </c>
      <c r="J1097">
        <v>-200.5</v>
      </c>
    </row>
    <row r="1098" spans="2:10" x14ac:dyDescent="0.45">
      <c r="B1098">
        <v>2725</v>
      </c>
      <c r="C1098">
        <v>-51.75</v>
      </c>
      <c r="D1098">
        <v>-120.25</v>
      </c>
      <c r="E1098">
        <v>-190</v>
      </c>
      <c r="G1098">
        <v>2180</v>
      </c>
      <c r="H1098">
        <v>-230</v>
      </c>
      <c r="I1098">
        <v>-211.5</v>
      </c>
      <c r="J1098">
        <v>-204.5</v>
      </c>
    </row>
    <row r="1099" spans="2:10" x14ac:dyDescent="0.45">
      <c r="B1099">
        <v>2727.5</v>
      </c>
      <c r="C1099">
        <v>-47.5</v>
      </c>
      <c r="D1099">
        <v>-116.25</v>
      </c>
      <c r="E1099">
        <v>-195.5</v>
      </c>
      <c r="G1099">
        <v>2182</v>
      </c>
      <c r="H1099">
        <v>-232.75</v>
      </c>
      <c r="I1099">
        <v>-211.5</v>
      </c>
      <c r="J1099">
        <v>-198.75</v>
      </c>
    </row>
    <row r="1100" spans="2:10" x14ac:dyDescent="0.45">
      <c r="B1100">
        <v>2730</v>
      </c>
      <c r="C1100">
        <v>-50.5</v>
      </c>
      <c r="D1100">
        <v>-114</v>
      </c>
      <c r="E1100">
        <v>-193.25</v>
      </c>
      <c r="G1100">
        <v>2184</v>
      </c>
      <c r="H1100">
        <v>-229.5</v>
      </c>
      <c r="I1100">
        <v>-211.25</v>
      </c>
      <c r="J1100">
        <v>-196.75</v>
      </c>
    </row>
    <row r="1101" spans="2:10" x14ac:dyDescent="0.45">
      <c r="B1101">
        <v>2732.5</v>
      </c>
      <c r="C1101">
        <v>-51</v>
      </c>
      <c r="D1101">
        <v>-114.25</v>
      </c>
      <c r="E1101">
        <v>-193.75</v>
      </c>
      <c r="G1101">
        <v>2186</v>
      </c>
      <c r="H1101">
        <v>-228</v>
      </c>
      <c r="I1101">
        <v>-209.25</v>
      </c>
      <c r="J1101">
        <v>-203</v>
      </c>
    </row>
    <row r="1102" spans="2:10" x14ac:dyDescent="0.45">
      <c r="B1102">
        <v>2735</v>
      </c>
      <c r="C1102">
        <v>-47.5</v>
      </c>
      <c r="D1102">
        <v>-117.25</v>
      </c>
      <c r="E1102">
        <v>-195</v>
      </c>
      <c r="G1102">
        <v>2188</v>
      </c>
      <c r="H1102">
        <v>-234</v>
      </c>
      <c r="I1102">
        <v>-216.25</v>
      </c>
      <c r="J1102">
        <v>-200</v>
      </c>
    </row>
    <row r="1103" spans="2:10" x14ac:dyDescent="0.45">
      <c r="B1103">
        <v>2737.5</v>
      </c>
      <c r="C1103">
        <v>-51</v>
      </c>
      <c r="D1103">
        <v>-113.75</v>
      </c>
      <c r="E1103">
        <v>-191.25</v>
      </c>
      <c r="G1103">
        <v>2190</v>
      </c>
      <c r="H1103">
        <v>-229.5</v>
      </c>
      <c r="I1103">
        <v>-209.25</v>
      </c>
      <c r="J1103">
        <v>-202.5</v>
      </c>
    </row>
    <row r="1104" spans="2:10" x14ac:dyDescent="0.45">
      <c r="B1104">
        <v>2740</v>
      </c>
      <c r="C1104">
        <v>-47.75</v>
      </c>
      <c r="D1104">
        <v>-118.5</v>
      </c>
      <c r="E1104">
        <v>-189.75</v>
      </c>
      <c r="G1104">
        <v>2192</v>
      </c>
      <c r="H1104">
        <v>-233</v>
      </c>
      <c r="I1104">
        <v>-208.5</v>
      </c>
      <c r="J1104">
        <v>-194</v>
      </c>
    </row>
    <row r="1105" spans="2:10" x14ac:dyDescent="0.45">
      <c r="B1105">
        <v>2742.5</v>
      </c>
      <c r="C1105">
        <v>-49.25</v>
      </c>
      <c r="D1105">
        <v>-115</v>
      </c>
      <c r="E1105">
        <v>-194.5</v>
      </c>
      <c r="G1105">
        <v>2194</v>
      </c>
      <c r="H1105">
        <v>-233</v>
      </c>
      <c r="I1105">
        <v>-210.75</v>
      </c>
      <c r="J1105">
        <v>-197</v>
      </c>
    </row>
    <row r="1106" spans="2:10" x14ac:dyDescent="0.45">
      <c r="B1106">
        <v>2745</v>
      </c>
      <c r="C1106">
        <v>-45.25</v>
      </c>
      <c r="D1106">
        <v>-115.25</v>
      </c>
      <c r="E1106">
        <v>-196</v>
      </c>
      <c r="G1106">
        <v>2196</v>
      </c>
      <c r="H1106">
        <v>-233.5</v>
      </c>
      <c r="I1106">
        <v>-208</v>
      </c>
      <c r="J1106">
        <v>-200.5</v>
      </c>
    </row>
    <row r="1107" spans="2:10" x14ac:dyDescent="0.45">
      <c r="B1107">
        <v>2747.5</v>
      </c>
      <c r="C1107">
        <v>-53</v>
      </c>
      <c r="D1107">
        <v>-114.25</v>
      </c>
      <c r="E1107">
        <v>-195.75</v>
      </c>
      <c r="G1107">
        <v>2198</v>
      </c>
      <c r="H1107">
        <v>-232</v>
      </c>
      <c r="I1107">
        <v>-212.25</v>
      </c>
      <c r="J1107">
        <v>-197.75</v>
      </c>
    </row>
    <row r="1108" spans="2:10" x14ac:dyDescent="0.45">
      <c r="B1108">
        <v>2750</v>
      </c>
      <c r="C1108">
        <v>-50.75</v>
      </c>
      <c r="D1108">
        <v>-113.75</v>
      </c>
      <c r="E1108">
        <v>-198</v>
      </c>
      <c r="G1108">
        <v>2200</v>
      </c>
      <c r="H1108">
        <v>-232.25</v>
      </c>
      <c r="I1108">
        <v>-209.5</v>
      </c>
      <c r="J1108">
        <v>-208.75</v>
      </c>
    </row>
    <row r="1109" spans="2:10" x14ac:dyDescent="0.45">
      <c r="B1109">
        <v>2752.5</v>
      </c>
      <c r="C1109">
        <v>-44.25</v>
      </c>
      <c r="D1109">
        <v>-112.5</v>
      </c>
      <c r="E1109">
        <v>-193.75</v>
      </c>
      <c r="G1109">
        <v>2202</v>
      </c>
      <c r="H1109">
        <v>-232.25</v>
      </c>
      <c r="I1109">
        <v>-213.25</v>
      </c>
      <c r="J1109">
        <v>-202.25</v>
      </c>
    </row>
    <row r="1110" spans="2:10" x14ac:dyDescent="0.45">
      <c r="B1110">
        <v>2755</v>
      </c>
      <c r="C1110">
        <v>-46</v>
      </c>
      <c r="D1110">
        <v>-113</v>
      </c>
      <c r="E1110">
        <v>-193</v>
      </c>
      <c r="G1110">
        <v>2204</v>
      </c>
      <c r="H1110">
        <v>-234.75</v>
      </c>
      <c r="I1110">
        <v>-212</v>
      </c>
      <c r="J1110">
        <v>-197.25</v>
      </c>
    </row>
    <row r="1111" spans="2:10" x14ac:dyDescent="0.45">
      <c r="B1111">
        <v>2757.5</v>
      </c>
      <c r="C1111">
        <v>-45.25</v>
      </c>
      <c r="D1111">
        <v>-118.25</v>
      </c>
      <c r="E1111">
        <v>-191.25</v>
      </c>
      <c r="G1111">
        <v>2206</v>
      </c>
      <c r="H1111">
        <v>-232.5</v>
      </c>
      <c r="I1111">
        <v>-215</v>
      </c>
      <c r="J1111">
        <v>-202.5</v>
      </c>
    </row>
    <row r="1112" spans="2:10" x14ac:dyDescent="0.45">
      <c r="B1112">
        <v>2760</v>
      </c>
      <c r="C1112">
        <v>-45.5</v>
      </c>
      <c r="D1112">
        <v>-118.5</v>
      </c>
      <c r="E1112">
        <v>-193.5</v>
      </c>
      <c r="G1112">
        <v>2208</v>
      </c>
      <c r="H1112">
        <v>-234.25</v>
      </c>
      <c r="I1112">
        <v>-214</v>
      </c>
      <c r="J1112">
        <v>-199.25</v>
      </c>
    </row>
    <row r="1113" spans="2:10" x14ac:dyDescent="0.45">
      <c r="B1113">
        <v>2762.5</v>
      </c>
      <c r="C1113">
        <v>-50.5</v>
      </c>
      <c r="D1113">
        <v>-115</v>
      </c>
      <c r="E1113">
        <v>-195.75</v>
      </c>
      <c r="G1113">
        <v>2210</v>
      </c>
      <c r="H1113">
        <v>-231.75</v>
      </c>
      <c r="I1113">
        <v>-211.5</v>
      </c>
      <c r="J1113">
        <v>-206.25</v>
      </c>
    </row>
    <row r="1114" spans="2:10" x14ac:dyDescent="0.45">
      <c r="B1114">
        <v>2765</v>
      </c>
      <c r="C1114">
        <v>-44.75</v>
      </c>
      <c r="D1114">
        <v>-116.75</v>
      </c>
      <c r="E1114">
        <v>-197.75</v>
      </c>
      <c r="G1114">
        <v>2212</v>
      </c>
      <c r="H1114">
        <v>-230.5</v>
      </c>
      <c r="I1114">
        <v>-209.5</v>
      </c>
      <c r="J1114">
        <v>-201</v>
      </c>
    </row>
    <row r="1115" spans="2:10" x14ac:dyDescent="0.45">
      <c r="B1115">
        <v>2767.5</v>
      </c>
      <c r="C1115">
        <v>-49</v>
      </c>
      <c r="D1115">
        <v>-113.25</v>
      </c>
      <c r="E1115">
        <v>-197</v>
      </c>
      <c r="G1115">
        <v>2214</v>
      </c>
      <c r="H1115">
        <v>-233.5</v>
      </c>
      <c r="I1115">
        <v>-214.5</v>
      </c>
      <c r="J1115">
        <v>-202.5</v>
      </c>
    </row>
    <row r="1116" spans="2:10" x14ac:dyDescent="0.45">
      <c r="B1116">
        <v>2770</v>
      </c>
      <c r="C1116">
        <v>-42.75</v>
      </c>
      <c r="D1116">
        <v>-117.5</v>
      </c>
      <c r="E1116">
        <v>-199.75</v>
      </c>
      <c r="G1116">
        <v>2216</v>
      </c>
      <c r="H1116">
        <v>-234</v>
      </c>
      <c r="I1116">
        <v>-211.25</v>
      </c>
      <c r="J1116">
        <v>-201.75</v>
      </c>
    </row>
    <row r="1117" spans="2:10" x14ac:dyDescent="0.45">
      <c r="B1117">
        <v>2772.5</v>
      </c>
      <c r="C1117">
        <v>-43.25</v>
      </c>
      <c r="D1117">
        <v>-113.25</v>
      </c>
      <c r="E1117">
        <v>-190</v>
      </c>
      <c r="G1117">
        <v>2218</v>
      </c>
      <c r="H1117">
        <v>-233.25</v>
      </c>
      <c r="I1117">
        <v>-215.25</v>
      </c>
      <c r="J1117">
        <v>-191.25</v>
      </c>
    </row>
    <row r="1118" spans="2:10" x14ac:dyDescent="0.45">
      <c r="B1118">
        <v>2775</v>
      </c>
      <c r="C1118">
        <v>-44</v>
      </c>
      <c r="D1118">
        <v>-125.75</v>
      </c>
      <c r="E1118">
        <v>-193</v>
      </c>
      <c r="G1118">
        <v>2220</v>
      </c>
      <c r="H1118">
        <v>-232.5</v>
      </c>
      <c r="I1118">
        <v>-211</v>
      </c>
      <c r="J1118">
        <v>-199.25</v>
      </c>
    </row>
    <row r="1119" spans="2:10" x14ac:dyDescent="0.45">
      <c r="B1119">
        <v>2777.5</v>
      </c>
      <c r="C1119">
        <v>-43.25</v>
      </c>
      <c r="D1119">
        <v>-117.25</v>
      </c>
      <c r="E1119">
        <v>-193.5</v>
      </c>
      <c r="G1119">
        <v>2222</v>
      </c>
      <c r="H1119">
        <v>-232.25</v>
      </c>
      <c r="I1119">
        <v>-211.25</v>
      </c>
      <c r="J1119">
        <v>-205.5</v>
      </c>
    </row>
    <row r="1120" spans="2:10" x14ac:dyDescent="0.45">
      <c r="B1120">
        <v>2780</v>
      </c>
      <c r="C1120">
        <v>-49.75</v>
      </c>
      <c r="D1120">
        <v>-115.5</v>
      </c>
      <c r="E1120">
        <v>-197.75</v>
      </c>
      <c r="G1120">
        <v>2224</v>
      </c>
      <c r="H1120">
        <v>-230.75</v>
      </c>
      <c r="I1120">
        <v>-209.25</v>
      </c>
      <c r="J1120">
        <v>-199.25</v>
      </c>
    </row>
    <row r="1121" spans="2:10" x14ac:dyDescent="0.45">
      <c r="B1121">
        <v>2782.5</v>
      </c>
      <c r="C1121">
        <v>-51</v>
      </c>
      <c r="D1121">
        <v>-114.25</v>
      </c>
      <c r="E1121">
        <v>-197.75</v>
      </c>
      <c r="G1121">
        <v>2226</v>
      </c>
      <c r="H1121">
        <v>-232</v>
      </c>
      <c r="I1121">
        <v>-212</v>
      </c>
      <c r="J1121">
        <v>-200.5</v>
      </c>
    </row>
    <row r="1122" spans="2:10" x14ac:dyDescent="0.45">
      <c r="B1122">
        <v>2785</v>
      </c>
      <c r="C1122">
        <v>-42.75</v>
      </c>
      <c r="D1122">
        <v>-116.75</v>
      </c>
      <c r="E1122">
        <v>-196</v>
      </c>
      <c r="G1122">
        <v>2228</v>
      </c>
      <c r="H1122">
        <v>-231.75</v>
      </c>
      <c r="I1122">
        <v>-206.75</v>
      </c>
      <c r="J1122">
        <v>-199.25</v>
      </c>
    </row>
    <row r="1123" spans="2:10" x14ac:dyDescent="0.45">
      <c r="B1123">
        <v>2787.5</v>
      </c>
      <c r="C1123">
        <v>-43</v>
      </c>
      <c r="D1123">
        <v>-115.5</v>
      </c>
      <c r="E1123">
        <v>-193.25</v>
      </c>
      <c r="G1123">
        <v>2230</v>
      </c>
      <c r="H1123">
        <v>-232.75</v>
      </c>
      <c r="I1123">
        <v>-211.75</v>
      </c>
      <c r="J1123">
        <v>-202.25</v>
      </c>
    </row>
    <row r="1124" spans="2:10" x14ac:dyDescent="0.45">
      <c r="B1124">
        <v>2790</v>
      </c>
      <c r="C1124">
        <v>-51.75</v>
      </c>
      <c r="D1124">
        <v>-118.25</v>
      </c>
      <c r="E1124">
        <v>-196</v>
      </c>
      <c r="G1124">
        <v>2232</v>
      </c>
      <c r="H1124">
        <v>-233</v>
      </c>
      <c r="I1124">
        <v>-214.25</v>
      </c>
      <c r="J1124">
        <v>-201</v>
      </c>
    </row>
    <row r="1125" spans="2:10" x14ac:dyDescent="0.45">
      <c r="B1125">
        <v>2792.5</v>
      </c>
      <c r="C1125">
        <v>-43.25</v>
      </c>
      <c r="D1125">
        <v>-116.5</v>
      </c>
      <c r="E1125">
        <v>-194</v>
      </c>
      <c r="G1125">
        <v>2234</v>
      </c>
      <c r="H1125">
        <v>-230.75</v>
      </c>
      <c r="I1125">
        <v>-212.75</v>
      </c>
      <c r="J1125">
        <v>-202.25</v>
      </c>
    </row>
    <row r="1126" spans="2:10" x14ac:dyDescent="0.45">
      <c r="B1126">
        <v>2795</v>
      </c>
      <c r="C1126">
        <v>-49.75</v>
      </c>
      <c r="D1126">
        <v>-116.25</v>
      </c>
      <c r="E1126">
        <v>-195.75</v>
      </c>
      <c r="G1126">
        <v>2236</v>
      </c>
      <c r="H1126">
        <v>-230.5</v>
      </c>
      <c r="I1126">
        <v>-213.75</v>
      </c>
      <c r="J1126">
        <v>-198.5</v>
      </c>
    </row>
    <row r="1127" spans="2:10" x14ac:dyDescent="0.45">
      <c r="B1127">
        <v>2797.5</v>
      </c>
      <c r="C1127">
        <v>-48.25</v>
      </c>
      <c r="D1127">
        <v>-114.25</v>
      </c>
      <c r="E1127">
        <v>-194</v>
      </c>
      <c r="G1127">
        <v>2238</v>
      </c>
      <c r="H1127">
        <v>-234.25</v>
      </c>
      <c r="I1127">
        <v>-210.75</v>
      </c>
      <c r="J1127">
        <v>-200.75</v>
      </c>
    </row>
    <row r="1128" spans="2:10" x14ac:dyDescent="0.45">
      <c r="B1128">
        <v>2800</v>
      </c>
      <c r="C1128">
        <v>-45.25</v>
      </c>
      <c r="D1128">
        <v>-115.5</v>
      </c>
      <c r="E1128">
        <v>-193.5</v>
      </c>
      <c r="G1128">
        <v>2240</v>
      </c>
      <c r="H1128">
        <v>-234.25</v>
      </c>
      <c r="I1128">
        <v>-218</v>
      </c>
      <c r="J1128">
        <v>-203.5</v>
      </c>
    </row>
    <row r="1129" spans="2:10" x14ac:dyDescent="0.45">
      <c r="B1129">
        <v>2802.5</v>
      </c>
      <c r="C1129">
        <v>-47.25</v>
      </c>
      <c r="D1129">
        <v>-116.75</v>
      </c>
      <c r="E1129">
        <v>-193.5</v>
      </c>
      <c r="G1129">
        <v>2242</v>
      </c>
      <c r="H1129">
        <v>-232</v>
      </c>
      <c r="I1129">
        <v>-216.5</v>
      </c>
      <c r="J1129">
        <v>-201.75</v>
      </c>
    </row>
    <row r="1130" spans="2:10" x14ac:dyDescent="0.45">
      <c r="B1130">
        <v>2805</v>
      </c>
      <c r="C1130">
        <v>-44.5</v>
      </c>
      <c r="D1130">
        <v>-117.5</v>
      </c>
      <c r="E1130">
        <v>-192.5</v>
      </c>
      <c r="G1130">
        <v>2244</v>
      </c>
      <c r="H1130">
        <v>-233.25</v>
      </c>
      <c r="I1130">
        <v>-205.25</v>
      </c>
      <c r="J1130">
        <v>-198</v>
      </c>
    </row>
    <row r="1131" spans="2:10" x14ac:dyDescent="0.45">
      <c r="B1131">
        <v>2807.5</v>
      </c>
      <c r="C1131">
        <v>-46.5</v>
      </c>
      <c r="D1131">
        <v>-122</v>
      </c>
      <c r="E1131">
        <v>-189.5</v>
      </c>
      <c r="G1131">
        <v>2246</v>
      </c>
      <c r="H1131">
        <v>-232.5</v>
      </c>
      <c r="I1131">
        <v>-208.75</v>
      </c>
      <c r="J1131">
        <v>-200.5</v>
      </c>
    </row>
    <row r="1132" spans="2:10" x14ac:dyDescent="0.45">
      <c r="B1132">
        <v>2810</v>
      </c>
      <c r="C1132">
        <v>-48</v>
      </c>
      <c r="D1132">
        <v>-119</v>
      </c>
      <c r="E1132">
        <v>-192</v>
      </c>
      <c r="G1132">
        <v>2248</v>
      </c>
      <c r="H1132">
        <v>-230.5</v>
      </c>
      <c r="I1132">
        <v>-212.5</v>
      </c>
      <c r="J1132">
        <v>-202.25</v>
      </c>
    </row>
    <row r="1133" spans="2:10" x14ac:dyDescent="0.45">
      <c r="B1133">
        <v>2812.5</v>
      </c>
      <c r="C1133">
        <v>-48.75</v>
      </c>
      <c r="D1133">
        <v>-114.5</v>
      </c>
      <c r="E1133">
        <v>-199</v>
      </c>
      <c r="G1133">
        <v>2250</v>
      </c>
      <c r="H1133">
        <v>-232.75</v>
      </c>
      <c r="I1133">
        <v>-210.25</v>
      </c>
      <c r="J1133">
        <v>-200.75</v>
      </c>
    </row>
    <row r="1134" spans="2:10" x14ac:dyDescent="0.45">
      <c r="B1134">
        <v>2815</v>
      </c>
      <c r="C1134">
        <v>-52.75</v>
      </c>
      <c r="D1134">
        <v>-120.25</v>
      </c>
      <c r="E1134">
        <v>-192.25</v>
      </c>
      <c r="G1134">
        <v>2252</v>
      </c>
      <c r="H1134">
        <v>-227.5</v>
      </c>
      <c r="I1134">
        <v>-212.75</v>
      </c>
      <c r="J1134">
        <v>-201.25</v>
      </c>
    </row>
    <row r="1135" spans="2:10" x14ac:dyDescent="0.45">
      <c r="B1135">
        <v>2817.5</v>
      </c>
      <c r="C1135">
        <v>-50</v>
      </c>
      <c r="D1135">
        <v>-114</v>
      </c>
      <c r="E1135">
        <v>-194.5</v>
      </c>
      <c r="G1135">
        <v>2254</v>
      </c>
      <c r="H1135">
        <v>-235.25</v>
      </c>
      <c r="I1135">
        <v>-214.25</v>
      </c>
      <c r="J1135">
        <v>-203.5</v>
      </c>
    </row>
    <row r="1136" spans="2:10" x14ac:dyDescent="0.45">
      <c r="B1136">
        <v>2820</v>
      </c>
      <c r="C1136">
        <v>-52</v>
      </c>
      <c r="D1136">
        <v>-116.75</v>
      </c>
      <c r="E1136">
        <v>-193.75</v>
      </c>
      <c r="G1136">
        <v>2256</v>
      </c>
      <c r="H1136">
        <v>-232.75</v>
      </c>
      <c r="I1136">
        <v>-212</v>
      </c>
      <c r="J1136">
        <v>-202.25</v>
      </c>
    </row>
    <row r="1137" spans="2:10" x14ac:dyDescent="0.45">
      <c r="B1137">
        <v>2822.5</v>
      </c>
      <c r="C1137">
        <v>-46.25</v>
      </c>
      <c r="D1137">
        <v>-114.25</v>
      </c>
      <c r="E1137">
        <v>-195.75</v>
      </c>
      <c r="G1137">
        <v>2258</v>
      </c>
      <c r="H1137">
        <v>-232.5</v>
      </c>
      <c r="I1137">
        <v>-210.75</v>
      </c>
      <c r="J1137">
        <v>-200.5</v>
      </c>
    </row>
    <row r="1138" spans="2:10" x14ac:dyDescent="0.45">
      <c r="B1138">
        <v>2825</v>
      </c>
      <c r="C1138">
        <v>-44</v>
      </c>
      <c r="D1138">
        <v>-121.5</v>
      </c>
      <c r="E1138">
        <v>-194.75</v>
      </c>
      <c r="G1138">
        <v>2260</v>
      </c>
      <c r="H1138">
        <v>-224.25</v>
      </c>
      <c r="I1138">
        <v>-211</v>
      </c>
      <c r="J1138">
        <v>-201.25</v>
      </c>
    </row>
    <row r="1139" spans="2:10" x14ac:dyDescent="0.45">
      <c r="B1139">
        <v>2827.5</v>
      </c>
      <c r="C1139">
        <v>-49.25</v>
      </c>
      <c r="D1139">
        <v>-116.75</v>
      </c>
      <c r="E1139">
        <v>-193</v>
      </c>
      <c r="G1139">
        <v>2262</v>
      </c>
      <c r="H1139">
        <v>-228.25</v>
      </c>
      <c r="I1139">
        <v>-213</v>
      </c>
      <c r="J1139">
        <v>-205.25</v>
      </c>
    </row>
    <row r="1140" spans="2:10" x14ac:dyDescent="0.45">
      <c r="B1140">
        <v>2830</v>
      </c>
      <c r="C1140">
        <v>-47.75</v>
      </c>
      <c r="D1140">
        <v>-119.25</v>
      </c>
      <c r="E1140">
        <v>-195.75</v>
      </c>
      <c r="G1140">
        <v>2264</v>
      </c>
      <c r="H1140">
        <v>-227.5</v>
      </c>
      <c r="I1140">
        <v>-214.75</v>
      </c>
      <c r="J1140">
        <v>-203.75</v>
      </c>
    </row>
    <row r="1141" spans="2:10" x14ac:dyDescent="0.45">
      <c r="B1141">
        <v>2832.5</v>
      </c>
      <c r="C1141">
        <v>-45.75</v>
      </c>
      <c r="D1141">
        <v>-110.75</v>
      </c>
      <c r="E1141">
        <v>-198</v>
      </c>
      <c r="G1141">
        <v>2266</v>
      </c>
      <c r="H1141">
        <v>-230.75</v>
      </c>
      <c r="I1141">
        <v>-217</v>
      </c>
      <c r="J1141">
        <v>-202.5</v>
      </c>
    </row>
    <row r="1142" spans="2:10" x14ac:dyDescent="0.45">
      <c r="B1142">
        <v>2835</v>
      </c>
      <c r="C1142">
        <v>-50</v>
      </c>
      <c r="D1142">
        <v>-112.25</v>
      </c>
      <c r="E1142">
        <v>-193.75</v>
      </c>
      <c r="G1142">
        <v>2268</v>
      </c>
      <c r="H1142">
        <v>-235.5</v>
      </c>
      <c r="I1142">
        <v>-212.25</v>
      </c>
      <c r="J1142">
        <v>-202.5</v>
      </c>
    </row>
    <row r="1143" spans="2:10" x14ac:dyDescent="0.45">
      <c r="B1143">
        <v>2837.5</v>
      </c>
      <c r="C1143">
        <v>-49.25</v>
      </c>
      <c r="D1143">
        <v>-119.75</v>
      </c>
      <c r="E1143">
        <v>-190.75</v>
      </c>
      <c r="G1143">
        <v>2270</v>
      </c>
      <c r="H1143">
        <v>-231.5</v>
      </c>
      <c r="I1143">
        <v>-211.5</v>
      </c>
      <c r="J1143">
        <v>-202</v>
      </c>
    </row>
    <row r="1144" spans="2:10" x14ac:dyDescent="0.45">
      <c r="B1144">
        <v>2840</v>
      </c>
      <c r="C1144">
        <v>-44</v>
      </c>
      <c r="D1144">
        <v>-114.75</v>
      </c>
      <c r="E1144">
        <v>-196.25</v>
      </c>
      <c r="G1144">
        <v>2272</v>
      </c>
      <c r="H1144">
        <v>-229.5</v>
      </c>
      <c r="I1144">
        <v>-214.75</v>
      </c>
      <c r="J1144">
        <v>-203.25</v>
      </c>
    </row>
    <row r="1145" spans="2:10" x14ac:dyDescent="0.45">
      <c r="B1145">
        <v>2842.5</v>
      </c>
      <c r="C1145">
        <v>-48.75</v>
      </c>
      <c r="D1145">
        <v>-118.75</v>
      </c>
      <c r="E1145">
        <v>-194</v>
      </c>
      <c r="G1145">
        <v>2274</v>
      </c>
      <c r="H1145">
        <v>-230.75</v>
      </c>
      <c r="I1145">
        <v>-213.25</v>
      </c>
      <c r="J1145">
        <v>-197.5</v>
      </c>
    </row>
    <row r="1146" spans="2:10" x14ac:dyDescent="0.45">
      <c r="B1146">
        <v>2845</v>
      </c>
      <c r="C1146">
        <v>-48.25</v>
      </c>
      <c r="D1146">
        <v>-120.25</v>
      </c>
      <c r="E1146">
        <v>-193.25</v>
      </c>
      <c r="G1146">
        <v>2276</v>
      </c>
      <c r="H1146">
        <v>-231.25</v>
      </c>
      <c r="I1146">
        <v>-211.25</v>
      </c>
      <c r="J1146">
        <v>-201.5</v>
      </c>
    </row>
    <row r="1147" spans="2:10" x14ac:dyDescent="0.45">
      <c r="B1147">
        <v>2847.5</v>
      </c>
      <c r="C1147">
        <v>-51.75</v>
      </c>
      <c r="D1147">
        <v>-117.75</v>
      </c>
      <c r="E1147">
        <v>-191.25</v>
      </c>
      <c r="G1147">
        <v>2278</v>
      </c>
      <c r="H1147">
        <v>-230.75</v>
      </c>
      <c r="I1147">
        <v>-213.75</v>
      </c>
      <c r="J1147">
        <v>-204.5</v>
      </c>
    </row>
    <row r="1148" spans="2:10" x14ac:dyDescent="0.45">
      <c r="B1148">
        <v>2850</v>
      </c>
      <c r="C1148">
        <v>-53</v>
      </c>
      <c r="D1148">
        <v>-106.5</v>
      </c>
      <c r="E1148">
        <v>-192</v>
      </c>
      <c r="G1148">
        <v>2280</v>
      </c>
      <c r="H1148">
        <v>-229.5</v>
      </c>
      <c r="I1148">
        <v>-214</v>
      </c>
      <c r="J1148">
        <v>-198.5</v>
      </c>
    </row>
    <row r="1149" spans="2:10" x14ac:dyDescent="0.45">
      <c r="B1149">
        <v>2852.5</v>
      </c>
      <c r="C1149">
        <v>-48.25</v>
      </c>
      <c r="D1149">
        <v>-117.25</v>
      </c>
      <c r="E1149">
        <v>-191.75</v>
      </c>
      <c r="G1149">
        <v>2282</v>
      </c>
      <c r="H1149">
        <v>-228.25</v>
      </c>
      <c r="I1149">
        <v>-213.75</v>
      </c>
      <c r="J1149">
        <v>-204.5</v>
      </c>
    </row>
    <row r="1150" spans="2:10" x14ac:dyDescent="0.45">
      <c r="B1150">
        <v>2855</v>
      </c>
      <c r="C1150">
        <v>-46.75</v>
      </c>
      <c r="D1150">
        <v>-116</v>
      </c>
      <c r="E1150">
        <v>-197.5</v>
      </c>
      <c r="G1150">
        <v>2284</v>
      </c>
      <c r="H1150">
        <v>-232.5</v>
      </c>
      <c r="I1150">
        <v>-212.75</v>
      </c>
      <c r="J1150">
        <v>-202.25</v>
      </c>
    </row>
    <row r="1151" spans="2:10" x14ac:dyDescent="0.45">
      <c r="B1151">
        <v>2857.5</v>
      </c>
      <c r="C1151">
        <v>-44.75</v>
      </c>
      <c r="D1151">
        <v>-114.25</v>
      </c>
      <c r="E1151">
        <v>-189.75</v>
      </c>
      <c r="G1151">
        <v>2286</v>
      </c>
      <c r="H1151">
        <v>-230.5</v>
      </c>
      <c r="I1151">
        <v>-212</v>
      </c>
      <c r="J1151">
        <v>-200.25</v>
      </c>
    </row>
    <row r="1152" spans="2:10" x14ac:dyDescent="0.45">
      <c r="B1152">
        <v>2860</v>
      </c>
      <c r="C1152">
        <v>-46.75</v>
      </c>
      <c r="D1152">
        <v>-119</v>
      </c>
      <c r="E1152">
        <v>-196.5</v>
      </c>
      <c r="G1152">
        <v>2288</v>
      </c>
      <c r="H1152">
        <v>-232.75</v>
      </c>
      <c r="I1152">
        <v>-211.25</v>
      </c>
      <c r="J1152">
        <v>-204.25</v>
      </c>
    </row>
    <row r="1153" spans="2:10" x14ac:dyDescent="0.45">
      <c r="B1153">
        <v>2862.5</v>
      </c>
      <c r="C1153">
        <v>-50.5</v>
      </c>
      <c r="D1153">
        <v>-114.5</v>
      </c>
      <c r="E1153">
        <v>-197.5</v>
      </c>
      <c r="G1153">
        <v>2290</v>
      </c>
      <c r="H1153">
        <v>-227.75</v>
      </c>
      <c r="I1153">
        <v>-217</v>
      </c>
      <c r="J1153">
        <v>-205.5</v>
      </c>
    </row>
    <row r="1154" spans="2:10" x14ac:dyDescent="0.45">
      <c r="B1154">
        <v>2865</v>
      </c>
      <c r="C1154">
        <v>-48.25</v>
      </c>
      <c r="D1154">
        <v>-113</v>
      </c>
      <c r="E1154">
        <v>-195.5</v>
      </c>
      <c r="G1154">
        <v>2292</v>
      </c>
      <c r="H1154">
        <v>-233</v>
      </c>
      <c r="I1154">
        <v>-212</v>
      </c>
      <c r="J1154">
        <v>-198.75</v>
      </c>
    </row>
    <row r="1155" spans="2:10" x14ac:dyDescent="0.45">
      <c r="B1155">
        <v>2867.5</v>
      </c>
      <c r="C1155">
        <v>-48.75</v>
      </c>
      <c r="D1155">
        <v>-117</v>
      </c>
      <c r="E1155">
        <v>-191.75</v>
      </c>
      <c r="G1155">
        <v>2294</v>
      </c>
      <c r="H1155">
        <v>-234</v>
      </c>
      <c r="I1155">
        <v>-214.25</v>
      </c>
      <c r="J1155">
        <v>-200</v>
      </c>
    </row>
    <row r="1156" spans="2:10" x14ac:dyDescent="0.45">
      <c r="B1156">
        <v>2870</v>
      </c>
      <c r="C1156">
        <v>-49.25</v>
      </c>
      <c r="D1156">
        <v>-117</v>
      </c>
      <c r="E1156">
        <v>-194.75</v>
      </c>
      <c r="G1156">
        <v>2296</v>
      </c>
      <c r="H1156">
        <v>-227.5</v>
      </c>
      <c r="I1156">
        <v>-210</v>
      </c>
      <c r="J1156">
        <v>-199.75</v>
      </c>
    </row>
    <row r="1157" spans="2:10" x14ac:dyDescent="0.45">
      <c r="B1157">
        <v>2872.5</v>
      </c>
      <c r="C1157">
        <v>-48.5</v>
      </c>
      <c r="D1157">
        <v>-118.25</v>
      </c>
      <c r="E1157">
        <v>-195.25</v>
      </c>
      <c r="G1157">
        <v>2298</v>
      </c>
      <c r="H1157">
        <v>-231</v>
      </c>
      <c r="I1157">
        <v>-211.75</v>
      </c>
      <c r="J1157">
        <v>-203.25</v>
      </c>
    </row>
    <row r="1158" spans="2:10" x14ac:dyDescent="0.45">
      <c r="B1158">
        <v>2875</v>
      </c>
      <c r="C1158">
        <v>-45.25</v>
      </c>
      <c r="D1158">
        <v>-119.5</v>
      </c>
      <c r="E1158">
        <v>-194.75</v>
      </c>
      <c r="G1158">
        <v>2300</v>
      </c>
      <c r="H1158">
        <v>-235</v>
      </c>
      <c r="I1158">
        <v>-214</v>
      </c>
      <c r="J1158">
        <v>-202.5</v>
      </c>
    </row>
    <row r="1159" spans="2:10" x14ac:dyDescent="0.45">
      <c r="B1159">
        <v>2877.5</v>
      </c>
      <c r="C1159">
        <v>-47</v>
      </c>
      <c r="D1159">
        <v>-113.5</v>
      </c>
      <c r="E1159">
        <v>-194.25</v>
      </c>
      <c r="G1159">
        <v>2302</v>
      </c>
      <c r="H1159">
        <v>-233</v>
      </c>
      <c r="I1159">
        <v>-214</v>
      </c>
      <c r="J1159">
        <v>-201.25</v>
      </c>
    </row>
    <row r="1160" spans="2:10" x14ac:dyDescent="0.45">
      <c r="B1160">
        <v>2880</v>
      </c>
      <c r="C1160">
        <v>-51.25</v>
      </c>
      <c r="D1160">
        <v>-115.25</v>
      </c>
      <c r="E1160">
        <v>-197.75</v>
      </c>
      <c r="G1160">
        <v>2304</v>
      </c>
      <c r="H1160">
        <v>-233.25</v>
      </c>
      <c r="I1160">
        <v>-211.75</v>
      </c>
      <c r="J1160">
        <v>-203.25</v>
      </c>
    </row>
    <row r="1161" spans="2:10" x14ac:dyDescent="0.45">
      <c r="B1161">
        <v>2882.5</v>
      </c>
      <c r="C1161">
        <v>-45.75</v>
      </c>
      <c r="D1161">
        <v>-120</v>
      </c>
      <c r="E1161">
        <v>-195.75</v>
      </c>
      <c r="G1161">
        <v>2306</v>
      </c>
      <c r="H1161">
        <v>-232.25</v>
      </c>
      <c r="I1161">
        <v>-215.25</v>
      </c>
      <c r="J1161">
        <v>-201.75</v>
      </c>
    </row>
    <row r="1162" spans="2:10" x14ac:dyDescent="0.45">
      <c r="B1162">
        <v>2885</v>
      </c>
      <c r="C1162">
        <v>-49</v>
      </c>
      <c r="D1162">
        <v>-111.75</v>
      </c>
      <c r="E1162">
        <v>-196.75</v>
      </c>
      <c r="G1162">
        <v>2308</v>
      </c>
      <c r="H1162">
        <v>-233.75</v>
      </c>
      <c r="I1162">
        <v>-211.5</v>
      </c>
      <c r="J1162">
        <v>-203.75</v>
      </c>
    </row>
    <row r="1163" spans="2:10" x14ac:dyDescent="0.45">
      <c r="B1163">
        <v>2887.5</v>
      </c>
      <c r="C1163">
        <v>-46.25</v>
      </c>
      <c r="D1163">
        <v>-119.75</v>
      </c>
      <c r="E1163">
        <v>-193.75</v>
      </c>
      <c r="G1163">
        <v>2310</v>
      </c>
      <c r="H1163">
        <v>-231.5</v>
      </c>
      <c r="I1163">
        <v>-207.75</v>
      </c>
      <c r="J1163">
        <v>-198.5</v>
      </c>
    </row>
    <row r="1164" spans="2:10" x14ac:dyDescent="0.45">
      <c r="B1164">
        <v>2890</v>
      </c>
      <c r="C1164">
        <v>-46</v>
      </c>
      <c r="D1164">
        <v>-115.75</v>
      </c>
      <c r="E1164">
        <v>-193</v>
      </c>
      <c r="G1164">
        <v>2312</v>
      </c>
      <c r="H1164">
        <v>-236.25</v>
      </c>
      <c r="I1164">
        <v>-207.75</v>
      </c>
      <c r="J1164">
        <v>-204.5</v>
      </c>
    </row>
    <row r="1165" spans="2:10" x14ac:dyDescent="0.45">
      <c r="B1165">
        <v>2892.5</v>
      </c>
      <c r="C1165">
        <v>-44.75</v>
      </c>
      <c r="D1165">
        <v>-116</v>
      </c>
      <c r="E1165">
        <v>-197.75</v>
      </c>
      <c r="G1165">
        <v>2314</v>
      </c>
      <c r="H1165">
        <v>-232.25</v>
      </c>
      <c r="I1165">
        <v>-211.75</v>
      </c>
      <c r="J1165">
        <v>-195.75</v>
      </c>
    </row>
    <row r="1166" spans="2:10" x14ac:dyDescent="0.45">
      <c r="B1166">
        <v>2895</v>
      </c>
      <c r="C1166">
        <v>-45</v>
      </c>
      <c r="D1166">
        <v>-115.75</v>
      </c>
      <c r="E1166">
        <v>-193.5</v>
      </c>
      <c r="G1166">
        <v>2316</v>
      </c>
      <c r="H1166">
        <v>-231.25</v>
      </c>
      <c r="I1166">
        <v>-216</v>
      </c>
      <c r="J1166">
        <v>-202.5</v>
      </c>
    </row>
    <row r="1167" spans="2:10" x14ac:dyDescent="0.45">
      <c r="B1167">
        <v>2897.5</v>
      </c>
      <c r="C1167">
        <v>-50.5</v>
      </c>
      <c r="D1167">
        <v>-120</v>
      </c>
      <c r="E1167">
        <v>-194.5</v>
      </c>
      <c r="G1167">
        <v>2318</v>
      </c>
      <c r="H1167">
        <v>-232.75</v>
      </c>
      <c r="I1167">
        <v>-211</v>
      </c>
      <c r="J1167">
        <v>-201.25</v>
      </c>
    </row>
    <row r="1168" spans="2:10" x14ac:dyDescent="0.45">
      <c r="B1168">
        <v>2900</v>
      </c>
      <c r="C1168">
        <v>-47.75</v>
      </c>
      <c r="D1168">
        <v>-113</v>
      </c>
      <c r="E1168">
        <v>-198</v>
      </c>
      <c r="G1168">
        <v>2320</v>
      </c>
      <c r="H1168">
        <v>-232.5</v>
      </c>
      <c r="I1168">
        <v>-213.25</v>
      </c>
      <c r="J1168">
        <v>-200.75</v>
      </c>
    </row>
    <row r="1169" spans="2:10" x14ac:dyDescent="0.45">
      <c r="B1169">
        <v>2902.5</v>
      </c>
      <c r="C1169">
        <v>-43.75</v>
      </c>
      <c r="D1169">
        <v>-113</v>
      </c>
      <c r="E1169">
        <v>-193.5</v>
      </c>
      <c r="G1169">
        <v>2322</v>
      </c>
      <c r="H1169">
        <v>-231.5</v>
      </c>
      <c r="I1169">
        <v>-211</v>
      </c>
      <c r="J1169">
        <v>-199.5</v>
      </c>
    </row>
    <row r="1170" spans="2:10" x14ac:dyDescent="0.45">
      <c r="B1170">
        <v>2905</v>
      </c>
      <c r="C1170">
        <v>-46.75</v>
      </c>
      <c r="D1170">
        <v>-118.5</v>
      </c>
      <c r="E1170">
        <v>-194</v>
      </c>
      <c r="G1170">
        <v>2324</v>
      </c>
      <c r="H1170">
        <v>-233</v>
      </c>
      <c r="I1170">
        <v>-209</v>
      </c>
      <c r="J1170">
        <v>-197.75</v>
      </c>
    </row>
    <row r="1171" spans="2:10" x14ac:dyDescent="0.45">
      <c r="B1171">
        <v>2907.5</v>
      </c>
      <c r="C1171">
        <v>-47.25</v>
      </c>
      <c r="D1171">
        <v>-118.5</v>
      </c>
      <c r="E1171">
        <v>-191</v>
      </c>
      <c r="G1171">
        <v>2326</v>
      </c>
      <c r="H1171">
        <v>-231</v>
      </c>
      <c r="I1171">
        <v>-216</v>
      </c>
      <c r="J1171">
        <v>-199.5</v>
      </c>
    </row>
    <row r="1172" spans="2:10" x14ac:dyDescent="0.45">
      <c r="B1172">
        <v>2910</v>
      </c>
      <c r="C1172">
        <v>-45.75</v>
      </c>
      <c r="D1172">
        <v>-123</v>
      </c>
      <c r="E1172">
        <v>-193.25</v>
      </c>
      <c r="G1172">
        <v>2328</v>
      </c>
      <c r="H1172">
        <v>-230.25</v>
      </c>
      <c r="I1172">
        <v>-214.5</v>
      </c>
      <c r="J1172">
        <v>-205</v>
      </c>
    </row>
    <row r="1173" spans="2:10" x14ac:dyDescent="0.45">
      <c r="B1173">
        <v>2912.5</v>
      </c>
      <c r="C1173">
        <v>-44</v>
      </c>
      <c r="D1173">
        <v>-116</v>
      </c>
      <c r="E1173">
        <v>-198.75</v>
      </c>
      <c r="G1173">
        <v>2330</v>
      </c>
      <c r="H1173">
        <v>-235.75</v>
      </c>
      <c r="I1173">
        <v>-211</v>
      </c>
      <c r="J1173">
        <v>-204.25</v>
      </c>
    </row>
    <row r="1174" spans="2:10" x14ac:dyDescent="0.45">
      <c r="B1174">
        <v>2915</v>
      </c>
      <c r="C1174">
        <v>-50.5</v>
      </c>
      <c r="D1174">
        <v>-118.5</v>
      </c>
      <c r="E1174">
        <v>-201.5</v>
      </c>
      <c r="G1174">
        <v>2332</v>
      </c>
      <c r="H1174">
        <v>-231.5</v>
      </c>
      <c r="I1174">
        <v>-208.25</v>
      </c>
      <c r="J1174">
        <v>-201.25</v>
      </c>
    </row>
    <row r="1175" spans="2:10" x14ac:dyDescent="0.45">
      <c r="B1175">
        <v>2917.5</v>
      </c>
      <c r="C1175">
        <v>-51.25</v>
      </c>
      <c r="D1175">
        <v>-116.75</v>
      </c>
      <c r="E1175">
        <v>-196.75</v>
      </c>
      <c r="G1175">
        <v>2334</v>
      </c>
      <c r="H1175">
        <v>-228.25</v>
      </c>
      <c r="I1175">
        <v>-210</v>
      </c>
      <c r="J1175">
        <v>-206</v>
      </c>
    </row>
    <row r="1176" spans="2:10" x14ac:dyDescent="0.45">
      <c r="B1176">
        <v>2920</v>
      </c>
      <c r="C1176">
        <v>-47</v>
      </c>
      <c r="D1176">
        <v>-114.75</v>
      </c>
      <c r="E1176">
        <v>-192.5</v>
      </c>
      <c r="G1176">
        <v>2336</v>
      </c>
      <c r="H1176">
        <v>-233</v>
      </c>
      <c r="I1176">
        <v>-210</v>
      </c>
      <c r="J1176">
        <v>-201.5</v>
      </c>
    </row>
    <row r="1177" spans="2:10" x14ac:dyDescent="0.45">
      <c r="B1177">
        <v>2922.5</v>
      </c>
      <c r="C1177">
        <v>-51.5</v>
      </c>
      <c r="D1177">
        <v>-118.5</v>
      </c>
      <c r="E1177">
        <v>-196</v>
      </c>
      <c r="G1177">
        <v>2338</v>
      </c>
      <c r="H1177">
        <v>-234.75</v>
      </c>
      <c r="I1177">
        <v>-211.5</v>
      </c>
      <c r="J1177">
        <v>-202.75</v>
      </c>
    </row>
    <row r="1178" spans="2:10" x14ac:dyDescent="0.45">
      <c r="B1178">
        <v>2925</v>
      </c>
      <c r="C1178">
        <v>-48.5</v>
      </c>
      <c r="D1178">
        <v>-119.25</v>
      </c>
      <c r="E1178">
        <v>-194.25</v>
      </c>
      <c r="G1178">
        <v>2340</v>
      </c>
      <c r="H1178">
        <v>-233</v>
      </c>
      <c r="I1178">
        <v>-213.25</v>
      </c>
      <c r="J1178">
        <v>-201.75</v>
      </c>
    </row>
    <row r="1179" spans="2:10" x14ac:dyDescent="0.45">
      <c r="B1179">
        <v>2927.5</v>
      </c>
      <c r="C1179">
        <v>-48.25</v>
      </c>
      <c r="D1179">
        <v>-115.25</v>
      </c>
      <c r="E1179">
        <v>-191.75</v>
      </c>
      <c r="G1179">
        <v>2342</v>
      </c>
      <c r="H1179">
        <v>-231</v>
      </c>
      <c r="I1179">
        <v>-215.75</v>
      </c>
      <c r="J1179">
        <v>-197.75</v>
      </c>
    </row>
    <row r="1180" spans="2:10" x14ac:dyDescent="0.45">
      <c r="B1180">
        <v>2930</v>
      </c>
      <c r="C1180">
        <v>-50.75</v>
      </c>
      <c r="D1180">
        <v>-115.75</v>
      </c>
      <c r="E1180">
        <v>-199.5</v>
      </c>
      <c r="G1180">
        <v>2344</v>
      </c>
      <c r="H1180">
        <v>-227</v>
      </c>
      <c r="I1180">
        <v>-213.75</v>
      </c>
      <c r="J1180">
        <v>-201</v>
      </c>
    </row>
    <row r="1181" spans="2:10" x14ac:dyDescent="0.45">
      <c r="B1181">
        <v>2932.5</v>
      </c>
      <c r="C1181">
        <v>-50.25</v>
      </c>
      <c r="D1181">
        <v>-111.25</v>
      </c>
      <c r="E1181">
        <v>-193.25</v>
      </c>
      <c r="G1181">
        <v>2346</v>
      </c>
      <c r="H1181">
        <v>-226.75</v>
      </c>
      <c r="I1181">
        <v>-210.5</v>
      </c>
      <c r="J1181">
        <v>-206.5</v>
      </c>
    </row>
    <row r="1182" spans="2:10" x14ac:dyDescent="0.45">
      <c r="B1182">
        <v>2935</v>
      </c>
      <c r="C1182">
        <v>-46</v>
      </c>
      <c r="D1182">
        <v>-115.5</v>
      </c>
      <c r="E1182">
        <v>-194</v>
      </c>
      <c r="G1182">
        <v>2348</v>
      </c>
      <c r="H1182">
        <v>-231.5</v>
      </c>
      <c r="I1182">
        <v>-210</v>
      </c>
      <c r="J1182">
        <v>-198.25</v>
      </c>
    </row>
    <row r="1183" spans="2:10" x14ac:dyDescent="0.45">
      <c r="B1183">
        <v>2937.5</v>
      </c>
      <c r="C1183">
        <v>-44.25</v>
      </c>
      <c r="D1183">
        <v>-120</v>
      </c>
      <c r="E1183">
        <v>-192.75</v>
      </c>
      <c r="G1183">
        <v>2350</v>
      </c>
      <c r="H1183">
        <v>-233.25</v>
      </c>
      <c r="I1183">
        <v>-215</v>
      </c>
      <c r="J1183">
        <v>-202.25</v>
      </c>
    </row>
    <row r="1184" spans="2:10" x14ac:dyDescent="0.45">
      <c r="B1184">
        <v>2940</v>
      </c>
      <c r="C1184">
        <v>-46</v>
      </c>
      <c r="D1184">
        <v>-116.25</v>
      </c>
      <c r="E1184">
        <v>-191.25</v>
      </c>
      <c r="G1184">
        <v>2352</v>
      </c>
      <c r="H1184">
        <v>-233</v>
      </c>
      <c r="I1184">
        <v>-212.25</v>
      </c>
      <c r="J1184">
        <v>-199.75</v>
      </c>
    </row>
    <row r="1185" spans="2:10" x14ac:dyDescent="0.45">
      <c r="B1185">
        <v>2942.5</v>
      </c>
      <c r="C1185">
        <v>-49.25</v>
      </c>
      <c r="D1185">
        <v>-116.75</v>
      </c>
      <c r="E1185">
        <v>-196.5</v>
      </c>
      <c r="G1185">
        <v>2354</v>
      </c>
      <c r="H1185">
        <v>-232.25</v>
      </c>
      <c r="I1185">
        <v>-212.5</v>
      </c>
      <c r="J1185">
        <v>-201.75</v>
      </c>
    </row>
    <row r="1186" spans="2:10" x14ac:dyDescent="0.45">
      <c r="B1186">
        <v>2945</v>
      </c>
      <c r="C1186">
        <v>-48.5</v>
      </c>
      <c r="D1186">
        <v>-120.5</v>
      </c>
      <c r="E1186">
        <v>-193.5</v>
      </c>
      <c r="G1186">
        <v>2356</v>
      </c>
      <c r="H1186">
        <v>-229.75</v>
      </c>
      <c r="I1186">
        <v>-213.75</v>
      </c>
      <c r="J1186">
        <v>-202.75</v>
      </c>
    </row>
    <row r="1187" spans="2:10" x14ac:dyDescent="0.45">
      <c r="B1187">
        <v>2947.5</v>
      </c>
      <c r="C1187">
        <v>-49.25</v>
      </c>
      <c r="D1187">
        <v>-118.25</v>
      </c>
      <c r="E1187">
        <v>-190.5</v>
      </c>
      <c r="G1187">
        <v>2358</v>
      </c>
      <c r="H1187">
        <v>-231.25</v>
      </c>
      <c r="I1187">
        <v>-213.25</v>
      </c>
      <c r="J1187">
        <v>-202</v>
      </c>
    </row>
    <row r="1188" spans="2:10" x14ac:dyDescent="0.45">
      <c r="B1188">
        <v>2950</v>
      </c>
      <c r="C1188">
        <v>-51.25</v>
      </c>
      <c r="D1188">
        <v>-111</v>
      </c>
      <c r="E1188">
        <v>-197.25</v>
      </c>
      <c r="G1188">
        <v>2360</v>
      </c>
      <c r="H1188">
        <v>-228.25</v>
      </c>
      <c r="I1188">
        <v>-211.25</v>
      </c>
      <c r="J1188">
        <v>-204.25</v>
      </c>
    </row>
    <row r="1189" spans="2:10" x14ac:dyDescent="0.45">
      <c r="B1189">
        <v>2952.5</v>
      </c>
      <c r="C1189">
        <v>-44.75</v>
      </c>
      <c r="D1189">
        <v>-115.75</v>
      </c>
      <c r="E1189">
        <v>-191.75</v>
      </c>
      <c r="G1189">
        <v>2362</v>
      </c>
      <c r="H1189">
        <v>-226.25</v>
      </c>
      <c r="I1189">
        <v>-213.25</v>
      </c>
      <c r="J1189">
        <v>-201.5</v>
      </c>
    </row>
    <row r="1190" spans="2:10" x14ac:dyDescent="0.45">
      <c r="B1190">
        <v>2955</v>
      </c>
      <c r="C1190">
        <v>-47.75</v>
      </c>
      <c r="D1190">
        <v>-114</v>
      </c>
      <c r="E1190">
        <v>-194.5</v>
      </c>
      <c r="G1190">
        <v>2364</v>
      </c>
      <c r="H1190">
        <v>-230.75</v>
      </c>
      <c r="I1190">
        <v>-211.25</v>
      </c>
      <c r="J1190">
        <v>-201.5</v>
      </c>
    </row>
    <row r="1191" spans="2:10" x14ac:dyDescent="0.45">
      <c r="B1191">
        <v>2957.5</v>
      </c>
      <c r="C1191">
        <v>-44.75</v>
      </c>
      <c r="D1191">
        <v>-113.25</v>
      </c>
      <c r="E1191">
        <v>-191.75</v>
      </c>
      <c r="G1191">
        <v>2366</v>
      </c>
      <c r="H1191">
        <v>-230.75</v>
      </c>
      <c r="I1191">
        <v>-210.25</v>
      </c>
      <c r="J1191">
        <v>-205.25</v>
      </c>
    </row>
    <row r="1192" spans="2:10" x14ac:dyDescent="0.45">
      <c r="B1192">
        <v>2960</v>
      </c>
      <c r="C1192">
        <v>-45.5</v>
      </c>
      <c r="D1192">
        <v>-120</v>
      </c>
      <c r="E1192">
        <v>-195</v>
      </c>
      <c r="G1192">
        <v>2368</v>
      </c>
      <c r="H1192">
        <v>-232.25</v>
      </c>
      <c r="I1192">
        <v>-212.25</v>
      </c>
      <c r="J1192">
        <v>-198.5</v>
      </c>
    </row>
    <row r="1193" spans="2:10" x14ac:dyDescent="0.45">
      <c r="B1193">
        <v>2962.5</v>
      </c>
      <c r="C1193">
        <v>-46.75</v>
      </c>
      <c r="D1193">
        <v>-118.25</v>
      </c>
      <c r="E1193">
        <v>-195.25</v>
      </c>
      <c r="G1193">
        <v>2370</v>
      </c>
      <c r="H1193">
        <v>-232.25</v>
      </c>
      <c r="I1193">
        <v>-209</v>
      </c>
      <c r="J1193">
        <v>-207.25</v>
      </c>
    </row>
    <row r="1194" spans="2:10" x14ac:dyDescent="0.45">
      <c r="B1194">
        <v>2965</v>
      </c>
      <c r="C1194">
        <v>-47.25</v>
      </c>
      <c r="D1194">
        <v>-113.5</v>
      </c>
      <c r="E1194">
        <v>-196.75</v>
      </c>
      <c r="G1194">
        <v>2372</v>
      </c>
      <c r="H1194">
        <v>-232.25</v>
      </c>
      <c r="I1194">
        <v>-211.75</v>
      </c>
      <c r="J1194">
        <v>-205.25</v>
      </c>
    </row>
    <row r="1195" spans="2:10" x14ac:dyDescent="0.45">
      <c r="B1195">
        <v>2967.5</v>
      </c>
      <c r="C1195">
        <v>-44.5</v>
      </c>
      <c r="D1195">
        <v>-116.25</v>
      </c>
      <c r="E1195">
        <v>-198.5</v>
      </c>
      <c r="G1195">
        <v>2374</v>
      </c>
      <c r="H1195">
        <v>-230</v>
      </c>
      <c r="I1195">
        <v>-216</v>
      </c>
      <c r="J1195">
        <v>-199.75</v>
      </c>
    </row>
    <row r="1196" spans="2:10" x14ac:dyDescent="0.45">
      <c r="B1196">
        <v>2970</v>
      </c>
      <c r="C1196">
        <v>-45</v>
      </c>
      <c r="D1196">
        <v>-114.5</v>
      </c>
      <c r="E1196">
        <v>-195</v>
      </c>
      <c r="G1196">
        <v>2376</v>
      </c>
      <c r="H1196">
        <v>-230</v>
      </c>
      <c r="I1196">
        <v>-210</v>
      </c>
      <c r="J1196">
        <v>-203.5</v>
      </c>
    </row>
    <row r="1197" spans="2:10" x14ac:dyDescent="0.45">
      <c r="B1197">
        <v>2972.5</v>
      </c>
      <c r="C1197">
        <v>-46</v>
      </c>
      <c r="D1197">
        <v>-116.75</v>
      </c>
      <c r="E1197">
        <v>-194</v>
      </c>
      <c r="G1197">
        <v>2378</v>
      </c>
      <c r="H1197">
        <v>-231.75</v>
      </c>
      <c r="I1197">
        <v>-213.75</v>
      </c>
      <c r="J1197">
        <v>-202.25</v>
      </c>
    </row>
    <row r="1198" spans="2:10" x14ac:dyDescent="0.45">
      <c r="B1198">
        <v>2975</v>
      </c>
      <c r="C1198">
        <v>-44.75</v>
      </c>
      <c r="D1198">
        <v>-122.75</v>
      </c>
      <c r="E1198">
        <v>-195.75</v>
      </c>
      <c r="G1198">
        <v>2380</v>
      </c>
      <c r="H1198">
        <v>-232.25</v>
      </c>
      <c r="I1198">
        <v>-210</v>
      </c>
      <c r="J1198">
        <v>-203.75</v>
      </c>
    </row>
    <row r="1199" spans="2:10" x14ac:dyDescent="0.45">
      <c r="B1199">
        <v>2977.5</v>
      </c>
      <c r="C1199">
        <v>-50</v>
      </c>
      <c r="D1199">
        <v>-115</v>
      </c>
      <c r="E1199">
        <v>-195.75</v>
      </c>
      <c r="G1199">
        <v>2382</v>
      </c>
      <c r="H1199">
        <v>-231</v>
      </c>
      <c r="I1199">
        <v>-210.25</v>
      </c>
      <c r="J1199">
        <v>-204.5</v>
      </c>
    </row>
    <row r="1200" spans="2:10" x14ac:dyDescent="0.45">
      <c r="B1200">
        <v>2980</v>
      </c>
      <c r="C1200">
        <v>-52.25</v>
      </c>
      <c r="D1200">
        <v>-120.5</v>
      </c>
      <c r="E1200">
        <v>-194.5</v>
      </c>
      <c r="G1200">
        <v>2384</v>
      </c>
      <c r="H1200">
        <v>-227.75</v>
      </c>
      <c r="I1200">
        <v>-213.25</v>
      </c>
      <c r="J1200">
        <v>-206.5</v>
      </c>
    </row>
    <row r="1201" spans="2:10" x14ac:dyDescent="0.45">
      <c r="B1201">
        <v>2982.5</v>
      </c>
      <c r="C1201">
        <v>-51</v>
      </c>
      <c r="D1201">
        <v>-115.25</v>
      </c>
      <c r="E1201">
        <v>-196.25</v>
      </c>
      <c r="G1201">
        <v>2386</v>
      </c>
      <c r="H1201">
        <v>-233</v>
      </c>
      <c r="I1201">
        <v>-210.75</v>
      </c>
      <c r="J1201">
        <v>-200.5</v>
      </c>
    </row>
    <row r="1202" spans="2:10" x14ac:dyDescent="0.45">
      <c r="B1202">
        <v>2985</v>
      </c>
      <c r="C1202">
        <v>-45</v>
      </c>
      <c r="D1202">
        <v>-117</v>
      </c>
      <c r="E1202">
        <v>-194.25</v>
      </c>
      <c r="G1202">
        <v>2388</v>
      </c>
      <c r="H1202">
        <v>-238.25</v>
      </c>
      <c r="I1202">
        <v>-214.5</v>
      </c>
      <c r="J1202">
        <v>-198.75</v>
      </c>
    </row>
    <row r="1203" spans="2:10" x14ac:dyDescent="0.45">
      <c r="B1203">
        <v>2987.5</v>
      </c>
      <c r="C1203">
        <v>-47.75</v>
      </c>
      <c r="D1203">
        <v>-116.75</v>
      </c>
      <c r="E1203">
        <v>-194.75</v>
      </c>
      <c r="G1203">
        <v>2390</v>
      </c>
      <c r="H1203">
        <v>-233.25</v>
      </c>
      <c r="I1203">
        <v>-212.25</v>
      </c>
      <c r="J1203">
        <v>-198.75</v>
      </c>
    </row>
    <row r="1204" spans="2:10" x14ac:dyDescent="0.45">
      <c r="B1204">
        <v>2990</v>
      </c>
      <c r="C1204">
        <v>-47.5</v>
      </c>
      <c r="D1204">
        <v>-115.25</v>
      </c>
      <c r="E1204">
        <v>-195.25</v>
      </c>
      <c r="G1204">
        <v>2392</v>
      </c>
      <c r="H1204">
        <v>-228.75</v>
      </c>
      <c r="I1204">
        <v>-212.75</v>
      </c>
      <c r="J1204">
        <v>-203</v>
      </c>
    </row>
    <row r="1205" spans="2:10" x14ac:dyDescent="0.45">
      <c r="B1205">
        <v>2992.5</v>
      </c>
      <c r="C1205">
        <v>-49</v>
      </c>
      <c r="D1205">
        <v>-120</v>
      </c>
      <c r="E1205">
        <v>-196.75</v>
      </c>
      <c r="G1205">
        <v>2394</v>
      </c>
      <c r="H1205">
        <v>-233.75</v>
      </c>
      <c r="I1205">
        <v>-210.75</v>
      </c>
      <c r="J1205">
        <v>-206.5</v>
      </c>
    </row>
    <row r="1206" spans="2:10" x14ac:dyDescent="0.45">
      <c r="B1206">
        <v>2995</v>
      </c>
      <c r="C1206">
        <v>-52.25</v>
      </c>
      <c r="D1206">
        <v>-117.75</v>
      </c>
      <c r="E1206">
        <v>-193.25</v>
      </c>
      <c r="G1206">
        <v>2396</v>
      </c>
      <c r="H1206">
        <v>-235.25</v>
      </c>
      <c r="I1206">
        <v>-208.5</v>
      </c>
      <c r="J1206">
        <v>-205</v>
      </c>
    </row>
    <row r="1207" spans="2:10" x14ac:dyDescent="0.45">
      <c r="B1207">
        <v>2997.5</v>
      </c>
      <c r="C1207">
        <v>-54.25</v>
      </c>
      <c r="D1207">
        <v>-116</v>
      </c>
      <c r="E1207">
        <v>-198.5</v>
      </c>
      <c r="G1207">
        <v>2398</v>
      </c>
      <c r="H1207">
        <v>-235.25</v>
      </c>
      <c r="I1207">
        <v>-214.25</v>
      </c>
      <c r="J1207">
        <v>-202.25</v>
      </c>
    </row>
    <row r="1208" spans="2:10" x14ac:dyDescent="0.45">
      <c r="B1208">
        <v>3000</v>
      </c>
      <c r="C1208">
        <v>-48.5</v>
      </c>
      <c r="D1208">
        <v>-115.75</v>
      </c>
      <c r="E1208">
        <v>-196.5</v>
      </c>
      <c r="G1208">
        <v>2400</v>
      </c>
      <c r="H1208">
        <v>-231.75</v>
      </c>
      <c r="I1208">
        <v>-214.25</v>
      </c>
      <c r="J1208">
        <v>-204.5</v>
      </c>
    </row>
    <row r="1209" spans="2:10" x14ac:dyDescent="0.45">
      <c r="B1209">
        <v>3002.5</v>
      </c>
      <c r="C1209">
        <v>-48.5</v>
      </c>
      <c r="D1209">
        <v>-116.75</v>
      </c>
      <c r="E1209">
        <v>-193.75</v>
      </c>
      <c r="G1209">
        <v>2402</v>
      </c>
      <c r="H1209">
        <v>-235.25</v>
      </c>
      <c r="I1209">
        <v>-210</v>
      </c>
      <c r="J1209">
        <v>-200.25</v>
      </c>
    </row>
    <row r="1210" spans="2:10" x14ac:dyDescent="0.45">
      <c r="B1210">
        <v>3005</v>
      </c>
      <c r="C1210">
        <v>-48.75</v>
      </c>
      <c r="D1210">
        <v>-121.5</v>
      </c>
      <c r="E1210">
        <v>-194.75</v>
      </c>
      <c r="G1210">
        <v>2404</v>
      </c>
      <c r="H1210">
        <v>-231.75</v>
      </c>
      <c r="I1210">
        <v>-208.5</v>
      </c>
      <c r="J1210">
        <v>-201</v>
      </c>
    </row>
    <row r="1211" spans="2:10" x14ac:dyDescent="0.45">
      <c r="B1211">
        <v>3007.5</v>
      </c>
      <c r="C1211">
        <v>-47.25</v>
      </c>
      <c r="D1211">
        <v>-121.5</v>
      </c>
      <c r="E1211">
        <v>-196</v>
      </c>
      <c r="G1211">
        <v>2406</v>
      </c>
      <c r="H1211">
        <v>-236</v>
      </c>
      <c r="I1211">
        <v>-208</v>
      </c>
      <c r="J1211">
        <v>-203</v>
      </c>
    </row>
    <row r="1212" spans="2:10" x14ac:dyDescent="0.45">
      <c r="B1212">
        <v>3010</v>
      </c>
      <c r="C1212">
        <v>-48.5</v>
      </c>
      <c r="D1212">
        <v>-123.75</v>
      </c>
      <c r="E1212">
        <v>-199.75</v>
      </c>
      <c r="G1212">
        <v>2408</v>
      </c>
      <c r="H1212">
        <v>-232.75</v>
      </c>
      <c r="I1212">
        <v>-213.25</v>
      </c>
      <c r="J1212">
        <v>-206.5</v>
      </c>
    </row>
    <row r="1213" spans="2:10" x14ac:dyDescent="0.45">
      <c r="B1213">
        <v>3012.5</v>
      </c>
      <c r="C1213">
        <v>-47.5</v>
      </c>
      <c r="D1213">
        <v>-113.5</v>
      </c>
      <c r="E1213">
        <v>-193.5</v>
      </c>
      <c r="G1213">
        <v>2410</v>
      </c>
      <c r="H1213">
        <v>-234</v>
      </c>
      <c r="I1213">
        <v>-210.5</v>
      </c>
      <c r="J1213">
        <v>-203.25</v>
      </c>
    </row>
    <row r="1214" spans="2:10" x14ac:dyDescent="0.45">
      <c r="B1214">
        <v>3015</v>
      </c>
      <c r="C1214">
        <v>-46.75</v>
      </c>
      <c r="D1214">
        <v>-116.25</v>
      </c>
      <c r="E1214">
        <v>-196.5</v>
      </c>
      <c r="G1214">
        <v>2412</v>
      </c>
      <c r="H1214">
        <v>-235.25</v>
      </c>
      <c r="I1214">
        <v>-208.25</v>
      </c>
      <c r="J1214">
        <v>-205</v>
      </c>
    </row>
    <row r="1215" spans="2:10" x14ac:dyDescent="0.45">
      <c r="B1215">
        <v>3017.5</v>
      </c>
      <c r="C1215">
        <v>-51</v>
      </c>
      <c r="D1215">
        <v>-115.25</v>
      </c>
      <c r="E1215">
        <v>-199</v>
      </c>
      <c r="G1215">
        <v>2414</v>
      </c>
      <c r="H1215">
        <v>-230.25</v>
      </c>
      <c r="I1215">
        <v>-206.5</v>
      </c>
      <c r="J1215">
        <v>-201.5</v>
      </c>
    </row>
    <row r="1216" spans="2:10" x14ac:dyDescent="0.45">
      <c r="B1216">
        <v>3020</v>
      </c>
      <c r="C1216">
        <v>-47.25</v>
      </c>
      <c r="D1216">
        <v>-118.25</v>
      </c>
      <c r="E1216">
        <v>-197.75</v>
      </c>
      <c r="G1216">
        <v>2416</v>
      </c>
      <c r="H1216">
        <v>-233</v>
      </c>
      <c r="I1216">
        <v>-211.5</v>
      </c>
      <c r="J1216">
        <v>-198.75</v>
      </c>
    </row>
    <row r="1217" spans="2:10" x14ac:dyDescent="0.45">
      <c r="B1217">
        <v>3022.5</v>
      </c>
      <c r="C1217">
        <v>-43</v>
      </c>
      <c r="D1217">
        <v>-119</v>
      </c>
      <c r="E1217">
        <v>-201</v>
      </c>
      <c r="G1217">
        <v>2418</v>
      </c>
      <c r="H1217">
        <v>-229.5</v>
      </c>
      <c r="I1217">
        <v>-216</v>
      </c>
      <c r="J1217">
        <v>-204.25</v>
      </c>
    </row>
    <row r="1218" spans="2:10" x14ac:dyDescent="0.45">
      <c r="B1218">
        <v>3025</v>
      </c>
      <c r="C1218">
        <v>-52.5</v>
      </c>
      <c r="D1218">
        <v>-119.75</v>
      </c>
      <c r="E1218">
        <v>-192</v>
      </c>
      <c r="G1218">
        <v>2420</v>
      </c>
      <c r="H1218">
        <v>-235.75</v>
      </c>
      <c r="I1218">
        <v>-211.5</v>
      </c>
      <c r="J1218">
        <v>-204</v>
      </c>
    </row>
    <row r="1219" spans="2:10" x14ac:dyDescent="0.45">
      <c r="B1219">
        <v>3027.5</v>
      </c>
      <c r="C1219">
        <v>-48.25</v>
      </c>
      <c r="D1219">
        <v>-116.75</v>
      </c>
      <c r="E1219">
        <v>-197.25</v>
      </c>
      <c r="G1219">
        <v>2422</v>
      </c>
      <c r="H1219">
        <v>-234</v>
      </c>
      <c r="I1219">
        <v>-213.75</v>
      </c>
      <c r="J1219">
        <v>-200</v>
      </c>
    </row>
    <row r="1220" spans="2:10" x14ac:dyDescent="0.45">
      <c r="B1220">
        <v>3030</v>
      </c>
      <c r="C1220">
        <v>-52.25</v>
      </c>
      <c r="D1220">
        <v>-119.75</v>
      </c>
      <c r="E1220">
        <v>-195</v>
      </c>
      <c r="G1220">
        <v>2424</v>
      </c>
      <c r="H1220">
        <v>-229.5</v>
      </c>
      <c r="I1220">
        <v>-214.75</v>
      </c>
      <c r="J1220">
        <v>-202.5</v>
      </c>
    </row>
    <row r="1221" spans="2:10" x14ac:dyDescent="0.45">
      <c r="B1221">
        <v>3032.5</v>
      </c>
      <c r="C1221">
        <v>-50</v>
      </c>
      <c r="D1221">
        <v>-111.5</v>
      </c>
      <c r="E1221">
        <v>-197.25</v>
      </c>
      <c r="G1221">
        <v>2426</v>
      </c>
      <c r="H1221">
        <v>-229.25</v>
      </c>
      <c r="I1221">
        <v>-209.5</v>
      </c>
      <c r="J1221">
        <v>-201.25</v>
      </c>
    </row>
    <row r="1222" spans="2:10" x14ac:dyDescent="0.45">
      <c r="B1222">
        <v>3035</v>
      </c>
      <c r="C1222">
        <v>-51.5</v>
      </c>
      <c r="D1222">
        <v>-112</v>
      </c>
      <c r="E1222">
        <v>-196.25</v>
      </c>
      <c r="G1222">
        <v>2428</v>
      </c>
      <c r="H1222">
        <v>-231.75</v>
      </c>
      <c r="I1222">
        <v>-215</v>
      </c>
      <c r="J1222">
        <v>-203</v>
      </c>
    </row>
    <row r="1223" spans="2:10" x14ac:dyDescent="0.45">
      <c r="B1223">
        <v>3037.5</v>
      </c>
      <c r="C1223">
        <v>-48.75</v>
      </c>
      <c r="D1223">
        <v>-118</v>
      </c>
      <c r="E1223">
        <v>-194</v>
      </c>
      <c r="G1223">
        <v>2430</v>
      </c>
      <c r="H1223">
        <v>-234.5</v>
      </c>
      <c r="I1223">
        <v>-206.5</v>
      </c>
      <c r="J1223">
        <v>-203.5</v>
      </c>
    </row>
    <row r="1224" spans="2:10" x14ac:dyDescent="0.45">
      <c r="B1224">
        <v>3040</v>
      </c>
      <c r="C1224">
        <v>-45</v>
      </c>
      <c r="D1224">
        <v>-119.25</v>
      </c>
      <c r="E1224">
        <v>-196.25</v>
      </c>
      <c r="G1224">
        <v>2432</v>
      </c>
      <c r="H1224">
        <v>-234.5</v>
      </c>
      <c r="I1224">
        <v>-212.5</v>
      </c>
      <c r="J1224">
        <v>-204</v>
      </c>
    </row>
    <row r="1225" spans="2:10" x14ac:dyDescent="0.45">
      <c r="B1225">
        <v>3042.5</v>
      </c>
      <c r="C1225">
        <v>-45.5</v>
      </c>
      <c r="D1225">
        <v>-116.75</v>
      </c>
      <c r="E1225">
        <v>-195.5</v>
      </c>
      <c r="G1225">
        <v>2434</v>
      </c>
      <c r="H1225">
        <v>-232.75</v>
      </c>
      <c r="I1225">
        <v>-212.25</v>
      </c>
      <c r="J1225">
        <v>-201.5</v>
      </c>
    </row>
    <row r="1226" spans="2:10" x14ac:dyDescent="0.45">
      <c r="B1226">
        <v>3045</v>
      </c>
      <c r="C1226">
        <v>-55</v>
      </c>
      <c r="D1226">
        <v>-114.25</v>
      </c>
      <c r="E1226">
        <v>-195</v>
      </c>
      <c r="G1226">
        <v>2436</v>
      </c>
      <c r="H1226">
        <v>-236.5</v>
      </c>
      <c r="I1226">
        <v>-215.25</v>
      </c>
      <c r="J1226">
        <v>-202.75</v>
      </c>
    </row>
    <row r="1227" spans="2:10" x14ac:dyDescent="0.45">
      <c r="B1227">
        <v>3047.5</v>
      </c>
      <c r="C1227">
        <v>-45</v>
      </c>
      <c r="D1227">
        <v>-115.5</v>
      </c>
      <c r="E1227">
        <v>-194.5</v>
      </c>
      <c r="G1227">
        <v>2438</v>
      </c>
      <c r="H1227">
        <v>-235</v>
      </c>
      <c r="I1227">
        <v>-210.25</v>
      </c>
      <c r="J1227">
        <v>-202</v>
      </c>
    </row>
    <row r="1228" spans="2:10" x14ac:dyDescent="0.45">
      <c r="B1228">
        <v>3050</v>
      </c>
      <c r="C1228">
        <v>-50</v>
      </c>
      <c r="D1228">
        <v>-114.25</v>
      </c>
      <c r="E1228">
        <v>-198</v>
      </c>
      <c r="G1228">
        <v>2440</v>
      </c>
      <c r="H1228">
        <v>-231</v>
      </c>
      <c r="I1228">
        <v>-210.25</v>
      </c>
      <c r="J1228">
        <v>-203.75</v>
      </c>
    </row>
    <row r="1229" spans="2:10" x14ac:dyDescent="0.45">
      <c r="B1229">
        <v>3052.5</v>
      </c>
      <c r="C1229">
        <v>-50.25</v>
      </c>
      <c r="D1229">
        <v>-117.75</v>
      </c>
      <c r="E1229">
        <v>-193.75</v>
      </c>
      <c r="G1229">
        <v>2442</v>
      </c>
      <c r="H1229">
        <v>-230.25</v>
      </c>
      <c r="I1229">
        <v>-211.25</v>
      </c>
      <c r="J1229">
        <v>-206</v>
      </c>
    </row>
    <row r="1230" spans="2:10" x14ac:dyDescent="0.45">
      <c r="B1230">
        <v>3055</v>
      </c>
      <c r="C1230">
        <v>-44.5</v>
      </c>
      <c r="D1230">
        <v>-113.5</v>
      </c>
      <c r="E1230">
        <v>-191.75</v>
      </c>
      <c r="G1230">
        <v>2444</v>
      </c>
      <c r="H1230">
        <v>-228.5</v>
      </c>
      <c r="I1230">
        <v>-215.25</v>
      </c>
      <c r="J1230">
        <v>-201</v>
      </c>
    </row>
    <row r="1231" spans="2:10" x14ac:dyDescent="0.45">
      <c r="B1231">
        <v>3057.5</v>
      </c>
      <c r="C1231">
        <v>-47.25</v>
      </c>
      <c r="D1231">
        <v>-116.5</v>
      </c>
      <c r="E1231">
        <v>-195</v>
      </c>
      <c r="G1231">
        <v>2446</v>
      </c>
      <c r="H1231">
        <v>-239</v>
      </c>
      <c r="I1231">
        <v>-211</v>
      </c>
      <c r="J1231">
        <v>-203</v>
      </c>
    </row>
    <row r="1232" spans="2:10" x14ac:dyDescent="0.45">
      <c r="B1232">
        <v>3060</v>
      </c>
      <c r="C1232">
        <v>-48.75</v>
      </c>
      <c r="D1232">
        <v>-120.25</v>
      </c>
      <c r="E1232">
        <v>-193.5</v>
      </c>
      <c r="G1232">
        <v>2448</v>
      </c>
      <c r="H1232">
        <v>-233.5</v>
      </c>
      <c r="I1232">
        <v>-208.75</v>
      </c>
      <c r="J1232">
        <v>-199.25</v>
      </c>
    </row>
    <row r="1233" spans="2:10" x14ac:dyDescent="0.45">
      <c r="B1233">
        <v>3062.5</v>
      </c>
      <c r="C1233">
        <v>-49</v>
      </c>
      <c r="D1233">
        <v>-112.75</v>
      </c>
      <c r="E1233">
        <v>-193.5</v>
      </c>
      <c r="G1233">
        <v>2450</v>
      </c>
      <c r="H1233">
        <v>-230.75</v>
      </c>
      <c r="I1233">
        <v>-209.25</v>
      </c>
      <c r="J1233">
        <v>-198.75</v>
      </c>
    </row>
    <row r="1234" spans="2:10" x14ac:dyDescent="0.45">
      <c r="B1234">
        <v>3065</v>
      </c>
      <c r="C1234">
        <v>-49.5</v>
      </c>
      <c r="D1234">
        <v>-114</v>
      </c>
      <c r="E1234">
        <v>-194.75</v>
      </c>
      <c r="G1234">
        <v>2452</v>
      </c>
      <c r="H1234">
        <v>-232.25</v>
      </c>
      <c r="I1234">
        <v>-206.75</v>
      </c>
      <c r="J1234">
        <v>-200</v>
      </c>
    </row>
    <row r="1235" spans="2:10" x14ac:dyDescent="0.45">
      <c r="B1235">
        <v>3067.5</v>
      </c>
      <c r="C1235">
        <v>-49.5</v>
      </c>
      <c r="D1235">
        <v>-114</v>
      </c>
      <c r="E1235">
        <v>-193</v>
      </c>
      <c r="G1235">
        <v>2454</v>
      </c>
      <c r="H1235">
        <v>-228.25</v>
      </c>
      <c r="I1235">
        <v>-211.75</v>
      </c>
      <c r="J1235">
        <v>-202.25</v>
      </c>
    </row>
    <row r="1236" spans="2:10" x14ac:dyDescent="0.45">
      <c r="B1236">
        <v>3070</v>
      </c>
      <c r="C1236">
        <v>-47.25</v>
      </c>
      <c r="D1236">
        <v>-118.75</v>
      </c>
      <c r="E1236">
        <v>-199</v>
      </c>
      <c r="G1236">
        <v>2456</v>
      </c>
      <c r="H1236">
        <v>-231.25</v>
      </c>
      <c r="I1236">
        <v>-210.5</v>
      </c>
      <c r="J1236">
        <v>-203.5</v>
      </c>
    </row>
    <row r="1237" spans="2:10" x14ac:dyDescent="0.45">
      <c r="B1237">
        <v>3072.5</v>
      </c>
      <c r="C1237">
        <v>-40.5</v>
      </c>
      <c r="D1237">
        <v>-119.75</v>
      </c>
      <c r="E1237">
        <v>-192.5</v>
      </c>
      <c r="G1237">
        <v>2458</v>
      </c>
      <c r="H1237">
        <v>-234</v>
      </c>
      <c r="I1237">
        <v>-213</v>
      </c>
      <c r="J1237">
        <v>-205.5</v>
      </c>
    </row>
    <row r="1238" spans="2:10" x14ac:dyDescent="0.45">
      <c r="B1238">
        <v>3075</v>
      </c>
      <c r="C1238">
        <v>-49</v>
      </c>
      <c r="D1238">
        <v>-121.5</v>
      </c>
      <c r="E1238">
        <v>-193.5</v>
      </c>
      <c r="G1238">
        <v>2460</v>
      </c>
      <c r="H1238">
        <v>-235.75</v>
      </c>
      <c r="I1238">
        <v>-214</v>
      </c>
      <c r="J1238">
        <v>-203.5</v>
      </c>
    </row>
    <row r="1239" spans="2:10" x14ac:dyDescent="0.45">
      <c r="B1239">
        <v>3077.5</v>
      </c>
      <c r="C1239">
        <v>-47</v>
      </c>
      <c r="D1239">
        <v>-117</v>
      </c>
      <c r="E1239">
        <v>-197.5</v>
      </c>
      <c r="G1239">
        <v>2462</v>
      </c>
      <c r="H1239">
        <v>-235.5</v>
      </c>
      <c r="I1239">
        <v>-212.25</v>
      </c>
      <c r="J1239">
        <v>-198.5</v>
      </c>
    </row>
    <row r="1240" spans="2:10" x14ac:dyDescent="0.45">
      <c r="B1240">
        <v>3080</v>
      </c>
      <c r="C1240">
        <v>-43.75</v>
      </c>
      <c r="D1240">
        <v>-117.25</v>
      </c>
      <c r="E1240">
        <v>-196.5</v>
      </c>
      <c r="G1240">
        <v>2464</v>
      </c>
      <c r="H1240">
        <v>-230.5</v>
      </c>
      <c r="I1240">
        <v>-211.75</v>
      </c>
      <c r="J1240">
        <v>-203.5</v>
      </c>
    </row>
    <row r="1241" spans="2:10" x14ac:dyDescent="0.45">
      <c r="B1241">
        <v>3082.5</v>
      </c>
      <c r="C1241">
        <v>-44</v>
      </c>
      <c r="D1241">
        <v>-116.25</v>
      </c>
      <c r="E1241">
        <v>-200.5</v>
      </c>
      <c r="G1241">
        <v>2466</v>
      </c>
      <c r="H1241">
        <v>-233.5</v>
      </c>
      <c r="I1241">
        <v>-211.5</v>
      </c>
      <c r="J1241">
        <v>-199.25</v>
      </c>
    </row>
    <row r="1242" spans="2:10" x14ac:dyDescent="0.45">
      <c r="B1242">
        <v>3085</v>
      </c>
      <c r="C1242">
        <v>-53.25</v>
      </c>
      <c r="D1242">
        <v>-111.75</v>
      </c>
      <c r="E1242">
        <v>-198.25</v>
      </c>
      <c r="G1242">
        <v>2468</v>
      </c>
      <c r="H1242">
        <v>-237.5</v>
      </c>
      <c r="I1242">
        <v>-212.5</v>
      </c>
      <c r="J1242">
        <v>-198.75</v>
      </c>
    </row>
    <row r="1243" spans="2:10" x14ac:dyDescent="0.45">
      <c r="B1243">
        <v>3087.5</v>
      </c>
      <c r="C1243">
        <v>-46.25</v>
      </c>
      <c r="D1243">
        <v>-119.25</v>
      </c>
      <c r="E1243">
        <v>-192.75</v>
      </c>
      <c r="G1243">
        <v>2470</v>
      </c>
      <c r="H1243">
        <v>-231</v>
      </c>
      <c r="I1243">
        <v>-209</v>
      </c>
      <c r="J1243">
        <v>-200.5</v>
      </c>
    </row>
    <row r="1244" spans="2:10" x14ac:dyDescent="0.45">
      <c r="B1244">
        <v>3090</v>
      </c>
      <c r="C1244">
        <v>-47.25</v>
      </c>
      <c r="D1244">
        <v>-117.25</v>
      </c>
      <c r="E1244">
        <v>-189.5</v>
      </c>
      <c r="G1244">
        <v>2472</v>
      </c>
      <c r="H1244">
        <v>-235</v>
      </c>
      <c r="I1244">
        <v>-211.5</v>
      </c>
      <c r="J1244">
        <v>-204</v>
      </c>
    </row>
    <row r="1245" spans="2:10" x14ac:dyDescent="0.45">
      <c r="B1245">
        <v>3092.5</v>
      </c>
      <c r="C1245">
        <v>-44.75</v>
      </c>
      <c r="D1245">
        <v>-114</v>
      </c>
      <c r="E1245">
        <v>-195.75</v>
      </c>
      <c r="G1245">
        <v>2474</v>
      </c>
      <c r="H1245">
        <v>-234</v>
      </c>
      <c r="I1245">
        <v>-216</v>
      </c>
      <c r="J1245">
        <v>-199.75</v>
      </c>
    </row>
    <row r="1246" spans="2:10" x14ac:dyDescent="0.45">
      <c r="B1246">
        <v>3095</v>
      </c>
      <c r="C1246">
        <v>-48</v>
      </c>
      <c r="D1246">
        <v>-118.5</v>
      </c>
      <c r="E1246">
        <v>-198</v>
      </c>
      <c r="G1246">
        <v>2476</v>
      </c>
      <c r="H1246">
        <v>-233.5</v>
      </c>
      <c r="I1246">
        <v>-214.25</v>
      </c>
      <c r="J1246">
        <v>-201.75</v>
      </c>
    </row>
    <row r="1247" spans="2:10" x14ac:dyDescent="0.45">
      <c r="B1247">
        <v>3097.5</v>
      </c>
      <c r="C1247">
        <v>-47.75</v>
      </c>
      <c r="D1247">
        <v>-114.5</v>
      </c>
      <c r="E1247">
        <v>-197.75</v>
      </c>
      <c r="G1247">
        <v>2478</v>
      </c>
      <c r="H1247">
        <v>-232</v>
      </c>
      <c r="I1247">
        <v>-211.75</v>
      </c>
      <c r="J1247">
        <v>-205.25</v>
      </c>
    </row>
    <row r="1248" spans="2:10" x14ac:dyDescent="0.45">
      <c r="B1248">
        <v>3100</v>
      </c>
      <c r="C1248">
        <v>-45.5</v>
      </c>
      <c r="D1248">
        <v>-118.75</v>
      </c>
      <c r="E1248">
        <v>-200.25</v>
      </c>
      <c r="G1248">
        <v>2480</v>
      </c>
      <c r="H1248">
        <v>-228.5</v>
      </c>
      <c r="I1248">
        <v>-212.25</v>
      </c>
      <c r="J1248">
        <v>-199.25</v>
      </c>
    </row>
    <row r="1249" spans="2:10" x14ac:dyDescent="0.45">
      <c r="B1249">
        <v>3102.5</v>
      </c>
      <c r="C1249">
        <v>-44.5</v>
      </c>
      <c r="D1249">
        <v>-117.25</v>
      </c>
      <c r="E1249">
        <v>-195.5</v>
      </c>
      <c r="G1249">
        <v>2482</v>
      </c>
      <c r="H1249">
        <v>-233.25</v>
      </c>
      <c r="I1249">
        <v>-208</v>
      </c>
      <c r="J1249">
        <v>-199.5</v>
      </c>
    </row>
    <row r="1250" spans="2:10" x14ac:dyDescent="0.45">
      <c r="B1250">
        <v>3105</v>
      </c>
      <c r="C1250">
        <v>-47.5</v>
      </c>
      <c r="D1250">
        <v>-117</v>
      </c>
      <c r="E1250">
        <v>-192.5</v>
      </c>
      <c r="G1250">
        <v>2484</v>
      </c>
      <c r="H1250">
        <v>-234</v>
      </c>
      <c r="I1250">
        <v>-209.25</v>
      </c>
      <c r="J1250">
        <v>-201.75</v>
      </c>
    </row>
    <row r="1251" spans="2:10" x14ac:dyDescent="0.45">
      <c r="B1251">
        <v>3107.5</v>
      </c>
      <c r="C1251">
        <v>-47.75</v>
      </c>
      <c r="D1251">
        <v>-120.75</v>
      </c>
      <c r="E1251">
        <v>-194.25</v>
      </c>
      <c r="G1251">
        <v>2486</v>
      </c>
      <c r="H1251">
        <v>-233.25</v>
      </c>
      <c r="I1251">
        <v>-215.25</v>
      </c>
      <c r="J1251">
        <v>-203.5</v>
      </c>
    </row>
    <row r="1252" spans="2:10" x14ac:dyDescent="0.45">
      <c r="B1252">
        <v>3110</v>
      </c>
      <c r="C1252">
        <v>-51.5</v>
      </c>
      <c r="D1252">
        <v>-122.25</v>
      </c>
      <c r="E1252">
        <v>-197</v>
      </c>
      <c r="G1252">
        <v>2488</v>
      </c>
      <c r="H1252">
        <v>-237</v>
      </c>
      <c r="I1252">
        <v>-208.75</v>
      </c>
      <c r="J1252">
        <v>-200.25</v>
      </c>
    </row>
    <row r="1253" spans="2:10" x14ac:dyDescent="0.45">
      <c r="B1253">
        <v>3112.5</v>
      </c>
      <c r="C1253">
        <v>-47.25</v>
      </c>
      <c r="D1253">
        <v>-118.5</v>
      </c>
      <c r="E1253">
        <v>-194</v>
      </c>
      <c r="G1253">
        <v>2490</v>
      </c>
      <c r="H1253">
        <v>-233.75</v>
      </c>
      <c r="I1253">
        <v>-210.75</v>
      </c>
      <c r="J1253">
        <v>-203</v>
      </c>
    </row>
    <row r="1254" spans="2:10" x14ac:dyDescent="0.45">
      <c r="B1254">
        <v>3115</v>
      </c>
      <c r="C1254">
        <v>-45.25</v>
      </c>
      <c r="D1254">
        <v>-117.75</v>
      </c>
      <c r="E1254">
        <v>-196.5</v>
      </c>
      <c r="G1254">
        <v>2492</v>
      </c>
      <c r="H1254">
        <v>-231.25</v>
      </c>
      <c r="I1254">
        <v>-210.5</v>
      </c>
      <c r="J1254">
        <v>-202.75</v>
      </c>
    </row>
    <row r="1255" spans="2:10" x14ac:dyDescent="0.45">
      <c r="B1255">
        <v>3117.5</v>
      </c>
      <c r="C1255">
        <v>-45</v>
      </c>
      <c r="D1255">
        <v>-112.75</v>
      </c>
      <c r="E1255">
        <v>-193.5</v>
      </c>
      <c r="G1255">
        <v>2494</v>
      </c>
      <c r="H1255">
        <v>-228.25</v>
      </c>
      <c r="I1255">
        <v>-210.75</v>
      </c>
      <c r="J1255">
        <v>-202.75</v>
      </c>
    </row>
    <row r="1256" spans="2:10" x14ac:dyDescent="0.45">
      <c r="B1256">
        <v>3120</v>
      </c>
      <c r="C1256">
        <v>-49.75</v>
      </c>
      <c r="D1256">
        <v>-116</v>
      </c>
      <c r="E1256">
        <v>-191.25</v>
      </c>
      <c r="G1256">
        <v>2496</v>
      </c>
      <c r="H1256">
        <v>-231.75</v>
      </c>
      <c r="I1256">
        <v>-209.75</v>
      </c>
      <c r="J1256">
        <v>-204</v>
      </c>
    </row>
    <row r="1257" spans="2:10" x14ac:dyDescent="0.45">
      <c r="B1257">
        <v>3122.5</v>
      </c>
      <c r="C1257">
        <v>-49.5</v>
      </c>
      <c r="D1257">
        <v>-121.75</v>
      </c>
      <c r="E1257">
        <v>-192.25</v>
      </c>
      <c r="G1257">
        <v>2498</v>
      </c>
      <c r="H1257">
        <v>-231.5</v>
      </c>
      <c r="I1257">
        <v>-214</v>
      </c>
      <c r="J1257">
        <v>-202</v>
      </c>
    </row>
    <row r="1258" spans="2:10" x14ac:dyDescent="0.45">
      <c r="B1258">
        <v>3125</v>
      </c>
      <c r="C1258">
        <v>-42</v>
      </c>
      <c r="D1258">
        <v>-117.25</v>
      </c>
      <c r="E1258">
        <v>-194.5</v>
      </c>
      <c r="G1258">
        <v>2500</v>
      </c>
      <c r="H1258">
        <v>-231</v>
      </c>
      <c r="I1258">
        <v>-214.5</v>
      </c>
      <c r="J1258">
        <v>-200.75</v>
      </c>
    </row>
    <row r="1259" spans="2:10" x14ac:dyDescent="0.45">
      <c r="B1259">
        <v>3127.5</v>
      </c>
      <c r="C1259">
        <v>-46.5</v>
      </c>
      <c r="D1259">
        <v>-119</v>
      </c>
      <c r="E1259">
        <v>-195.25</v>
      </c>
      <c r="G1259">
        <v>2502</v>
      </c>
      <c r="H1259">
        <v>-236.25</v>
      </c>
      <c r="I1259">
        <v>-211.25</v>
      </c>
      <c r="J1259">
        <v>-199.75</v>
      </c>
    </row>
    <row r="1260" spans="2:10" x14ac:dyDescent="0.45">
      <c r="B1260">
        <v>3130</v>
      </c>
      <c r="C1260">
        <v>-50</v>
      </c>
      <c r="D1260">
        <v>-117.75</v>
      </c>
      <c r="E1260">
        <v>-194</v>
      </c>
      <c r="G1260">
        <v>2504</v>
      </c>
      <c r="H1260">
        <v>-232.25</v>
      </c>
      <c r="I1260">
        <v>-211.25</v>
      </c>
      <c r="J1260">
        <v>-203.25</v>
      </c>
    </row>
    <row r="1261" spans="2:10" x14ac:dyDescent="0.45">
      <c r="B1261">
        <v>3132.5</v>
      </c>
      <c r="C1261">
        <v>-52.5</v>
      </c>
      <c r="D1261">
        <v>-113.25</v>
      </c>
      <c r="E1261">
        <v>-194.75</v>
      </c>
      <c r="G1261">
        <v>2506</v>
      </c>
      <c r="H1261">
        <v>-233</v>
      </c>
      <c r="I1261">
        <v>-213.25</v>
      </c>
      <c r="J1261">
        <v>-201</v>
      </c>
    </row>
    <row r="1262" spans="2:10" x14ac:dyDescent="0.45">
      <c r="B1262">
        <v>3135</v>
      </c>
      <c r="C1262">
        <v>-46.5</v>
      </c>
      <c r="D1262">
        <v>-117.25</v>
      </c>
      <c r="E1262">
        <v>-189</v>
      </c>
      <c r="G1262">
        <v>2508</v>
      </c>
      <c r="H1262">
        <v>-234.75</v>
      </c>
      <c r="I1262">
        <v>-212</v>
      </c>
      <c r="J1262">
        <v>-196.5</v>
      </c>
    </row>
    <row r="1263" spans="2:10" x14ac:dyDescent="0.45">
      <c r="B1263">
        <v>3137.5</v>
      </c>
      <c r="C1263">
        <v>-48.25</v>
      </c>
      <c r="D1263">
        <v>-117.75</v>
      </c>
      <c r="E1263">
        <v>-194.25</v>
      </c>
      <c r="G1263">
        <v>2510</v>
      </c>
      <c r="H1263">
        <v>-231.25</v>
      </c>
      <c r="I1263">
        <v>-211.75</v>
      </c>
      <c r="J1263">
        <v>-199.75</v>
      </c>
    </row>
    <row r="1264" spans="2:10" x14ac:dyDescent="0.45">
      <c r="B1264">
        <v>3140</v>
      </c>
      <c r="C1264">
        <v>-44</v>
      </c>
      <c r="D1264">
        <v>-115.5</v>
      </c>
      <c r="E1264">
        <v>-189</v>
      </c>
      <c r="G1264">
        <v>2512</v>
      </c>
      <c r="H1264">
        <v>-229.75</v>
      </c>
      <c r="I1264">
        <v>-204.75</v>
      </c>
      <c r="J1264">
        <v>-202.75</v>
      </c>
    </row>
    <row r="1265" spans="2:10" x14ac:dyDescent="0.45">
      <c r="B1265">
        <v>3142.5</v>
      </c>
      <c r="C1265">
        <v>-50.25</v>
      </c>
      <c r="D1265">
        <v>-119.25</v>
      </c>
      <c r="E1265">
        <v>-191.5</v>
      </c>
      <c r="G1265">
        <v>2514</v>
      </c>
      <c r="H1265">
        <v>-233</v>
      </c>
      <c r="I1265">
        <v>-210.25</v>
      </c>
      <c r="J1265">
        <v>-199.25</v>
      </c>
    </row>
    <row r="1266" spans="2:10" x14ac:dyDescent="0.45">
      <c r="B1266">
        <v>3145</v>
      </c>
      <c r="C1266">
        <v>-47.25</v>
      </c>
      <c r="D1266">
        <v>-120.75</v>
      </c>
      <c r="E1266">
        <v>-197.75</v>
      </c>
      <c r="G1266">
        <v>2516</v>
      </c>
      <c r="H1266">
        <v>-234.75</v>
      </c>
      <c r="I1266">
        <v>-212.25</v>
      </c>
      <c r="J1266">
        <v>-207</v>
      </c>
    </row>
    <row r="1267" spans="2:10" x14ac:dyDescent="0.45">
      <c r="B1267">
        <v>3147.5</v>
      </c>
      <c r="C1267">
        <v>-50</v>
      </c>
      <c r="D1267">
        <v>-115.5</v>
      </c>
      <c r="E1267">
        <v>-195</v>
      </c>
      <c r="G1267">
        <v>2518</v>
      </c>
      <c r="H1267">
        <v>-232</v>
      </c>
      <c r="I1267">
        <v>-213.5</v>
      </c>
      <c r="J1267">
        <v>-201.25</v>
      </c>
    </row>
    <row r="1268" spans="2:10" x14ac:dyDescent="0.45">
      <c r="B1268">
        <v>3150</v>
      </c>
      <c r="C1268">
        <v>-49.5</v>
      </c>
      <c r="D1268">
        <v>-120</v>
      </c>
      <c r="E1268">
        <v>-194.5</v>
      </c>
      <c r="G1268">
        <v>2520</v>
      </c>
      <c r="H1268">
        <v>-229.75</v>
      </c>
      <c r="I1268">
        <v>-212.5</v>
      </c>
      <c r="J1268">
        <v>-206</v>
      </c>
    </row>
    <row r="1269" spans="2:10" x14ac:dyDescent="0.45">
      <c r="B1269">
        <v>3152.5</v>
      </c>
      <c r="C1269">
        <v>-52.25</v>
      </c>
      <c r="D1269">
        <v>-116.75</v>
      </c>
      <c r="E1269">
        <v>-190.75</v>
      </c>
      <c r="G1269">
        <v>2522</v>
      </c>
      <c r="H1269">
        <v>-234</v>
      </c>
      <c r="I1269">
        <v>-210.5</v>
      </c>
      <c r="J1269">
        <v>-201.5</v>
      </c>
    </row>
    <row r="1270" spans="2:10" x14ac:dyDescent="0.45">
      <c r="B1270">
        <v>3155</v>
      </c>
      <c r="C1270">
        <v>-47.75</v>
      </c>
      <c r="D1270">
        <v>-118.75</v>
      </c>
      <c r="E1270">
        <v>-191.5</v>
      </c>
      <c r="G1270">
        <v>2524</v>
      </c>
      <c r="H1270">
        <v>-234.5</v>
      </c>
      <c r="I1270">
        <v>-207.75</v>
      </c>
      <c r="J1270">
        <v>-203</v>
      </c>
    </row>
    <row r="1271" spans="2:10" x14ac:dyDescent="0.45">
      <c r="B1271">
        <v>3157.5</v>
      </c>
      <c r="C1271">
        <v>-45.25</v>
      </c>
      <c r="D1271">
        <v>-119.5</v>
      </c>
      <c r="E1271">
        <v>-188.5</v>
      </c>
      <c r="G1271">
        <v>2526</v>
      </c>
      <c r="H1271">
        <v>-234.75</v>
      </c>
      <c r="I1271">
        <v>-211</v>
      </c>
      <c r="J1271">
        <v>-205</v>
      </c>
    </row>
    <row r="1272" spans="2:10" x14ac:dyDescent="0.45">
      <c r="B1272">
        <v>3160</v>
      </c>
      <c r="C1272">
        <v>-45</v>
      </c>
      <c r="D1272">
        <v>-117.5</v>
      </c>
      <c r="E1272">
        <v>-194.25</v>
      </c>
      <c r="G1272">
        <v>2528</v>
      </c>
      <c r="H1272">
        <v>-230</v>
      </c>
      <c r="I1272">
        <v>-212.75</v>
      </c>
      <c r="J1272">
        <v>-206</v>
      </c>
    </row>
    <row r="1273" spans="2:10" x14ac:dyDescent="0.45">
      <c r="B1273">
        <v>3162.5</v>
      </c>
      <c r="C1273">
        <v>-49.75</v>
      </c>
      <c r="D1273">
        <v>-120</v>
      </c>
      <c r="E1273">
        <v>-195.5</v>
      </c>
      <c r="G1273">
        <v>2530</v>
      </c>
      <c r="H1273">
        <v>-234</v>
      </c>
      <c r="I1273">
        <v>-207</v>
      </c>
      <c r="J1273">
        <v>-206.25</v>
      </c>
    </row>
    <row r="1274" spans="2:10" x14ac:dyDescent="0.45">
      <c r="B1274">
        <v>3165</v>
      </c>
      <c r="C1274">
        <v>-52</v>
      </c>
      <c r="D1274">
        <v>-115.75</v>
      </c>
      <c r="E1274">
        <v>-197.75</v>
      </c>
      <c r="G1274">
        <v>2532</v>
      </c>
      <c r="H1274">
        <v>-228.75</v>
      </c>
      <c r="I1274">
        <v>-211</v>
      </c>
      <c r="J1274">
        <v>-206.25</v>
      </c>
    </row>
    <row r="1275" spans="2:10" x14ac:dyDescent="0.45">
      <c r="B1275">
        <v>3167.5</v>
      </c>
      <c r="C1275">
        <v>-42.75</v>
      </c>
      <c r="D1275">
        <v>-117.25</v>
      </c>
      <c r="E1275">
        <v>-194.5</v>
      </c>
      <c r="G1275">
        <v>2534</v>
      </c>
      <c r="H1275">
        <v>-234</v>
      </c>
      <c r="I1275">
        <v>-214.25</v>
      </c>
      <c r="J1275">
        <v>-198.5</v>
      </c>
    </row>
    <row r="1276" spans="2:10" x14ac:dyDescent="0.45">
      <c r="B1276">
        <v>3170</v>
      </c>
      <c r="C1276">
        <v>-46</v>
      </c>
      <c r="D1276">
        <v>-117.75</v>
      </c>
      <c r="E1276">
        <v>-196.25</v>
      </c>
      <c r="G1276">
        <v>2536</v>
      </c>
      <c r="H1276">
        <v>-235.75</v>
      </c>
      <c r="I1276">
        <v>-214.5</v>
      </c>
      <c r="J1276">
        <v>-202.75</v>
      </c>
    </row>
    <row r="1277" spans="2:10" x14ac:dyDescent="0.45">
      <c r="B1277">
        <v>3172.5</v>
      </c>
      <c r="C1277">
        <v>-45.75</v>
      </c>
      <c r="D1277">
        <v>-116</v>
      </c>
      <c r="E1277">
        <v>-198</v>
      </c>
      <c r="G1277">
        <v>2538</v>
      </c>
      <c r="H1277">
        <v>-234.5</v>
      </c>
      <c r="I1277">
        <v>-209.75</v>
      </c>
      <c r="J1277">
        <v>-206</v>
      </c>
    </row>
    <row r="1278" spans="2:10" x14ac:dyDescent="0.45">
      <c r="B1278">
        <v>3175</v>
      </c>
      <c r="C1278">
        <v>-44</v>
      </c>
      <c r="D1278">
        <v>-116.75</v>
      </c>
      <c r="E1278">
        <v>-192.75</v>
      </c>
      <c r="G1278">
        <v>2540</v>
      </c>
      <c r="H1278">
        <v>-235.25</v>
      </c>
      <c r="I1278">
        <v>-209</v>
      </c>
      <c r="J1278">
        <v>-205.75</v>
      </c>
    </row>
    <row r="1279" spans="2:10" x14ac:dyDescent="0.45">
      <c r="B1279">
        <v>3177.5</v>
      </c>
      <c r="C1279">
        <v>-44</v>
      </c>
      <c r="D1279">
        <v>-120.75</v>
      </c>
      <c r="E1279">
        <v>-194.75</v>
      </c>
      <c r="G1279">
        <v>2542</v>
      </c>
      <c r="H1279">
        <v>-232.25</v>
      </c>
      <c r="I1279">
        <v>-211</v>
      </c>
      <c r="J1279">
        <v>-202.5</v>
      </c>
    </row>
    <row r="1280" spans="2:10" x14ac:dyDescent="0.45">
      <c r="B1280">
        <v>3180</v>
      </c>
      <c r="C1280">
        <v>-49</v>
      </c>
      <c r="D1280">
        <v>-119.5</v>
      </c>
      <c r="E1280">
        <v>-196</v>
      </c>
      <c r="G1280">
        <v>2544</v>
      </c>
      <c r="H1280">
        <v>-231.25</v>
      </c>
      <c r="I1280">
        <v>-213.5</v>
      </c>
      <c r="J1280">
        <v>-201.5</v>
      </c>
    </row>
    <row r="1281" spans="2:10" x14ac:dyDescent="0.45">
      <c r="B1281">
        <v>3182.5</v>
      </c>
      <c r="C1281">
        <v>-46.25</v>
      </c>
      <c r="D1281">
        <v>-117.5</v>
      </c>
      <c r="E1281">
        <v>-197.75</v>
      </c>
      <c r="G1281">
        <v>2546</v>
      </c>
      <c r="H1281">
        <v>-237.25</v>
      </c>
      <c r="I1281">
        <v>-216.75</v>
      </c>
      <c r="J1281">
        <v>-199</v>
      </c>
    </row>
    <row r="1282" spans="2:10" x14ac:dyDescent="0.45">
      <c r="B1282">
        <v>3185</v>
      </c>
      <c r="C1282">
        <v>-45.5</v>
      </c>
      <c r="D1282">
        <v>-116</v>
      </c>
      <c r="E1282">
        <v>-194</v>
      </c>
      <c r="G1282">
        <v>2548</v>
      </c>
      <c r="H1282">
        <v>-231.5</v>
      </c>
      <c r="I1282">
        <v>-210.25</v>
      </c>
      <c r="J1282">
        <v>-205.25</v>
      </c>
    </row>
    <row r="1283" spans="2:10" x14ac:dyDescent="0.45">
      <c r="B1283">
        <v>3187.5</v>
      </c>
      <c r="C1283">
        <v>-49.25</v>
      </c>
      <c r="D1283">
        <v>-114.25</v>
      </c>
      <c r="E1283">
        <v>-195.25</v>
      </c>
      <c r="G1283">
        <v>2550</v>
      </c>
      <c r="H1283">
        <v>-233.75</v>
      </c>
      <c r="I1283">
        <v>-217.75</v>
      </c>
      <c r="J1283">
        <v>-203</v>
      </c>
    </row>
    <row r="1284" spans="2:10" x14ac:dyDescent="0.45">
      <c r="B1284">
        <v>3190</v>
      </c>
      <c r="C1284">
        <v>-43.75</v>
      </c>
      <c r="D1284">
        <v>-121.75</v>
      </c>
      <c r="E1284">
        <v>-193</v>
      </c>
      <c r="G1284">
        <v>2552</v>
      </c>
      <c r="H1284">
        <v>-231.25</v>
      </c>
      <c r="I1284">
        <v>-210.5</v>
      </c>
      <c r="J1284">
        <v>-201.25</v>
      </c>
    </row>
    <row r="1285" spans="2:10" x14ac:dyDescent="0.45">
      <c r="B1285">
        <v>3192.5</v>
      </c>
      <c r="C1285">
        <v>-50.25</v>
      </c>
      <c r="D1285">
        <v>-120.25</v>
      </c>
      <c r="E1285">
        <v>-195</v>
      </c>
      <c r="G1285">
        <v>2554</v>
      </c>
      <c r="H1285">
        <v>-235.25</v>
      </c>
      <c r="I1285">
        <v>-211.5</v>
      </c>
      <c r="J1285">
        <v>-200.75</v>
      </c>
    </row>
    <row r="1286" spans="2:10" x14ac:dyDescent="0.45">
      <c r="B1286">
        <v>3195</v>
      </c>
      <c r="C1286">
        <v>-48.5</v>
      </c>
      <c r="D1286">
        <v>-115.5</v>
      </c>
      <c r="E1286">
        <v>-195.25</v>
      </c>
      <c r="G1286">
        <v>2556</v>
      </c>
      <c r="H1286">
        <v>-229.5</v>
      </c>
      <c r="I1286">
        <v>-213.75</v>
      </c>
      <c r="J1286">
        <v>-203.25</v>
      </c>
    </row>
    <row r="1287" spans="2:10" x14ac:dyDescent="0.45">
      <c r="B1287">
        <v>3197.5</v>
      </c>
      <c r="C1287">
        <v>-52</v>
      </c>
      <c r="D1287">
        <v>-120.5</v>
      </c>
      <c r="E1287">
        <v>-196.25</v>
      </c>
      <c r="G1287">
        <v>2558</v>
      </c>
      <c r="H1287">
        <v>-232.5</v>
      </c>
      <c r="I1287">
        <v>-213.5</v>
      </c>
      <c r="J1287">
        <v>-203.75</v>
      </c>
    </row>
    <row r="1288" spans="2:10" x14ac:dyDescent="0.45">
      <c r="B1288">
        <v>3200</v>
      </c>
      <c r="C1288">
        <v>-49.5</v>
      </c>
      <c r="D1288">
        <v>-115.5</v>
      </c>
      <c r="E1288">
        <v>-200.5</v>
      </c>
      <c r="G1288">
        <v>2560</v>
      </c>
      <c r="H1288">
        <v>-232.75</v>
      </c>
      <c r="I1288">
        <v>-211.5</v>
      </c>
      <c r="J1288">
        <v>-206.75</v>
      </c>
    </row>
    <row r="1289" spans="2:10" x14ac:dyDescent="0.45">
      <c r="B1289">
        <v>3202.5</v>
      </c>
      <c r="C1289">
        <v>-49.25</v>
      </c>
      <c r="D1289">
        <v>-116.25</v>
      </c>
      <c r="E1289">
        <v>-196.5</v>
      </c>
      <c r="G1289">
        <v>2562</v>
      </c>
      <c r="H1289">
        <v>-231.5</v>
      </c>
      <c r="I1289">
        <v>-210.5</v>
      </c>
      <c r="J1289">
        <v>-201.75</v>
      </c>
    </row>
    <row r="1290" spans="2:10" x14ac:dyDescent="0.45">
      <c r="B1290">
        <v>3205</v>
      </c>
      <c r="C1290">
        <v>-45.25</v>
      </c>
      <c r="D1290">
        <v>-117.25</v>
      </c>
      <c r="E1290">
        <v>-192.25</v>
      </c>
      <c r="G1290">
        <v>2564</v>
      </c>
      <c r="H1290">
        <v>-230.75</v>
      </c>
      <c r="I1290">
        <v>-212</v>
      </c>
      <c r="J1290">
        <v>-201.25</v>
      </c>
    </row>
    <row r="1291" spans="2:10" x14ac:dyDescent="0.45">
      <c r="B1291">
        <v>3207.5</v>
      </c>
      <c r="C1291">
        <v>-46.75</v>
      </c>
      <c r="D1291">
        <v>-118</v>
      </c>
      <c r="E1291">
        <v>-189.5</v>
      </c>
      <c r="G1291">
        <v>2566</v>
      </c>
      <c r="H1291">
        <v>-235.5</v>
      </c>
      <c r="I1291">
        <v>-211.5</v>
      </c>
      <c r="J1291">
        <v>-204</v>
      </c>
    </row>
    <row r="1292" spans="2:10" x14ac:dyDescent="0.45">
      <c r="B1292">
        <v>3210</v>
      </c>
      <c r="C1292">
        <v>-42.5</v>
      </c>
      <c r="D1292">
        <v>-122.25</v>
      </c>
      <c r="E1292">
        <v>-191.75</v>
      </c>
      <c r="G1292">
        <v>2568</v>
      </c>
      <c r="H1292">
        <v>-234.75</v>
      </c>
      <c r="I1292">
        <v>-214</v>
      </c>
      <c r="J1292">
        <v>-203</v>
      </c>
    </row>
    <row r="1293" spans="2:10" x14ac:dyDescent="0.45">
      <c r="B1293">
        <v>3212.5</v>
      </c>
      <c r="C1293">
        <v>-43.5</v>
      </c>
      <c r="D1293">
        <v>-118.75</v>
      </c>
      <c r="E1293">
        <v>-195.25</v>
      </c>
      <c r="G1293">
        <v>2570</v>
      </c>
      <c r="H1293">
        <v>-236</v>
      </c>
      <c r="I1293">
        <v>-212.25</v>
      </c>
      <c r="J1293">
        <v>-201</v>
      </c>
    </row>
    <row r="1294" spans="2:10" x14ac:dyDescent="0.45">
      <c r="B1294">
        <v>3215</v>
      </c>
      <c r="C1294">
        <v>-47.25</v>
      </c>
      <c r="D1294">
        <v>-121</v>
      </c>
      <c r="E1294">
        <v>-196.5</v>
      </c>
      <c r="G1294">
        <v>2572</v>
      </c>
      <c r="H1294">
        <v>-234.5</v>
      </c>
      <c r="I1294">
        <v>-210.75</v>
      </c>
      <c r="J1294">
        <v>-200.75</v>
      </c>
    </row>
    <row r="1295" spans="2:10" x14ac:dyDescent="0.45">
      <c r="B1295">
        <v>3217.5</v>
      </c>
      <c r="C1295">
        <v>-48</v>
      </c>
      <c r="D1295">
        <v>-115.25</v>
      </c>
      <c r="E1295">
        <v>-194</v>
      </c>
      <c r="G1295">
        <v>2574</v>
      </c>
      <c r="H1295">
        <v>-236.75</v>
      </c>
      <c r="I1295">
        <v>-213.5</v>
      </c>
      <c r="J1295">
        <v>-206</v>
      </c>
    </row>
    <row r="1296" spans="2:10" x14ac:dyDescent="0.45">
      <c r="B1296">
        <v>3220</v>
      </c>
      <c r="C1296">
        <v>-47.5</v>
      </c>
      <c r="D1296">
        <v>-116.75</v>
      </c>
      <c r="E1296">
        <v>-194.25</v>
      </c>
      <c r="G1296">
        <v>2576</v>
      </c>
      <c r="H1296">
        <v>-235</v>
      </c>
      <c r="I1296">
        <v>-213</v>
      </c>
      <c r="J1296">
        <v>-203.25</v>
      </c>
    </row>
    <row r="1297" spans="2:10" x14ac:dyDescent="0.45">
      <c r="B1297">
        <v>3222.5</v>
      </c>
      <c r="C1297">
        <v>-41</v>
      </c>
      <c r="D1297">
        <v>-120.75</v>
      </c>
      <c r="E1297">
        <v>-191.75</v>
      </c>
      <c r="G1297">
        <v>2578</v>
      </c>
      <c r="H1297">
        <v>-230.25</v>
      </c>
      <c r="I1297">
        <v>-212.5</v>
      </c>
      <c r="J1297">
        <v>-205.75</v>
      </c>
    </row>
    <row r="1298" spans="2:10" x14ac:dyDescent="0.45">
      <c r="B1298">
        <v>3225</v>
      </c>
      <c r="C1298">
        <v>-47.25</v>
      </c>
      <c r="D1298">
        <v>-119</v>
      </c>
      <c r="E1298">
        <v>-188</v>
      </c>
      <c r="G1298">
        <v>2580</v>
      </c>
      <c r="H1298">
        <v>-230.5</v>
      </c>
      <c r="I1298">
        <v>-209.75</v>
      </c>
      <c r="J1298">
        <v>-202.75</v>
      </c>
    </row>
    <row r="1299" spans="2:10" x14ac:dyDescent="0.45">
      <c r="B1299">
        <v>3227.5</v>
      </c>
      <c r="C1299">
        <v>-45.75</v>
      </c>
      <c r="D1299">
        <v>-115.25</v>
      </c>
      <c r="E1299">
        <v>-199</v>
      </c>
      <c r="G1299">
        <v>2582</v>
      </c>
      <c r="H1299">
        <v>-234</v>
      </c>
      <c r="I1299">
        <v>-211.5</v>
      </c>
      <c r="J1299">
        <v>-201.5</v>
      </c>
    </row>
    <row r="1300" spans="2:10" x14ac:dyDescent="0.45">
      <c r="B1300">
        <v>3230</v>
      </c>
      <c r="C1300">
        <v>-49.25</v>
      </c>
      <c r="D1300">
        <v>-116</v>
      </c>
      <c r="E1300">
        <v>-194</v>
      </c>
      <c r="G1300">
        <v>2584</v>
      </c>
      <c r="H1300">
        <v>-231.25</v>
      </c>
      <c r="I1300">
        <v>-213.25</v>
      </c>
      <c r="J1300">
        <v>-205.5</v>
      </c>
    </row>
    <row r="1301" spans="2:10" x14ac:dyDescent="0.45">
      <c r="B1301">
        <v>3232.5</v>
      </c>
      <c r="C1301">
        <v>-50.5</v>
      </c>
      <c r="D1301">
        <v>-116.5</v>
      </c>
      <c r="E1301">
        <v>-197.5</v>
      </c>
      <c r="G1301">
        <v>2586</v>
      </c>
      <c r="H1301">
        <v>-231.75</v>
      </c>
      <c r="I1301">
        <v>-211.5</v>
      </c>
      <c r="J1301">
        <v>-201.75</v>
      </c>
    </row>
    <row r="1302" spans="2:10" x14ac:dyDescent="0.45">
      <c r="B1302">
        <v>3235</v>
      </c>
      <c r="C1302">
        <v>-48.5</v>
      </c>
      <c r="D1302">
        <v>-113</v>
      </c>
      <c r="E1302">
        <v>-196</v>
      </c>
      <c r="G1302">
        <v>2588</v>
      </c>
      <c r="H1302">
        <v>-232.75</v>
      </c>
      <c r="I1302">
        <v>-207.5</v>
      </c>
      <c r="J1302">
        <v>-205</v>
      </c>
    </row>
    <row r="1303" spans="2:10" x14ac:dyDescent="0.45">
      <c r="B1303">
        <v>3237.5</v>
      </c>
      <c r="C1303">
        <v>-48.75</v>
      </c>
      <c r="D1303">
        <v>-116.5</v>
      </c>
      <c r="E1303">
        <v>-200.25</v>
      </c>
      <c r="G1303">
        <v>2590</v>
      </c>
      <c r="H1303">
        <v>-232</v>
      </c>
      <c r="I1303">
        <v>-211.75</v>
      </c>
      <c r="J1303">
        <v>-205.5</v>
      </c>
    </row>
    <row r="1304" spans="2:10" x14ac:dyDescent="0.45">
      <c r="B1304">
        <v>3240</v>
      </c>
      <c r="C1304">
        <v>-46.5</v>
      </c>
      <c r="D1304">
        <v>-118.25</v>
      </c>
      <c r="E1304">
        <v>-193</v>
      </c>
      <c r="G1304">
        <v>2592</v>
      </c>
      <c r="H1304">
        <v>-237.25</v>
      </c>
      <c r="I1304">
        <v>-210.5</v>
      </c>
      <c r="J1304">
        <v>-204.75</v>
      </c>
    </row>
    <row r="1305" spans="2:10" x14ac:dyDescent="0.45">
      <c r="B1305">
        <v>3242.5</v>
      </c>
      <c r="C1305">
        <v>-46.75</v>
      </c>
      <c r="D1305">
        <v>-117.5</v>
      </c>
      <c r="E1305">
        <v>-192.5</v>
      </c>
      <c r="G1305">
        <v>2594</v>
      </c>
      <c r="H1305">
        <v>-237.5</v>
      </c>
      <c r="I1305">
        <v>-209.25</v>
      </c>
      <c r="J1305">
        <v>-203.25</v>
      </c>
    </row>
    <row r="1306" spans="2:10" x14ac:dyDescent="0.45">
      <c r="B1306">
        <v>3245</v>
      </c>
      <c r="C1306">
        <v>-52.25</v>
      </c>
      <c r="D1306">
        <v>-115.5</v>
      </c>
      <c r="E1306">
        <v>-195.75</v>
      </c>
      <c r="G1306">
        <v>2596</v>
      </c>
      <c r="H1306">
        <v>-230.75</v>
      </c>
      <c r="I1306">
        <v>-210.75</v>
      </c>
      <c r="J1306">
        <v>-198.75</v>
      </c>
    </row>
    <row r="1307" spans="2:10" x14ac:dyDescent="0.45">
      <c r="B1307">
        <v>3247.5</v>
      </c>
      <c r="C1307">
        <v>-49.5</v>
      </c>
      <c r="D1307">
        <v>-115.5</v>
      </c>
      <c r="E1307">
        <v>-194.25</v>
      </c>
      <c r="G1307">
        <v>2598</v>
      </c>
      <c r="H1307">
        <v>-234</v>
      </c>
      <c r="I1307">
        <v>-210.5</v>
      </c>
      <c r="J1307">
        <v>-202.75</v>
      </c>
    </row>
    <row r="1308" spans="2:10" x14ac:dyDescent="0.45">
      <c r="B1308">
        <v>3250</v>
      </c>
      <c r="C1308">
        <v>-42.5</v>
      </c>
      <c r="D1308">
        <v>-116.5</v>
      </c>
      <c r="E1308">
        <v>-195</v>
      </c>
      <c r="G1308">
        <v>2600</v>
      </c>
      <c r="H1308">
        <v>-232.25</v>
      </c>
      <c r="I1308">
        <v>-212.75</v>
      </c>
      <c r="J1308">
        <v>-204</v>
      </c>
    </row>
    <row r="1309" spans="2:10" x14ac:dyDescent="0.45">
      <c r="B1309">
        <v>3252.5</v>
      </c>
      <c r="C1309">
        <v>-48.25</v>
      </c>
      <c r="D1309">
        <v>-112.5</v>
      </c>
      <c r="E1309">
        <v>-194</v>
      </c>
      <c r="G1309">
        <v>2602</v>
      </c>
      <c r="H1309">
        <v>-232.25</v>
      </c>
      <c r="I1309">
        <v>-212.5</v>
      </c>
      <c r="J1309">
        <v>-199</v>
      </c>
    </row>
    <row r="1310" spans="2:10" x14ac:dyDescent="0.45">
      <c r="B1310">
        <v>3255</v>
      </c>
      <c r="C1310">
        <v>-44.5</v>
      </c>
      <c r="D1310">
        <v>-122.25</v>
      </c>
      <c r="E1310">
        <v>-190</v>
      </c>
      <c r="G1310">
        <v>2604</v>
      </c>
      <c r="H1310">
        <v>-234.5</v>
      </c>
      <c r="I1310">
        <v>-217.5</v>
      </c>
      <c r="J1310">
        <v>-203.25</v>
      </c>
    </row>
    <row r="1311" spans="2:10" x14ac:dyDescent="0.45">
      <c r="B1311">
        <v>3257.5</v>
      </c>
      <c r="C1311">
        <v>-41</v>
      </c>
      <c r="D1311">
        <v>-118.75</v>
      </c>
      <c r="E1311">
        <v>-190.25</v>
      </c>
      <c r="G1311">
        <v>2606</v>
      </c>
      <c r="H1311">
        <v>-230.25</v>
      </c>
      <c r="I1311">
        <v>-211.25</v>
      </c>
      <c r="J1311">
        <v>-200.75</v>
      </c>
    </row>
    <row r="1312" spans="2:10" x14ac:dyDescent="0.45">
      <c r="B1312">
        <v>3260</v>
      </c>
      <c r="C1312">
        <v>-49.75</v>
      </c>
      <c r="D1312">
        <v>-120.75</v>
      </c>
      <c r="E1312">
        <v>-193.25</v>
      </c>
      <c r="G1312">
        <v>2608</v>
      </c>
      <c r="H1312">
        <v>-237.25</v>
      </c>
      <c r="I1312">
        <v>-208</v>
      </c>
      <c r="J1312">
        <v>-204</v>
      </c>
    </row>
    <row r="1313" spans="2:10" x14ac:dyDescent="0.45">
      <c r="B1313">
        <v>3262.5</v>
      </c>
      <c r="C1313">
        <v>-43</v>
      </c>
      <c r="D1313">
        <v>-118.75</v>
      </c>
      <c r="E1313">
        <v>-193</v>
      </c>
      <c r="G1313">
        <v>2610</v>
      </c>
      <c r="H1313">
        <v>-232.25</v>
      </c>
      <c r="I1313">
        <v>-210.75</v>
      </c>
      <c r="J1313">
        <v>-207.5</v>
      </c>
    </row>
    <row r="1314" spans="2:10" x14ac:dyDescent="0.45">
      <c r="B1314">
        <v>3265</v>
      </c>
      <c r="C1314">
        <v>-48</v>
      </c>
      <c r="D1314">
        <v>-117.5</v>
      </c>
      <c r="E1314">
        <v>-196.5</v>
      </c>
      <c r="G1314">
        <v>2612</v>
      </c>
      <c r="H1314">
        <v>-233</v>
      </c>
      <c r="I1314">
        <v>-213.75</v>
      </c>
      <c r="J1314">
        <v>-208.75</v>
      </c>
    </row>
    <row r="1315" spans="2:10" x14ac:dyDescent="0.45">
      <c r="B1315">
        <v>3267.5</v>
      </c>
      <c r="C1315">
        <v>-48.5</v>
      </c>
      <c r="D1315">
        <v>-117</v>
      </c>
      <c r="E1315">
        <v>-193.5</v>
      </c>
      <c r="G1315">
        <v>2614</v>
      </c>
      <c r="H1315">
        <v>-235</v>
      </c>
      <c r="I1315">
        <v>-208.25</v>
      </c>
      <c r="J1315">
        <v>-205</v>
      </c>
    </row>
    <row r="1316" spans="2:10" x14ac:dyDescent="0.45">
      <c r="B1316">
        <v>3270</v>
      </c>
      <c r="C1316">
        <v>-47.25</v>
      </c>
      <c r="D1316">
        <v>-114.25</v>
      </c>
      <c r="E1316">
        <v>-194.75</v>
      </c>
      <c r="G1316">
        <v>2616</v>
      </c>
      <c r="H1316">
        <v>-235.75</v>
      </c>
      <c r="I1316">
        <v>-209</v>
      </c>
      <c r="J1316">
        <v>-203.25</v>
      </c>
    </row>
    <row r="1317" spans="2:10" x14ac:dyDescent="0.45">
      <c r="B1317">
        <v>3272.5</v>
      </c>
      <c r="C1317">
        <v>-45.5</v>
      </c>
      <c r="D1317">
        <v>-111.75</v>
      </c>
      <c r="E1317">
        <v>-195</v>
      </c>
      <c r="G1317">
        <v>2618</v>
      </c>
      <c r="H1317">
        <v>-235.5</v>
      </c>
      <c r="I1317">
        <v>-210.75</v>
      </c>
      <c r="J1317">
        <v>-201.25</v>
      </c>
    </row>
    <row r="1318" spans="2:10" x14ac:dyDescent="0.45">
      <c r="B1318">
        <v>3275</v>
      </c>
      <c r="C1318">
        <v>-50</v>
      </c>
      <c r="D1318">
        <v>-116.5</v>
      </c>
      <c r="E1318">
        <v>-193.25</v>
      </c>
      <c r="G1318">
        <v>2620</v>
      </c>
      <c r="H1318">
        <v>-233.75</v>
      </c>
      <c r="I1318">
        <v>-214.75</v>
      </c>
      <c r="J1318">
        <v>-203.75</v>
      </c>
    </row>
    <row r="1319" spans="2:10" x14ac:dyDescent="0.45">
      <c r="B1319">
        <v>3277.5</v>
      </c>
      <c r="C1319">
        <v>-46.5</v>
      </c>
      <c r="D1319">
        <v>-117.5</v>
      </c>
      <c r="E1319">
        <v>-194.75</v>
      </c>
      <c r="G1319">
        <v>2622</v>
      </c>
      <c r="H1319">
        <v>-234.5</v>
      </c>
      <c r="I1319">
        <v>-213</v>
      </c>
      <c r="J1319">
        <v>-205.75</v>
      </c>
    </row>
    <row r="1320" spans="2:10" x14ac:dyDescent="0.45">
      <c r="B1320">
        <v>3280</v>
      </c>
      <c r="C1320">
        <v>-47.25</v>
      </c>
      <c r="D1320">
        <v>-119</v>
      </c>
      <c r="E1320">
        <v>-194.75</v>
      </c>
      <c r="G1320">
        <v>2624</v>
      </c>
      <c r="H1320">
        <v>-232.25</v>
      </c>
      <c r="I1320">
        <v>-215.75</v>
      </c>
      <c r="J1320">
        <v>-200.25</v>
      </c>
    </row>
    <row r="1321" spans="2:10" x14ac:dyDescent="0.45">
      <c r="B1321">
        <v>3282.5</v>
      </c>
      <c r="C1321">
        <v>-48.25</v>
      </c>
      <c r="D1321">
        <v>-115</v>
      </c>
      <c r="E1321">
        <v>-196.75</v>
      </c>
      <c r="G1321">
        <v>2626</v>
      </c>
      <c r="H1321">
        <v>-233</v>
      </c>
      <c r="I1321">
        <v>-212.5</v>
      </c>
      <c r="J1321">
        <v>-201.5</v>
      </c>
    </row>
    <row r="1322" spans="2:10" x14ac:dyDescent="0.45">
      <c r="B1322">
        <v>3285</v>
      </c>
      <c r="C1322">
        <v>-47.5</v>
      </c>
      <c r="D1322">
        <v>-111</v>
      </c>
      <c r="E1322">
        <v>-194</v>
      </c>
      <c r="G1322">
        <v>2628</v>
      </c>
      <c r="H1322">
        <v>-235.25</v>
      </c>
      <c r="I1322">
        <v>-206</v>
      </c>
      <c r="J1322">
        <v>-209</v>
      </c>
    </row>
    <row r="1323" spans="2:10" x14ac:dyDescent="0.45">
      <c r="B1323">
        <v>3287.5</v>
      </c>
      <c r="C1323">
        <v>-40</v>
      </c>
      <c r="D1323">
        <v>-116</v>
      </c>
      <c r="E1323">
        <v>-193.25</v>
      </c>
      <c r="G1323">
        <v>2630</v>
      </c>
      <c r="H1323">
        <v>-237.75</v>
      </c>
      <c r="I1323">
        <v>-208.5</v>
      </c>
      <c r="J1323">
        <v>-204.25</v>
      </c>
    </row>
    <row r="1324" spans="2:10" x14ac:dyDescent="0.45">
      <c r="B1324">
        <v>3290</v>
      </c>
      <c r="C1324">
        <v>-45.25</v>
      </c>
      <c r="D1324">
        <v>-114.75</v>
      </c>
      <c r="E1324">
        <v>-191.5</v>
      </c>
      <c r="G1324">
        <v>2632</v>
      </c>
      <c r="H1324">
        <v>-238.5</v>
      </c>
      <c r="I1324">
        <v>-215</v>
      </c>
      <c r="J1324">
        <v>-196.5</v>
      </c>
    </row>
    <row r="1325" spans="2:10" x14ac:dyDescent="0.45">
      <c r="B1325">
        <v>3292.5</v>
      </c>
      <c r="C1325">
        <v>-45.25</v>
      </c>
      <c r="D1325">
        <v>-119</v>
      </c>
      <c r="E1325">
        <v>-194.75</v>
      </c>
      <c r="G1325">
        <v>2634</v>
      </c>
      <c r="H1325">
        <v>-235.25</v>
      </c>
      <c r="I1325">
        <v>-218.75</v>
      </c>
      <c r="J1325">
        <v>-201</v>
      </c>
    </row>
    <row r="1326" spans="2:10" x14ac:dyDescent="0.45">
      <c r="B1326">
        <v>3295</v>
      </c>
      <c r="C1326">
        <v>-47.75</v>
      </c>
      <c r="D1326">
        <v>-115.25</v>
      </c>
      <c r="E1326">
        <v>-195.5</v>
      </c>
      <c r="G1326">
        <v>2636</v>
      </c>
      <c r="H1326">
        <v>-229</v>
      </c>
      <c r="I1326">
        <v>-216</v>
      </c>
      <c r="J1326">
        <v>-204.25</v>
      </c>
    </row>
    <row r="1327" spans="2:10" x14ac:dyDescent="0.45">
      <c r="B1327">
        <v>3297.5</v>
      </c>
      <c r="C1327">
        <v>-52.75</v>
      </c>
      <c r="D1327">
        <v>-118.5</v>
      </c>
      <c r="E1327">
        <v>-196.5</v>
      </c>
      <c r="G1327">
        <v>2638</v>
      </c>
      <c r="H1327">
        <v>-232.5</v>
      </c>
      <c r="I1327">
        <v>-211.25</v>
      </c>
      <c r="J1327">
        <v>-203.5</v>
      </c>
    </row>
    <row r="1328" spans="2:10" x14ac:dyDescent="0.45">
      <c r="B1328">
        <v>3300</v>
      </c>
      <c r="C1328">
        <v>-46</v>
      </c>
      <c r="D1328">
        <v>-120.5</v>
      </c>
      <c r="E1328">
        <v>-195</v>
      </c>
      <c r="G1328">
        <v>2640</v>
      </c>
      <c r="H1328">
        <v>-235.25</v>
      </c>
      <c r="I1328">
        <v>-211.25</v>
      </c>
      <c r="J1328">
        <v>-204</v>
      </c>
    </row>
    <row r="1329" spans="2:10" x14ac:dyDescent="0.45">
      <c r="B1329">
        <v>3302.5</v>
      </c>
      <c r="C1329">
        <v>-49.25</v>
      </c>
      <c r="D1329">
        <v>-119</v>
      </c>
      <c r="E1329">
        <v>-192.75</v>
      </c>
      <c r="G1329">
        <v>2642</v>
      </c>
      <c r="H1329">
        <v>-228.75</v>
      </c>
      <c r="I1329">
        <v>-209.5</v>
      </c>
      <c r="J1329">
        <v>-203</v>
      </c>
    </row>
    <row r="1330" spans="2:10" x14ac:dyDescent="0.45">
      <c r="B1330">
        <v>3305</v>
      </c>
      <c r="C1330">
        <v>-48.25</v>
      </c>
      <c r="D1330">
        <v>-118.75</v>
      </c>
      <c r="E1330">
        <v>-191.25</v>
      </c>
      <c r="G1330">
        <v>2644</v>
      </c>
      <c r="H1330">
        <v>-230.5</v>
      </c>
      <c r="I1330">
        <v>-211.75</v>
      </c>
      <c r="J1330">
        <v>-201.75</v>
      </c>
    </row>
    <row r="1331" spans="2:10" x14ac:dyDescent="0.45">
      <c r="B1331">
        <v>3307.5</v>
      </c>
      <c r="C1331">
        <v>-45.25</v>
      </c>
      <c r="D1331">
        <v>-120</v>
      </c>
      <c r="E1331">
        <v>-192</v>
      </c>
      <c r="G1331">
        <v>2646</v>
      </c>
      <c r="H1331">
        <v>-228</v>
      </c>
      <c r="I1331">
        <v>-208.25</v>
      </c>
      <c r="J1331">
        <v>-199.75</v>
      </c>
    </row>
    <row r="1332" spans="2:10" x14ac:dyDescent="0.45">
      <c r="B1332">
        <v>3310</v>
      </c>
      <c r="C1332">
        <v>-48.5</v>
      </c>
      <c r="D1332">
        <v>-116.5</v>
      </c>
      <c r="E1332">
        <v>-195.5</v>
      </c>
      <c r="G1332">
        <v>2648</v>
      </c>
      <c r="H1332">
        <v>-234.5</v>
      </c>
      <c r="I1332">
        <v>-208.25</v>
      </c>
      <c r="J1332">
        <v>-207.75</v>
      </c>
    </row>
    <row r="1333" spans="2:10" x14ac:dyDescent="0.45">
      <c r="B1333">
        <v>3312.5</v>
      </c>
      <c r="C1333">
        <v>-49</v>
      </c>
      <c r="D1333">
        <v>-120.75</v>
      </c>
      <c r="E1333">
        <v>-192.5</v>
      </c>
      <c r="G1333">
        <v>2650</v>
      </c>
      <c r="H1333">
        <v>-231</v>
      </c>
      <c r="I1333">
        <v>-212.75</v>
      </c>
      <c r="J1333">
        <v>-203.75</v>
      </c>
    </row>
    <row r="1334" spans="2:10" x14ac:dyDescent="0.45">
      <c r="B1334">
        <v>3315</v>
      </c>
      <c r="C1334">
        <v>-47.75</v>
      </c>
      <c r="D1334">
        <v>-119</v>
      </c>
      <c r="E1334">
        <v>-200</v>
      </c>
      <c r="G1334">
        <v>2652</v>
      </c>
      <c r="H1334">
        <v>-232.5</v>
      </c>
      <c r="I1334">
        <v>-212.5</v>
      </c>
      <c r="J1334">
        <v>-200.25</v>
      </c>
    </row>
    <row r="1335" spans="2:10" x14ac:dyDescent="0.45">
      <c r="B1335">
        <v>3317.5</v>
      </c>
      <c r="C1335">
        <v>-49.5</v>
      </c>
      <c r="D1335">
        <v>-113.75</v>
      </c>
      <c r="E1335">
        <v>-195.75</v>
      </c>
      <c r="G1335">
        <v>2654</v>
      </c>
      <c r="H1335">
        <v>-233</v>
      </c>
      <c r="I1335">
        <v>-212.75</v>
      </c>
      <c r="J1335">
        <v>-205.75</v>
      </c>
    </row>
    <row r="1336" spans="2:10" x14ac:dyDescent="0.45">
      <c r="B1336">
        <v>3320</v>
      </c>
      <c r="C1336">
        <v>-43.5</v>
      </c>
      <c r="D1336">
        <v>-116</v>
      </c>
      <c r="E1336">
        <v>-193.5</v>
      </c>
      <c r="G1336">
        <v>2656</v>
      </c>
      <c r="H1336">
        <v>-235.5</v>
      </c>
      <c r="I1336">
        <v>-214.5</v>
      </c>
      <c r="J1336">
        <v>-200.5</v>
      </c>
    </row>
    <row r="1337" spans="2:10" x14ac:dyDescent="0.45">
      <c r="B1337">
        <v>3322.5</v>
      </c>
      <c r="C1337">
        <v>-46</v>
      </c>
      <c r="D1337">
        <v>-123.75</v>
      </c>
      <c r="E1337">
        <v>-192</v>
      </c>
      <c r="G1337">
        <v>2658</v>
      </c>
      <c r="H1337">
        <v>-229.5</v>
      </c>
      <c r="I1337">
        <v>-217</v>
      </c>
      <c r="J1337">
        <v>-207.75</v>
      </c>
    </row>
    <row r="1338" spans="2:10" x14ac:dyDescent="0.45">
      <c r="B1338">
        <v>3325</v>
      </c>
      <c r="C1338">
        <v>-49</v>
      </c>
      <c r="D1338">
        <v>-119</v>
      </c>
      <c r="E1338">
        <v>-193.75</v>
      </c>
      <c r="G1338">
        <v>2660</v>
      </c>
      <c r="H1338">
        <v>-238</v>
      </c>
      <c r="I1338">
        <v>-212.5</v>
      </c>
      <c r="J1338">
        <v>-200.25</v>
      </c>
    </row>
    <row r="1339" spans="2:10" x14ac:dyDescent="0.45">
      <c r="B1339">
        <v>3327.5</v>
      </c>
      <c r="C1339">
        <v>-47.25</v>
      </c>
      <c r="D1339">
        <v>-116.5</v>
      </c>
      <c r="E1339">
        <v>-192.25</v>
      </c>
      <c r="G1339">
        <v>2662</v>
      </c>
      <c r="H1339">
        <v>-236.5</v>
      </c>
      <c r="I1339">
        <v>-209.75</v>
      </c>
      <c r="J1339">
        <v>-203.75</v>
      </c>
    </row>
    <row r="1340" spans="2:10" x14ac:dyDescent="0.45">
      <c r="B1340">
        <v>3330</v>
      </c>
      <c r="C1340">
        <v>-45.25</v>
      </c>
      <c r="D1340">
        <v>-117.5</v>
      </c>
      <c r="E1340">
        <v>-190.75</v>
      </c>
      <c r="G1340">
        <v>2664</v>
      </c>
      <c r="H1340">
        <v>-236.75</v>
      </c>
      <c r="I1340">
        <v>-211.5</v>
      </c>
      <c r="J1340">
        <v>-199.75</v>
      </c>
    </row>
    <row r="1341" spans="2:10" x14ac:dyDescent="0.45">
      <c r="B1341">
        <v>3332.5</v>
      </c>
      <c r="C1341">
        <v>-50</v>
      </c>
      <c r="D1341">
        <v>-117</v>
      </c>
      <c r="E1341">
        <v>-195.5</v>
      </c>
      <c r="G1341">
        <v>2666</v>
      </c>
      <c r="H1341">
        <v>-233.75</v>
      </c>
      <c r="I1341">
        <v>-214.25</v>
      </c>
      <c r="J1341">
        <v>-195.75</v>
      </c>
    </row>
    <row r="1342" spans="2:10" x14ac:dyDescent="0.45">
      <c r="B1342">
        <v>3335</v>
      </c>
      <c r="C1342">
        <v>-48.25</v>
      </c>
      <c r="D1342">
        <v>-115.5</v>
      </c>
      <c r="E1342">
        <v>-192.25</v>
      </c>
      <c r="G1342">
        <v>2668</v>
      </c>
      <c r="H1342">
        <v>-235.25</v>
      </c>
      <c r="I1342">
        <v>-216.5</v>
      </c>
      <c r="J1342">
        <v>-207.75</v>
      </c>
    </row>
    <row r="1343" spans="2:10" x14ac:dyDescent="0.45">
      <c r="B1343">
        <v>3337.5</v>
      </c>
      <c r="C1343">
        <v>-46.25</v>
      </c>
      <c r="D1343">
        <v>-119.75</v>
      </c>
      <c r="E1343">
        <v>-196.5</v>
      </c>
      <c r="G1343">
        <v>2670</v>
      </c>
      <c r="H1343">
        <v>-232.25</v>
      </c>
      <c r="I1343">
        <v>-211.5</v>
      </c>
      <c r="J1343">
        <v>-206.5</v>
      </c>
    </row>
    <row r="1344" spans="2:10" x14ac:dyDescent="0.45">
      <c r="B1344">
        <v>3340</v>
      </c>
      <c r="C1344">
        <v>-43.5</v>
      </c>
      <c r="D1344">
        <v>-116.75</v>
      </c>
      <c r="E1344">
        <v>-191.25</v>
      </c>
      <c r="G1344">
        <v>2672</v>
      </c>
      <c r="H1344">
        <v>-233.75</v>
      </c>
      <c r="I1344">
        <v>-213</v>
      </c>
      <c r="J1344">
        <v>-203.25</v>
      </c>
    </row>
    <row r="1345" spans="2:10" x14ac:dyDescent="0.45">
      <c r="B1345">
        <v>3342.5</v>
      </c>
      <c r="C1345">
        <v>-48.75</v>
      </c>
      <c r="D1345">
        <v>-111.75</v>
      </c>
      <c r="E1345">
        <v>-192.75</v>
      </c>
      <c r="G1345">
        <v>2674</v>
      </c>
      <c r="H1345">
        <v>-233.75</v>
      </c>
      <c r="I1345">
        <v>-215</v>
      </c>
      <c r="J1345">
        <v>-203.25</v>
      </c>
    </row>
    <row r="1346" spans="2:10" x14ac:dyDescent="0.45">
      <c r="B1346">
        <v>3345</v>
      </c>
      <c r="C1346">
        <v>-49</v>
      </c>
      <c r="D1346">
        <v>-120</v>
      </c>
      <c r="E1346">
        <v>-195.25</v>
      </c>
      <c r="G1346">
        <v>2676</v>
      </c>
      <c r="H1346">
        <v>-230</v>
      </c>
      <c r="I1346">
        <v>-216</v>
      </c>
      <c r="J1346">
        <v>-205.25</v>
      </c>
    </row>
    <row r="1347" spans="2:10" x14ac:dyDescent="0.45">
      <c r="B1347">
        <v>3347.5</v>
      </c>
      <c r="C1347">
        <v>-48.5</v>
      </c>
      <c r="D1347">
        <v>-120</v>
      </c>
      <c r="E1347">
        <v>-196</v>
      </c>
      <c r="G1347">
        <v>2678</v>
      </c>
      <c r="H1347">
        <v>-230.5</v>
      </c>
      <c r="I1347">
        <v>-210</v>
      </c>
      <c r="J1347">
        <v>-206.5</v>
      </c>
    </row>
    <row r="1348" spans="2:10" x14ac:dyDescent="0.45">
      <c r="B1348">
        <v>3350</v>
      </c>
      <c r="C1348">
        <v>-45.75</v>
      </c>
      <c r="D1348">
        <v>-115.5</v>
      </c>
      <c r="E1348">
        <v>-196.25</v>
      </c>
      <c r="G1348">
        <v>2680</v>
      </c>
      <c r="H1348">
        <v>-235.25</v>
      </c>
      <c r="I1348">
        <v>-216</v>
      </c>
      <c r="J1348">
        <v>-203.5</v>
      </c>
    </row>
    <row r="1349" spans="2:10" x14ac:dyDescent="0.45">
      <c r="B1349">
        <v>3352.5</v>
      </c>
      <c r="C1349">
        <v>-47</v>
      </c>
      <c r="D1349">
        <v>-121.5</v>
      </c>
      <c r="E1349">
        <v>-192.75</v>
      </c>
      <c r="G1349">
        <v>2682</v>
      </c>
      <c r="H1349">
        <v>-233</v>
      </c>
      <c r="I1349">
        <v>-212</v>
      </c>
      <c r="J1349">
        <v>-199.75</v>
      </c>
    </row>
    <row r="1350" spans="2:10" x14ac:dyDescent="0.45">
      <c r="B1350">
        <v>3355</v>
      </c>
      <c r="C1350">
        <v>-44.75</v>
      </c>
      <c r="D1350">
        <v>-119</v>
      </c>
      <c r="E1350">
        <v>-191.75</v>
      </c>
      <c r="G1350">
        <v>2684</v>
      </c>
      <c r="H1350">
        <v>-230.25</v>
      </c>
      <c r="I1350">
        <v>-209.75</v>
      </c>
      <c r="J1350">
        <v>-201.75</v>
      </c>
    </row>
    <row r="1351" spans="2:10" x14ac:dyDescent="0.45">
      <c r="B1351">
        <v>3357.5</v>
      </c>
      <c r="C1351">
        <v>-47.75</v>
      </c>
      <c r="D1351">
        <v>-117</v>
      </c>
      <c r="E1351">
        <v>-195.25</v>
      </c>
      <c r="G1351">
        <v>2686</v>
      </c>
      <c r="H1351">
        <v>-238</v>
      </c>
      <c r="I1351">
        <v>-215.25</v>
      </c>
      <c r="J1351">
        <v>-203.25</v>
      </c>
    </row>
    <row r="1352" spans="2:10" x14ac:dyDescent="0.45">
      <c r="B1352">
        <v>3360</v>
      </c>
      <c r="C1352">
        <v>-45</v>
      </c>
      <c r="D1352">
        <v>-117.75</v>
      </c>
      <c r="E1352">
        <v>-196.25</v>
      </c>
      <c r="G1352">
        <v>2688</v>
      </c>
      <c r="H1352">
        <v>-229.75</v>
      </c>
      <c r="I1352">
        <v>-213.75</v>
      </c>
      <c r="J1352">
        <v>-208</v>
      </c>
    </row>
    <row r="1353" spans="2:10" x14ac:dyDescent="0.45">
      <c r="B1353">
        <v>3362.5</v>
      </c>
      <c r="C1353">
        <v>-47.75</v>
      </c>
      <c r="D1353">
        <v>-117.5</v>
      </c>
      <c r="E1353">
        <v>-193</v>
      </c>
      <c r="G1353">
        <v>2690</v>
      </c>
      <c r="H1353">
        <v>-233.5</v>
      </c>
      <c r="I1353">
        <v>-214</v>
      </c>
      <c r="J1353">
        <v>-202.5</v>
      </c>
    </row>
    <row r="1354" spans="2:10" x14ac:dyDescent="0.45">
      <c r="B1354">
        <v>3365</v>
      </c>
      <c r="C1354">
        <v>-50.75</v>
      </c>
      <c r="D1354">
        <v>-116.75</v>
      </c>
      <c r="E1354">
        <v>-198.25</v>
      </c>
      <c r="G1354">
        <v>2692</v>
      </c>
      <c r="H1354">
        <v>-232.5</v>
      </c>
      <c r="I1354">
        <v>-211.75</v>
      </c>
      <c r="J1354">
        <v>-204.5</v>
      </c>
    </row>
    <row r="1355" spans="2:10" x14ac:dyDescent="0.45">
      <c r="B1355">
        <v>3367.5</v>
      </c>
      <c r="C1355">
        <v>-45</v>
      </c>
      <c r="D1355">
        <v>-115.25</v>
      </c>
      <c r="E1355">
        <v>-192.5</v>
      </c>
      <c r="G1355">
        <v>2694</v>
      </c>
      <c r="H1355">
        <v>-230.75</v>
      </c>
      <c r="I1355">
        <v>-211.5</v>
      </c>
      <c r="J1355">
        <v>-204.25</v>
      </c>
    </row>
    <row r="1356" spans="2:10" x14ac:dyDescent="0.45">
      <c r="B1356">
        <v>3370</v>
      </c>
      <c r="C1356">
        <v>-44.5</v>
      </c>
      <c r="D1356">
        <v>-118.75</v>
      </c>
      <c r="E1356">
        <v>-190.5</v>
      </c>
      <c r="G1356">
        <v>2696</v>
      </c>
      <c r="H1356">
        <v>-230.75</v>
      </c>
      <c r="I1356">
        <v>-215</v>
      </c>
      <c r="J1356">
        <v>-208.5</v>
      </c>
    </row>
    <row r="1357" spans="2:10" x14ac:dyDescent="0.45">
      <c r="B1357">
        <v>3372.5</v>
      </c>
      <c r="C1357">
        <v>-47</v>
      </c>
      <c r="D1357">
        <v>-118.75</v>
      </c>
      <c r="E1357">
        <v>-199</v>
      </c>
      <c r="G1357">
        <v>2698</v>
      </c>
      <c r="H1357">
        <v>-229.25</v>
      </c>
      <c r="I1357">
        <v>-220</v>
      </c>
      <c r="J1357">
        <v>-202.5</v>
      </c>
    </row>
    <row r="1358" spans="2:10" x14ac:dyDescent="0.45">
      <c r="B1358">
        <v>3375</v>
      </c>
      <c r="C1358">
        <v>-49</v>
      </c>
      <c r="D1358">
        <v>-119.75</v>
      </c>
      <c r="E1358">
        <v>-194.25</v>
      </c>
      <c r="G1358">
        <v>2700</v>
      </c>
      <c r="H1358">
        <v>-230.25</v>
      </c>
      <c r="I1358">
        <v>-213.75</v>
      </c>
      <c r="J1358">
        <v>-204</v>
      </c>
    </row>
    <row r="1359" spans="2:10" x14ac:dyDescent="0.45">
      <c r="B1359">
        <v>3377.5</v>
      </c>
      <c r="C1359">
        <v>-47.25</v>
      </c>
      <c r="D1359">
        <v>-122.25</v>
      </c>
      <c r="E1359">
        <v>-193.5</v>
      </c>
      <c r="G1359">
        <v>2702</v>
      </c>
      <c r="H1359">
        <v>-235.75</v>
      </c>
      <c r="I1359">
        <v>-213.75</v>
      </c>
      <c r="J1359">
        <v>-201.25</v>
      </c>
    </row>
    <row r="1360" spans="2:10" x14ac:dyDescent="0.45">
      <c r="B1360">
        <v>3380</v>
      </c>
      <c r="C1360">
        <v>-46.25</v>
      </c>
      <c r="D1360">
        <v>-117</v>
      </c>
      <c r="E1360">
        <v>-195.5</v>
      </c>
      <c r="G1360">
        <v>2704</v>
      </c>
      <c r="H1360">
        <v>-237</v>
      </c>
      <c r="I1360">
        <v>-210.5</v>
      </c>
      <c r="J1360">
        <v>-202.5</v>
      </c>
    </row>
    <row r="1361" spans="2:10" x14ac:dyDescent="0.45">
      <c r="B1361">
        <v>3382.5</v>
      </c>
      <c r="C1361">
        <v>-49</v>
      </c>
      <c r="D1361">
        <v>-113.5</v>
      </c>
      <c r="E1361">
        <v>-201.75</v>
      </c>
      <c r="G1361">
        <v>2706</v>
      </c>
      <c r="H1361">
        <v>-234.75</v>
      </c>
      <c r="I1361">
        <v>-210</v>
      </c>
      <c r="J1361">
        <v>-206.25</v>
      </c>
    </row>
    <row r="1362" spans="2:10" x14ac:dyDescent="0.45">
      <c r="B1362">
        <v>3385</v>
      </c>
      <c r="C1362">
        <v>-49.25</v>
      </c>
      <c r="D1362">
        <v>-115.25</v>
      </c>
      <c r="E1362">
        <v>-195.25</v>
      </c>
      <c r="G1362">
        <v>2708</v>
      </c>
      <c r="H1362">
        <v>-232.75</v>
      </c>
      <c r="I1362">
        <v>-210</v>
      </c>
      <c r="J1362">
        <v>-209.25</v>
      </c>
    </row>
    <row r="1363" spans="2:10" x14ac:dyDescent="0.45">
      <c r="B1363">
        <v>3387.5</v>
      </c>
      <c r="C1363">
        <v>-45.25</v>
      </c>
      <c r="D1363">
        <v>-120</v>
      </c>
      <c r="E1363">
        <v>-196</v>
      </c>
      <c r="G1363">
        <v>2710</v>
      </c>
      <c r="H1363">
        <v>-234.5</v>
      </c>
      <c r="I1363">
        <v>-215</v>
      </c>
      <c r="J1363">
        <v>-207.75</v>
      </c>
    </row>
    <row r="1364" spans="2:10" x14ac:dyDescent="0.45">
      <c r="B1364">
        <v>3390</v>
      </c>
      <c r="C1364">
        <v>-43.25</v>
      </c>
      <c r="D1364">
        <v>-117.25</v>
      </c>
      <c r="E1364">
        <v>-194.5</v>
      </c>
      <c r="G1364">
        <v>2712</v>
      </c>
      <c r="H1364">
        <v>-230.75</v>
      </c>
      <c r="I1364">
        <v>-216</v>
      </c>
      <c r="J1364">
        <v>-205.25</v>
      </c>
    </row>
    <row r="1365" spans="2:10" x14ac:dyDescent="0.45">
      <c r="B1365">
        <v>3392.5</v>
      </c>
      <c r="C1365">
        <v>-47.25</v>
      </c>
      <c r="D1365">
        <v>-119.5</v>
      </c>
      <c r="E1365">
        <v>-189.75</v>
      </c>
      <c r="G1365">
        <v>2714</v>
      </c>
      <c r="H1365">
        <v>-238.75</v>
      </c>
      <c r="I1365">
        <v>-215.25</v>
      </c>
      <c r="J1365">
        <v>-209.25</v>
      </c>
    </row>
    <row r="1366" spans="2:10" x14ac:dyDescent="0.45">
      <c r="B1366">
        <v>3395</v>
      </c>
      <c r="C1366">
        <v>-46.5</v>
      </c>
      <c r="D1366">
        <v>-118.5</v>
      </c>
      <c r="E1366">
        <v>-195</v>
      </c>
      <c r="G1366">
        <v>2716</v>
      </c>
      <c r="H1366">
        <v>-231.25</v>
      </c>
      <c r="I1366">
        <v>-212</v>
      </c>
      <c r="J1366">
        <v>-208.25</v>
      </c>
    </row>
    <row r="1367" spans="2:10" x14ac:dyDescent="0.45">
      <c r="B1367">
        <v>3397.5</v>
      </c>
      <c r="C1367">
        <v>-48.5</v>
      </c>
      <c r="D1367">
        <v>-120.75</v>
      </c>
      <c r="E1367">
        <v>-197.75</v>
      </c>
      <c r="G1367">
        <v>2718</v>
      </c>
      <c r="H1367">
        <v>-235</v>
      </c>
      <c r="I1367">
        <v>-211.75</v>
      </c>
      <c r="J1367">
        <v>-202.25</v>
      </c>
    </row>
    <row r="1368" spans="2:10" x14ac:dyDescent="0.45">
      <c r="B1368">
        <v>3400</v>
      </c>
      <c r="C1368">
        <v>-45</v>
      </c>
      <c r="D1368">
        <v>-115.5</v>
      </c>
      <c r="E1368">
        <v>-196.5</v>
      </c>
      <c r="G1368">
        <v>2720</v>
      </c>
      <c r="H1368">
        <v>-234</v>
      </c>
      <c r="I1368">
        <v>-211</v>
      </c>
      <c r="J1368">
        <v>-198.5</v>
      </c>
    </row>
    <row r="1369" spans="2:10" x14ac:dyDescent="0.45">
      <c r="B1369">
        <v>3402.5</v>
      </c>
      <c r="C1369">
        <v>-46.75</v>
      </c>
      <c r="D1369">
        <v>-119.25</v>
      </c>
      <c r="E1369">
        <v>-191.75</v>
      </c>
      <c r="G1369">
        <v>2722</v>
      </c>
      <c r="H1369">
        <v>-233.75</v>
      </c>
      <c r="I1369">
        <v>-215.5</v>
      </c>
      <c r="J1369">
        <v>-203.75</v>
      </c>
    </row>
    <row r="1370" spans="2:10" x14ac:dyDescent="0.45">
      <c r="B1370">
        <v>3405</v>
      </c>
      <c r="C1370">
        <v>-45</v>
      </c>
      <c r="D1370">
        <v>-118.75</v>
      </c>
      <c r="E1370">
        <v>-194</v>
      </c>
      <c r="G1370">
        <v>2724</v>
      </c>
      <c r="H1370">
        <v>-231.75</v>
      </c>
      <c r="I1370">
        <v>-209.25</v>
      </c>
      <c r="J1370">
        <v>-203.25</v>
      </c>
    </row>
    <row r="1371" spans="2:10" x14ac:dyDescent="0.45">
      <c r="B1371">
        <v>3407.5</v>
      </c>
      <c r="C1371">
        <v>-43.75</v>
      </c>
      <c r="D1371">
        <v>-122.5</v>
      </c>
      <c r="E1371">
        <v>-192.25</v>
      </c>
      <c r="G1371">
        <v>2726</v>
      </c>
      <c r="H1371">
        <v>-235.5</v>
      </c>
      <c r="I1371">
        <v>-211.25</v>
      </c>
      <c r="J1371">
        <v>-206.5</v>
      </c>
    </row>
    <row r="1372" spans="2:10" x14ac:dyDescent="0.45">
      <c r="B1372">
        <v>3410</v>
      </c>
      <c r="C1372">
        <v>-45.75</v>
      </c>
      <c r="D1372">
        <v>-116</v>
      </c>
      <c r="E1372">
        <v>-195.75</v>
      </c>
      <c r="G1372">
        <v>2728</v>
      </c>
      <c r="H1372">
        <v>-230.5</v>
      </c>
      <c r="I1372">
        <v>-211.75</v>
      </c>
      <c r="J1372">
        <v>-206</v>
      </c>
    </row>
    <row r="1373" spans="2:10" x14ac:dyDescent="0.45">
      <c r="B1373">
        <v>3412.5</v>
      </c>
      <c r="C1373">
        <v>-48.75</v>
      </c>
      <c r="D1373">
        <v>-118.75</v>
      </c>
      <c r="E1373">
        <v>-200</v>
      </c>
      <c r="G1373">
        <v>2730</v>
      </c>
      <c r="H1373">
        <v>-231.5</v>
      </c>
      <c r="I1373">
        <v>-215</v>
      </c>
      <c r="J1373">
        <v>-209</v>
      </c>
    </row>
    <row r="1374" spans="2:10" x14ac:dyDescent="0.45">
      <c r="B1374">
        <v>3415</v>
      </c>
      <c r="C1374">
        <v>-48.75</v>
      </c>
      <c r="D1374">
        <v>-121.75</v>
      </c>
      <c r="E1374">
        <v>-198.75</v>
      </c>
      <c r="G1374">
        <v>2732</v>
      </c>
      <c r="H1374">
        <v>-233.75</v>
      </c>
      <c r="I1374">
        <v>-214.5</v>
      </c>
      <c r="J1374">
        <v>-199.75</v>
      </c>
    </row>
    <row r="1375" spans="2:10" x14ac:dyDescent="0.45">
      <c r="B1375">
        <v>3417.5</v>
      </c>
      <c r="C1375">
        <v>-47.75</v>
      </c>
      <c r="D1375">
        <v>-116.25</v>
      </c>
      <c r="E1375">
        <v>-195.5</v>
      </c>
      <c r="G1375">
        <v>2734</v>
      </c>
      <c r="H1375">
        <v>-225.5</v>
      </c>
      <c r="I1375">
        <v>-211.25</v>
      </c>
      <c r="J1375">
        <v>-204</v>
      </c>
    </row>
    <row r="1376" spans="2:10" x14ac:dyDescent="0.45">
      <c r="B1376">
        <v>3420</v>
      </c>
      <c r="C1376">
        <v>-45</v>
      </c>
      <c r="D1376">
        <v>-118.5</v>
      </c>
      <c r="E1376">
        <v>-193.5</v>
      </c>
      <c r="G1376">
        <v>2736</v>
      </c>
      <c r="H1376">
        <v>-233.25</v>
      </c>
      <c r="I1376">
        <v>-212.25</v>
      </c>
      <c r="J1376">
        <v>-202.5</v>
      </c>
    </row>
    <row r="1377" spans="2:10" x14ac:dyDescent="0.45">
      <c r="B1377">
        <v>3422.5</v>
      </c>
      <c r="C1377">
        <v>-47</v>
      </c>
      <c r="D1377">
        <v>-115.75</v>
      </c>
      <c r="E1377">
        <v>-193.25</v>
      </c>
      <c r="G1377">
        <v>2738</v>
      </c>
      <c r="H1377">
        <v>-230.25</v>
      </c>
      <c r="I1377">
        <v>-212.5</v>
      </c>
      <c r="J1377">
        <v>-206.5</v>
      </c>
    </row>
    <row r="1378" spans="2:10" x14ac:dyDescent="0.45">
      <c r="B1378">
        <v>3425</v>
      </c>
      <c r="C1378">
        <v>-46.75</v>
      </c>
      <c r="D1378">
        <v>-118.75</v>
      </c>
      <c r="E1378">
        <v>-191</v>
      </c>
      <c r="G1378">
        <v>2740</v>
      </c>
      <c r="H1378">
        <v>-227.75</v>
      </c>
      <c r="I1378">
        <v>-209</v>
      </c>
      <c r="J1378">
        <v>-204.25</v>
      </c>
    </row>
    <row r="1379" spans="2:10" x14ac:dyDescent="0.45">
      <c r="B1379">
        <v>3427.5</v>
      </c>
      <c r="C1379">
        <v>-47.25</v>
      </c>
      <c r="D1379">
        <v>-117</v>
      </c>
      <c r="E1379">
        <v>-193</v>
      </c>
      <c r="G1379">
        <v>2742</v>
      </c>
      <c r="H1379">
        <v>-235.5</v>
      </c>
      <c r="I1379">
        <v>-209.75</v>
      </c>
      <c r="J1379">
        <v>-204.75</v>
      </c>
    </row>
    <row r="1380" spans="2:10" x14ac:dyDescent="0.45">
      <c r="B1380">
        <v>3430</v>
      </c>
      <c r="C1380">
        <v>-47.25</v>
      </c>
      <c r="D1380">
        <v>-115.75</v>
      </c>
      <c r="E1380">
        <v>-195.75</v>
      </c>
      <c r="G1380">
        <v>2744</v>
      </c>
      <c r="H1380">
        <v>-232</v>
      </c>
      <c r="I1380">
        <v>-215.5</v>
      </c>
      <c r="J1380">
        <v>-204.5</v>
      </c>
    </row>
    <row r="1381" spans="2:10" x14ac:dyDescent="0.45">
      <c r="B1381">
        <v>3432.5</v>
      </c>
      <c r="C1381">
        <v>-46.75</v>
      </c>
      <c r="D1381">
        <v>-116.5</v>
      </c>
      <c r="E1381">
        <v>-197.75</v>
      </c>
      <c r="G1381">
        <v>2746</v>
      </c>
      <c r="H1381">
        <v>-234</v>
      </c>
      <c r="I1381">
        <v>-211</v>
      </c>
      <c r="J1381">
        <v>-203</v>
      </c>
    </row>
    <row r="1382" spans="2:10" x14ac:dyDescent="0.45">
      <c r="B1382">
        <v>3435</v>
      </c>
      <c r="C1382">
        <v>-48</v>
      </c>
      <c r="D1382">
        <v>-112.25</v>
      </c>
      <c r="E1382">
        <v>-190.5</v>
      </c>
      <c r="G1382">
        <v>2748</v>
      </c>
      <c r="H1382">
        <v>-229.25</v>
      </c>
      <c r="I1382">
        <v>-215.5</v>
      </c>
      <c r="J1382">
        <v>-205</v>
      </c>
    </row>
    <row r="1383" spans="2:10" x14ac:dyDescent="0.45">
      <c r="B1383">
        <v>3437.5</v>
      </c>
      <c r="C1383">
        <v>-46.25</v>
      </c>
      <c r="D1383">
        <v>-115.25</v>
      </c>
      <c r="E1383">
        <v>-195.75</v>
      </c>
      <c r="G1383">
        <v>2750</v>
      </c>
      <c r="H1383">
        <v>-233.5</v>
      </c>
      <c r="I1383">
        <v>-212</v>
      </c>
      <c r="J1383">
        <v>-202</v>
      </c>
    </row>
    <row r="1384" spans="2:10" x14ac:dyDescent="0.45">
      <c r="B1384">
        <v>3440</v>
      </c>
      <c r="C1384">
        <v>-46.75</v>
      </c>
      <c r="D1384">
        <v>-115.5</v>
      </c>
      <c r="E1384">
        <v>-189</v>
      </c>
      <c r="G1384">
        <v>2752</v>
      </c>
      <c r="H1384">
        <v>-233.25</v>
      </c>
      <c r="I1384">
        <v>-212.25</v>
      </c>
      <c r="J1384">
        <v>-200.5</v>
      </c>
    </row>
    <row r="1385" spans="2:10" x14ac:dyDescent="0.45">
      <c r="B1385">
        <v>3442.5</v>
      </c>
      <c r="C1385">
        <v>-48</v>
      </c>
      <c r="D1385">
        <v>-120.25</v>
      </c>
      <c r="E1385">
        <v>-195.5</v>
      </c>
      <c r="G1385">
        <v>2754</v>
      </c>
      <c r="H1385">
        <v>-232.25</v>
      </c>
      <c r="I1385">
        <v>-213.25</v>
      </c>
      <c r="J1385">
        <v>-206.25</v>
      </c>
    </row>
    <row r="1386" spans="2:10" x14ac:dyDescent="0.45">
      <c r="B1386">
        <v>3445</v>
      </c>
      <c r="C1386">
        <v>-47.5</v>
      </c>
      <c r="D1386">
        <v>-120.25</v>
      </c>
      <c r="E1386">
        <v>-197.5</v>
      </c>
      <c r="G1386">
        <v>2756</v>
      </c>
      <c r="H1386">
        <v>-230.5</v>
      </c>
      <c r="I1386">
        <v>-215</v>
      </c>
      <c r="J1386">
        <v>-204</v>
      </c>
    </row>
    <row r="1387" spans="2:10" x14ac:dyDescent="0.45">
      <c r="B1387">
        <v>3447.5</v>
      </c>
      <c r="C1387">
        <v>-44</v>
      </c>
      <c r="D1387">
        <v>-113.75</v>
      </c>
      <c r="E1387">
        <v>-196.5</v>
      </c>
      <c r="G1387">
        <v>2758</v>
      </c>
      <c r="H1387">
        <v>-234.5</v>
      </c>
      <c r="I1387">
        <v>-215.25</v>
      </c>
      <c r="J1387">
        <v>-200</v>
      </c>
    </row>
    <row r="1388" spans="2:10" x14ac:dyDescent="0.45">
      <c r="B1388">
        <v>3450</v>
      </c>
      <c r="C1388">
        <v>-48.5</v>
      </c>
      <c r="D1388">
        <v>-114.5</v>
      </c>
      <c r="E1388">
        <v>-199</v>
      </c>
      <c r="G1388">
        <v>2760</v>
      </c>
      <c r="H1388">
        <v>-232.5</v>
      </c>
      <c r="I1388">
        <v>-209</v>
      </c>
      <c r="J1388">
        <v>-202.25</v>
      </c>
    </row>
    <row r="1389" spans="2:10" x14ac:dyDescent="0.45">
      <c r="B1389">
        <v>3452.5</v>
      </c>
      <c r="C1389">
        <v>-47.75</v>
      </c>
      <c r="D1389">
        <v>-118.25</v>
      </c>
      <c r="E1389">
        <v>-190.75</v>
      </c>
      <c r="G1389">
        <v>2762</v>
      </c>
      <c r="H1389">
        <v>-235.25</v>
      </c>
      <c r="I1389">
        <v>-210.5</v>
      </c>
      <c r="J1389">
        <v>-207.25</v>
      </c>
    </row>
    <row r="1390" spans="2:10" x14ac:dyDescent="0.45">
      <c r="B1390">
        <v>3455</v>
      </c>
      <c r="C1390">
        <v>-42.75</v>
      </c>
      <c r="D1390">
        <v>-120.75</v>
      </c>
      <c r="E1390">
        <v>-194.25</v>
      </c>
      <c r="G1390">
        <v>2764</v>
      </c>
      <c r="H1390">
        <v>-234.75</v>
      </c>
      <c r="I1390">
        <v>-214.75</v>
      </c>
      <c r="J1390">
        <v>-206.75</v>
      </c>
    </row>
    <row r="1391" spans="2:10" x14ac:dyDescent="0.45">
      <c r="B1391">
        <v>3457.5</v>
      </c>
      <c r="C1391">
        <v>-45.25</v>
      </c>
      <c r="D1391">
        <v>-117.25</v>
      </c>
      <c r="E1391">
        <v>-189.25</v>
      </c>
      <c r="G1391">
        <v>2766</v>
      </c>
      <c r="H1391">
        <v>-234.25</v>
      </c>
      <c r="I1391">
        <v>-211</v>
      </c>
      <c r="J1391">
        <v>-203</v>
      </c>
    </row>
    <row r="1392" spans="2:10" x14ac:dyDescent="0.45">
      <c r="B1392">
        <v>3460</v>
      </c>
      <c r="C1392">
        <v>-45.5</v>
      </c>
      <c r="D1392">
        <v>-118.25</v>
      </c>
      <c r="E1392">
        <v>-196</v>
      </c>
      <c r="G1392">
        <v>2768</v>
      </c>
      <c r="H1392">
        <v>-228.75</v>
      </c>
      <c r="I1392">
        <v>-215</v>
      </c>
      <c r="J1392">
        <v>-204</v>
      </c>
    </row>
    <row r="1393" spans="2:10" x14ac:dyDescent="0.45">
      <c r="B1393">
        <v>3462.5</v>
      </c>
      <c r="C1393">
        <v>-46.5</v>
      </c>
      <c r="D1393">
        <v>-119.75</v>
      </c>
      <c r="E1393">
        <v>-193.75</v>
      </c>
      <c r="G1393">
        <v>2770</v>
      </c>
      <c r="H1393">
        <v>-233</v>
      </c>
      <c r="I1393">
        <v>-212.25</v>
      </c>
      <c r="J1393">
        <v>-205</v>
      </c>
    </row>
    <row r="1394" spans="2:10" x14ac:dyDescent="0.45">
      <c r="B1394">
        <v>3465</v>
      </c>
      <c r="C1394">
        <v>-43.5</v>
      </c>
      <c r="D1394">
        <v>-120.5</v>
      </c>
      <c r="E1394">
        <v>-198.75</v>
      </c>
      <c r="G1394">
        <v>2772</v>
      </c>
      <c r="H1394">
        <v>-232.75</v>
      </c>
      <c r="I1394">
        <v>-209.75</v>
      </c>
      <c r="J1394">
        <v>-200</v>
      </c>
    </row>
    <row r="1395" spans="2:10" x14ac:dyDescent="0.45">
      <c r="B1395">
        <v>3467.5</v>
      </c>
      <c r="C1395">
        <v>-41</v>
      </c>
      <c r="D1395">
        <v>-116.25</v>
      </c>
      <c r="E1395">
        <v>-194.5</v>
      </c>
      <c r="G1395">
        <v>2774</v>
      </c>
      <c r="H1395">
        <v>-234</v>
      </c>
      <c r="I1395">
        <v>-216</v>
      </c>
      <c r="J1395">
        <v>-205.5</v>
      </c>
    </row>
    <row r="1396" spans="2:10" x14ac:dyDescent="0.45">
      <c r="B1396">
        <v>3470</v>
      </c>
      <c r="C1396">
        <v>-44</v>
      </c>
      <c r="D1396">
        <v>-117</v>
      </c>
      <c r="E1396">
        <v>-195.5</v>
      </c>
      <c r="G1396">
        <v>2776</v>
      </c>
      <c r="H1396">
        <v>-235</v>
      </c>
      <c r="I1396">
        <v>-214.5</v>
      </c>
      <c r="J1396">
        <v>-206.5</v>
      </c>
    </row>
    <row r="1397" spans="2:10" x14ac:dyDescent="0.45">
      <c r="B1397">
        <v>3472.5</v>
      </c>
      <c r="C1397">
        <v>-40</v>
      </c>
      <c r="D1397">
        <v>-118</v>
      </c>
      <c r="E1397">
        <v>-195</v>
      </c>
      <c r="G1397">
        <v>2778</v>
      </c>
      <c r="H1397">
        <v>-231</v>
      </c>
      <c r="I1397">
        <v>-210</v>
      </c>
      <c r="J1397">
        <v>-205.25</v>
      </c>
    </row>
    <row r="1398" spans="2:10" x14ac:dyDescent="0.45">
      <c r="B1398">
        <v>3475</v>
      </c>
      <c r="C1398">
        <v>-45</v>
      </c>
      <c r="D1398">
        <v>-121.5</v>
      </c>
      <c r="E1398">
        <v>-192.5</v>
      </c>
      <c r="G1398">
        <v>2780</v>
      </c>
      <c r="H1398">
        <v>-233</v>
      </c>
      <c r="I1398">
        <v>-207.25</v>
      </c>
      <c r="J1398">
        <v>-202.5</v>
      </c>
    </row>
    <row r="1399" spans="2:10" x14ac:dyDescent="0.45">
      <c r="B1399">
        <v>3477.5</v>
      </c>
      <c r="C1399">
        <v>-44.25</v>
      </c>
      <c r="D1399">
        <v>-118</v>
      </c>
      <c r="E1399">
        <v>-199</v>
      </c>
      <c r="G1399">
        <v>2782</v>
      </c>
      <c r="H1399">
        <v>-233</v>
      </c>
      <c r="I1399">
        <v>-214.25</v>
      </c>
      <c r="J1399">
        <v>-202</v>
      </c>
    </row>
    <row r="1400" spans="2:10" x14ac:dyDescent="0.45">
      <c r="B1400">
        <v>3480</v>
      </c>
      <c r="C1400">
        <v>-48.75</v>
      </c>
      <c r="D1400">
        <v>-112.5</v>
      </c>
      <c r="E1400">
        <v>-192.25</v>
      </c>
      <c r="G1400">
        <v>2784</v>
      </c>
      <c r="H1400">
        <v>-234.25</v>
      </c>
      <c r="I1400">
        <v>-214.75</v>
      </c>
      <c r="J1400">
        <v>-201.25</v>
      </c>
    </row>
    <row r="1401" spans="2:10" x14ac:dyDescent="0.45">
      <c r="B1401">
        <v>3482.5</v>
      </c>
      <c r="C1401">
        <v>-48.75</v>
      </c>
      <c r="D1401">
        <v>-116.25</v>
      </c>
      <c r="E1401">
        <v>-193</v>
      </c>
      <c r="G1401">
        <v>2786</v>
      </c>
      <c r="H1401">
        <v>-235</v>
      </c>
      <c r="I1401">
        <v>-213.25</v>
      </c>
      <c r="J1401">
        <v>-203.25</v>
      </c>
    </row>
    <row r="1402" spans="2:10" x14ac:dyDescent="0.45">
      <c r="B1402">
        <v>3485</v>
      </c>
      <c r="C1402">
        <v>-47.75</v>
      </c>
      <c r="D1402">
        <v>-111.5</v>
      </c>
      <c r="E1402">
        <v>-193.75</v>
      </c>
      <c r="G1402">
        <v>2788</v>
      </c>
      <c r="H1402">
        <v>-232.5</v>
      </c>
      <c r="I1402">
        <v>-210.25</v>
      </c>
      <c r="J1402">
        <v>-202.75</v>
      </c>
    </row>
    <row r="1403" spans="2:10" x14ac:dyDescent="0.45">
      <c r="B1403">
        <v>3487.5</v>
      </c>
      <c r="C1403">
        <v>-41.5</v>
      </c>
      <c r="D1403">
        <v>-117.25</v>
      </c>
      <c r="E1403">
        <v>-193.25</v>
      </c>
      <c r="G1403">
        <v>2790</v>
      </c>
      <c r="H1403">
        <v>-237.75</v>
      </c>
      <c r="I1403">
        <v>-207</v>
      </c>
      <c r="J1403">
        <v>-199.75</v>
      </c>
    </row>
    <row r="1404" spans="2:10" x14ac:dyDescent="0.45">
      <c r="B1404">
        <v>3490</v>
      </c>
      <c r="C1404">
        <v>-41.25</v>
      </c>
      <c r="D1404">
        <v>-116.5</v>
      </c>
      <c r="E1404">
        <v>-189</v>
      </c>
      <c r="G1404">
        <v>2792</v>
      </c>
      <c r="H1404">
        <v>-229.75</v>
      </c>
      <c r="I1404">
        <v>-214.5</v>
      </c>
      <c r="J1404">
        <v>-201.75</v>
      </c>
    </row>
    <row r="1405" spans="2:10" x14ac:dyDescent="0.45">
      <c r="B1405">
        <v>3492.5</v>
      </c>
      <c r="C1405">
        <v>-43</v>
      </c>
      <c r="D1405">
        <v>-121</v>
      </c>
      <c r="E1405">
        <v>-194.5</v>
      </c>
      <c r="G1405">
        <v>2794</v>
      </c>
      <c r="H1405">
        <v>-232</v>
      </c>
      <c r="I1405">
        <v>-211.5</v>
      </c>
      <c r="J1405">
        <v>-204.75</v>
      </c>
    </row>
    <row r="1406" spans="2:10" x14ac:dyDescent="0.45">
      <c r="B1406">
        <v>3495</v>
      </c>
      <c r="C1406">
        <v>-44</v>
      </c>
      <c r="D1406">
        <v>-115.75</v>
      </c>
      <c r="E1406">
        <v>-197.25</v>
      </c>
      <c r="G1406">
        <v>2796</v>
      </c>
      <c r="H1406">
        <v>-230.75</v>
      </c>
      <c r="I1406">
        <v>-214</v>
      </c>
      <c r="J1406">
        <v>-202.25</v>
      </c>
    </row>
    <row r="1407" spans="2:10" x14ac:dyDescent="0.45">
      <c r="B1407">
        <v>3497.5</v>
      </c>
      <c r="C1407">
        <v>-50.25</v>
      </c>
      <c r="D1407">
        <v>-122</v>
      </c>
      <c r="E1407">
        <v>-193.5</v>
      </c>
      <c r="G1407">
        <v>2798</v>
      </c>
      <c r="H1407">
        <v>-236.5</v>
      </c>
      <c r="I1407">
        <v>-215.25</v>
      </c>
      <c r="J1407">
        <v>-204.75</v>
      </c>
    </row>
    <row r="1408" spans="2:10" x14ac:dyDescent="0.45">
      <c r="B1408">
        <v>3500</v>
      </c>
      <c r="C1408">
        <v>-50.75</v>
      </c>
      <c r="D1408">
        <v>-118.5</v>
      </c>
      <c r="E1408">
        <v>-194.75</v>
      </c>
      <c r="G1408">
        <v>2800</v>
      </c>
      <c r="H1408">
        <v>-226</v>
      </c>
      <c r="I1408">
        <v>-215.25</v>
      </c>
      <c r="J1408">
        <v>-206.25</v>
      </c>
    </row>
    <row r="1409" spans="2:10" x14ac:dyDescent="0.45">
      <c r="B1409">
        <v>3502.5</v>
      </c>
      <c r="C1409">
        <v>-47</v>
      </c>
      <c r="D1409">
        <v>-121</v>
      </c>
      <c r="E1409">
        <v>-193.75</v>
      </c>
      <c r="G1409">
        <v>2802</v>
      </c>
      <c r="H1409">
        <v>-233.75</v>
      </c>
      <c r="I1409">
        <v>-214</v>
      </c>
      <c r="J1409">
        <v>-203.5</v>
      </c>
    </row>
    <row r="1410" spans="2:10" x14ac:dyDescent="0.45">
      <c r="B1410">
        <v>3505</v>
      </c>
      <c r="C1410">
        <v>-45.5</v>
      </c>
      <c r="D1410">
        <v>-120.5</v>
      </c>
      <c r="E1410">
        <v>-190.75</v>
      </c>
      <c r="G1410">
        <v>2804</v>
      </c>
      <c r="H1410">
        <v>-232.5</v>
      </c>
      <c r="I1410">
        <v>-215.25</v>
      </c>
      <c r="J1410">
        <v>-204.5</v>
      </c>
    </row>
    <row r="1411" spans="2:10" x14ac:dyDescent="0.45">
      <c r="B1411">
        <v>3507.5</v>
      </c>
      <c r="C1411">
        <v>-43.75</v>
      </c>
      <c r="D1411">
        <v>-118.5</v>
      </c>
      <c r="E1411">
        <v>-190.25</v>
      </c>
      <c r="G1411">
        <v>2806</v>
      </c>
      <c r="H1411">
        <v>-230.5</v>
      </c>
      <c r="I1411">
        <v>-211.5</v>
      </c>
      <c r="J1411">
        <v>-200.75</v>
      </c>
    </row>
    <row r="1412" spans="2:10" x14ac:dyDescent="0.45">
      <c r="B1412">
        <v>3510</v>
      </c>
      <c r="C1412">
        <v>-49.75</v>
      </c>
      <c r="D1412">
        <v>-118</v>
      </c>
      <c r="E1412">
        <v>-191.75</v>
      </c>
      <c r="G1412">
        <v>2808</v>
      </c>
      <c r="H1412">
        <v>-234.25</v>
      </c>
      <c r="I1412">
        <v>-214</v>
      </c>
      <c r="J1412">
        <v>-203</v>
      </c>
    </row>
    <row r="1413" spans="2:10" x14ac:dyDescent="0.45">
      <c r="B1413">
        <v>3512.5</v>
      </c>
      <c r="C1413">
        <v>-48.25</v>
      </c>
      <c r="D1413">
        <v>-114</v>
      </c>
      <c r="E1413">
        <v>-193.25</v>
      </c>
      <c r="G1413">
        <v>2810</v>
      </c>
      <c r="H1413">
        <v>-231</v>
      </c>
      <c r="I1413">
        <v>-214.25</v>
      </c>
      <c r="J1413">
        <v>-199.25</v>
      </c>
    </row>
    <row r="1414" spans="2:10" x14ac:dyDescent="0.45">
      <c r="B1414">
        <v>3515</v>
      </c>
      <c r="C1414">
        <v>-47.5</v>
      </c>
      <c r="D1414">
        <v>-121.5</v>
      </c>
      <c r="E1414">
        <v>-200</v>
      </c>
      <c r="G1414">
        <v>2812</v>
      </c>
      <c r="H1414">
        <v>-230</v>
      </c>
      <c r="I1414">
        <v>-216</v>
      </c>
      <c r="J1414">
        <v>-201.25</v>
      </c>
    </row>
    <row r="1415" spans="2:10" x14ac:dyDescent="0.45">
      <c r="B1415">
        <v>3517.5</v>
      </c>
      <c r="C1415">
        <v>-43.25</v>
      </c>
      <c r="D1415">
        <v>-114.75</v>
      </c>
      <c r="E1415">
        <v>-195.5</v>
      </c>
      <c r="G1415">
        <v>2814</v>
      </c>
      <c r="H1415">
        <v>-234.75</v>
      </c>
      <c r="I1415">
        <v>-212.5</v>
      </c>
      <c r="J1415">
        <v>-203.75</v>
      </c>
    </row>
    <row r="1416" spans="2:10" x14ac:dyDescent="0.45">
      <c r="B1416">
        <v>3520</v>
      </c>
      <c r="C1416">
        <v>-39.25</v>
      </c>
      <c r="D1416">
        <v>-115.25</v>
      </c>
      <c r="E1416">
        <v>-185.75</v>
      </c>
      <c r="G1416">
        <v>2816</v>
      </c>
      <c r="H1416">
        <v>-233.75</v>
      </c>
      <c r="I1416">
        <v>-210.75</v>
      </c>
      <c r="J1416">
        <v>-204.25</v>
      </c>
    </row>
    <row r="1417" spans="2:10" x14ac:dyDescent="0.45">
      <c r="B1417">
        <v>3522.5</v>
      </c>
      <c r="C1417">
        <v>-42</v>
      </c>
      <c r="D1417">
        <v>-118.5</v>
      </c>
      <c r="E1417">
        <v>-191.5</v>
      </c>
      <c r="G1417">
        <v>2818</v>
      </c>
      <c r="H1417">
        <v>-231.25</v>
      </c>
      <c r="I1417">
        <v>-212</v>
      </c>
      <c r="J1417">
        <v>-198.5</v>
      </c>
    </row>
    <row r="1418" spans="2:10" x14ac:dyDescent="0.45">
      <c r="B1418">
        <v>3525</v>
      </c>
      <c r="C1418">
        <v>-43.75</v>
      </c>
      <c r="D1418">
        <v>-118.5</v>
      </c>
      <c r="E1418">
        <v>-195.25</v>
      </c>
      <c r="G1418">
        <v>2820</v>
      </c>
      <c r="H1418">
        <v>-232.75</v>
      </c>
      <c r="I1418">
        <v>-215.25</v>
      </c>
      <c r="J1418">
        <v>-203.5</v>
      </c>
    </row>
    <row r="1419" spans="2:10" x14ac:dyDescent="0.45">
      <c r="B1419">
        <v>3527.5</v>
      </c>
      <c r="C1419">
        <v>-43.25</v>
      </c>
      <c r="D1419">
        <v>-118.5</v>
      </c>
      <c r="E1419">
        <v>-195.5</v>
      </c>
      <c r="G1419">
        <v>2822</v>
      </c>
      <c r="H1419">
        <v>-228.25</v>
      </c>
      <c r="I1419">
        <v>-214.5</v>
      </c>
      <c r="J1419">
        <v>-199.5</v>
      </c>
    </row>
    <row r="1420" spans="2:10" x14ac:dyDescent="0.45">
      <c r="B1420">
        <v>3530</v>
      </c>
      <c r="C1420">
        <v>-46.75</v>
      </c>
      <c r="D1420">
        <v>-117.25</v>
      </c>
      <c r="E1420">
        <v>-193.5</v>
      </c>
      <c r="G1420">
        <v>2824</v>
      </c>
      <c r="H1420">
        <v>-232.5</v>
      </c>
      <c r="I1420">
        <v>-216.25</v>
      </c>
      <c r="J1420">
        <v>-207.25</v>
      </c>
    </row>
    <row r="1421" spans="2:10" x14ac:dyDescent="0.45">
      <c r="B1421">
        <v>3532.5</v>
      </c>
      <c r="C1421">
        <v>-46.5</v>
      </c>
      <c r="D1421">
        <v>-118.75</v>
      </c>
      <c r="E1421">
        <v>-192.5</v>
      </c>
      <c r="G1421">
        <v>2826</v>
      </c>
      <c r="H1421">
        <v>-231.5</v>
      </c>
      <c r="I1421">
        <v>-210.75</v>
      </c>
      <c r="J1421">
        <v>-199.5</v>
      </c>
    </row>
    <row r="1422" spans="2:10" x14ac:dyDescent="0.45">
      <c r="B1422">
        <v>3535</v>
      </c>
      <c r="C1422">
        <v>-50</v>
      </c>
      <c r="D1422">
        <v>-113</v>
      </c>
      <c r="E1422">
        <v>-191</v>
      </c>
      <c r="G1422">
        <v>2828</v>
      </c>
      <c r="H1422">
        <v>-231.25</v>
      </c>
      <c r="I1422">
        <v>-214.5</v>
      </c>
      <c r="J1422">
        <v>-199.25</v>
      </c>
    </row>
    <row r="1423" spans="2:10" x14ac:dyDescent="0.45">
      <c r="B1423">
        <v>3537.5</v>
      </c>
      <c r="C1423">
        <v>-47.75</v>
      </c>
      <c r="D1423">
        <v>-121.25</v>
      </c>
      <c r="E1423">
        <v>-192.75</v>
      </c>
      <c r="G1423">
        <v>2830</v>
      </c>
      <c r="H1423">
        <v>-233.25</v>
      </c>
      <c r="I1423">
        <v>-214.5</v>
      </c>
      <c r="J1423">
        <v>-199.25</v>
      </c>
    </row>
    <row r="1424" spans="2:10" x14ac:dyDescent="0.45">
      <c r="B1424">
        <v>3540</v>
      </c>
      <c r="C1424">
        <v>-44.5</v>
      </c>
      <c r="D1424">
        <v>-120.5</v>
      </c>
      <c r="E1424">
        <v>-189.75</v>
      </c>
      <c r="G1424">
        <v>2832</v>
      </c>
      <c r="H1424">
        <v>-229.75</v>
      </c>
      <c r="I1424">
        <v>-215.5</v>
      </c>
      <c r="J1424">
        <v>-202</v>
      </c>
    </row>
    <row r="1425" spans="2:10" x14ac:dyDescent="0.45">
      <c r="B1425">
        <v>3542.5</v>
      </c>
      <c r="C1425">
        <v>-48</v>
      </c>
      <c r="D1425">
        <v>-113.75</v>
      </c>
      <c r="E1425">
        <v>-191.75</v>
      </c>
      <c r="G1425">
        <v>2834</v>
      </c>
      <c r="H1425">
        <v>-234.75</v>
      </c>
      <c r="I1425">
        <v>-214.25</v>
      </c>
      <c r="J1425">
        <v>-198.25</v>
      </c>
    </row>
    <row r="1426" spans="2:10" x14ac:dyDescent="0.45">
      <c r="B1426">
        <v>3545</v>
      </c>
      <c r="C1426">
        <v>-48.75</v>
      </c>
      <c r="D1426">
        <v>-122</v>
      </c>
      <c r="E1426">
        <v>-194</v>
      </c>
      <c r="G1426">
        <v>2836</v>
      </c>
      <c r="H1426">
        <v>-235.5</v>
      </c>
      <c r="I1426">
        <v>-215</v>
      </c>
      <c r="J1426">
        <v>-201</v>
      </c>
    </row>
    <row r="1427" spans="2:10" x14ac:dyDescent="0.45">
      <c r="B1427">
        <v>3547.5</v>
      </c>
      <c r="C1427">
        <v>-51.25</v>
      </c>
      <c r="D1427">
        <v>-115.25</v>
      </c>
      <c r="E1427">
        <v>-194</v>
      </c>
      <c r="G1427">
        <v>2838</v>
      </c>
      <c r="H1427">
        <v>-231.5</v>
      </c>
      <c r="I1427">
        <v>-212.5</v>
      </c>
      <c r="J1427">
        <v>-199</v>
      </c>
    </row>
    <row r="1428" spans="2:10" x14ac:dyDescent="0.45">
      <c r="B1428">
        <v>3550</v>
      </c>
      <c r="C1428">
        <v>-47</v>
      </c>
      <c r="D1428">
        <v>-113.5</v>
      </c>
      <c r="E1428">
        <v>-192.75</v>
      </c>
      <c r="G1428">
        <v>2840</v>
      </c>
      <c r="H1428">
        <v>-232.75</v>
      </c>
      <c r="I1428">
        <v>-212.25</v>
      </c>
      <c r="J1428">
        <v>-200.75</v>
      </c>
    </row>
    <row r="1429" spans="2:10" x14ac:dyDescent="0.45">
      <c r="B1429">
        <v>3552.5</v>
      </c>
      <c r="C1429">
        <v>-48.5</v>
      </c>
      <c r="D1429">
        <v>-115</v>
      </c>
      <c r="E1429">
        <v>-192.75</v>
      </c>
      <c r="G1429">
        <v>2842</v>
      </c>
      <c r="H1429">
        <v>-234.25</v>
      </c>
      <c r="I1429">
        <v>-212.75</v>
      </c>
      <c r="J1429">
        <v>-202</v>
      </c>
    </row>
    <row r="1430" spans="2:10" x14ac:dyDescent="0.45">
      <c r="B1430">
        <v>3555</v>
      </c>
      <c r="C1430">
        <v>-51.25</v>
      </c>
      <c r="D1430">
        <v>-116.5</v>
      </c>
      <c r="E1430">
        <v>-186.25</v>
      </c>
      <c r="G1430">
        <v>2844</v>
      </c>
      <c r="H1430">
        <v>-233</v>
      </c>
      <c r="I1430">
        <v>-215.25</v>
      </c>
      <c r="J1430">
        <v>-203.5</v>
      </c>
    </row>
    <row r="1431" spans="2:10" x14ac:dyDescent="0.45">
      <c r="B1431">
        <v>3557.5</v>
      </c>
      <c r="C1431">
        <v>-42</v>
      </c>
      <c r="D1431">
        <v>-118</v>
      </c>
      <c r="E1431">
        <v>-189.5</v>
      </c>
      <c r="G1431">
        <v>2846</v>
      </c>
      <c r="H1431">
        <v>-233.5</v>
      </c>
      <c r="I1431">
        <v>-216.5</v>
      </c>
      <c r="J1431">
        <v>-206.25</v>
      </c>
    </row>
    <row r="1432" spans="2:10" x14ac:dyDescent="0.45">
      <c r="B1432">
        <v>3560</v>
      </c>
      <c r="C1432">
        <v>-49.5</v>
      </c>
      <c r="D1432">
        <v>-122</v>
      </c>
      <c r="E1432">
        <v>-189.25</v>
      </c>
      <c r="G1432">
        <v>2848</v>
      </c>
      <c r="H1432">
        <v>-233.25</v>
      </c>
      <c r="I1432">
        <v>-213.5</v>
      </c>
      <c r="J1432">
        <v>-202.25</v>
      </c>
    </row>
    <row r="1433" spans="2:10" x14ac:dyDescent="0.45">
      <c r="B1433">
        <v>3562.5</v>
      </c>
      <c r="C1433">
        <v>-47.75</v>
      </c>
      <c r="D1433">
        <v>-114.75</v>
      </c>
      <c r="E1433">
        <v>-196</v>
      </c>
      <c r="G1433">
        <v>2850</v>
      </c>
      <c r="H1433">
        <v>-228.25</v>
      </c>
      <c r="I1433">
        <v>-214.75</v>
      </c>
      <c r="J1433">
        <v>-204.25</v>
      </c>
    </row>
    <row r="1434" spans="2:10" x14ac:dyDescent="0.45">
      <c r="B1434">
        <v>3565</v>
      </c>
      <c r="C1434">
        <v>-48.5</v>
      </c>
      <c r="D1434">
        <v>-115.75</v>
      </c>
      <c r="E1434">
        <v>-194.25</v>
      </c>
      <c r="G1434">
        <v>2852</v>
      </c>
      <c r="H1434">
        <v>-229.75</v>
      </c>
      <c r="I1434">
        <v>-214.25</v>
      </c>
      <c r="J1434">
        <v>-204.5</v>
      </c>
    </row>
    <row r="1435" spans="2:10" x14ac:dyDescent="0.45">
      <c r="B1435">
        <v>3567.5</v>
      </c>
      <c r="C1435">
        <v>-41.5</v>
      </c>
      <c r="D1435">
        <v>-117.75</v>
      </c>
      <c r="E1435">
        <v>-194</v>
      </c>
      <c r="G1435">
        <v>2854</v>
      </c>
      <c r="H1435">
        <v>-234.5</v>
      </c>
      <c r="I1435">
        <v>-213.75</v>
      </c>
      <c r="J1435">
        <v>-206</v>
      </c>
    </row>
    <row r="1436" spans="2:10" x14ac:dyDescent="0.45">
      <c r="B1436">
        <v>3570</v>
      </c>
      <c r="C1436">
        <v>-43.75</v>
      </c>
      <c r="D1436">
        <v>-119</v>
      </c>
      <c r="E1436">
        <v>-191.5</v>
      </c>
      <c r="G1436">
        <v>2856</v>
      </c>
      <c r="H1436">
        <v>-230.5</v>
      </c>
      <c r="I1436">
        <v>-210.25</v>
      </c>
      <c r="J1436">
        <v>-199.5</v>
      </c>
    </row>
    <row r="1437" spans="2:10" x14ac:dyDescent="0.45">
      <c r="B1437">
        <v>3572.5</v>
      </c>
      <c r="C1437">
        <v>-42.75</v>
      </c>
      <c r="D1437">
        <v>-119.25</v>
      </c>
      <c r="E1437">
        <v>-191.75</v>
      </c>
      <c r="G1437">
        <v>2858</v>
      </c>
      <c r="H1437">
        <v>-237.75</v>
      </c>
      <c r="I1437">
        <v>-211.75</v>
      </c>
      <c r="J1437">
        <v>-199.25</v>
      </c>
    </row>
    <row r="1438" spans="2:10" x14ac:dyDescent="0.45">
      <c r="B1438">
        <v>3575</v>
      </c>
      <c r="C1438">
        <v>-47.25</v>
      </c>
      <c r="D1438">
        <v>-124.25</v>
      </c>
      <c r="E1438">
        <v>-193.25</v>
      </c>
      <c r="G1438">
        <v>2860</v>
      </c>
      <c r="H1438">
        <v>-235.5</v>
      </c>
      <c r="I1438">
        <v>-215.25</v>
      </c>
      <c r="J1438">
        <v>-200.75</v>
      </c>
    </row>
    <row r="1439" spans="2:10" x14ac:dyDescent="0.45">
      <c r="B1439">
        <v>3577.5</v>
      </c>
      <c r="C1439">
        <v>-49.75</v>
      </c>
      <c r="D1439">
        <v>-118.25</v>
      </c>
      <c r="E1439">
        <v>-195.75</v>
      </c>
      <c r="G1439">
        <v>2862</v>
      </c>
      <c r="H1439">
        <v>-232.75</v>
      </c>
      <c r="I1439">
        <v>-210</v>
      </c>
      <c r="J1439">
        <v>-200</v>
      </c>
    </row>
    <row r="1440" spans="2:10" x14ac:dyDescent="0.45">
      <c r="B1440">
        <v>3580</v>
      </c>
      <c r="C1440">
        <v>-47.25</v>
      </c>
      <c r="D1440">
        <v>-114.75</v>
      </c>
      <c r="E1440">
        <v>-189.75</v>
      </c>
      <c r="G1440">
        <v>2864</v>
      </c>
      <c r="H1440">
        <v>-233.25</v>
      </c>
      <c r="I1440">
        <v>-211.5</v>
      </c>
      <c r="J1440">
        <v>-205.25</v>
      </c>
    </row>
    <row r="1441" spans="2:10" x14ac:dyDescent="0.45">
      <c r="B1441">
        <v>3582.5</v>
      </c>
      <c r="C1441">
        <v>-48</v>
      </c>
      <c r="D1441">
        <v>-114</v>
      </c>
      <c r="E1441">
        <v>-197.25</v>
      </c>
      <c r="G1441">
        <v>2866</v>
      </c>
      <c r="H1441">
        <v>-234.5</v>
      </c>
      <c r="I1441">
        <v>-210</v>
      </c>
      <c r="J1441">
        <v>-202.25</v>
      </c>
    </row>
    <row r="1442" spans="2:10" x14ac:dyDescent="0.45">
      <c r="B1442">
        <v>3585</v>
      </c>
      <c r="C1442">
        <v>-50</v>
      </c>
      <c r="D1442">
        <v>-116</v>
      </c>
      <c r="E1442">
        <v>-190.75</v>
      </c>
      <c r="G1442">
        <v>2868</v>
      </c>
      <c r="H1442">
        <v>-228</v>
      </c>
      <c r="I1442">
        <v>-213.5</v>
      </c>
      <c r="J1442">
        <v>-200.25</v>
      </c>
    </row>
    <row r="1443" spans="2:10" x14ac:dyDescent="0.45">
      <c r="B1443">
        <v>3587.5</v>
      </c>
      <c r="C1443">
        <v>-47.75</v>
      </c>
      <c r="D1443">
        <v>-119.75</v>
      </c>
      <c r="E1443">
        <v>-193.25</v>
      </c>
      <c r="G1443">
        <v>2870</v>
      </c>
      <c r="H1443">
        <v>-233.25</v>
      </c>
      <c r="I1443">
        <v>-210.75</v>
      </c>
      <c r="J1443">
        <v>-200.25</v>
      </c>
    </row>
    <row r="1444" spans="2:10" x14ac:dyDescent="0.45">
      <c r="B1444">
        <v>3590</v>
      </c>
      <c r="C1444">
        <v>-48.25</v>
      </c>
      <c r="D1444">
        <v>-117.25</v>
      </c>
      <c r="E1444">
        <v>-196</v>
      </c>
      <c r="G1444">
        <v>2872</v>
      </c>
      <c r="H1444">
        <v>-235</v>
      </c>
      <c r="I1444">
        <v>-215.75</v>
      </c>
      <c r="J1444">
        <v>-202</v>
      </c>
    </row>
    <row r="1445" spans="2:10" x14ac:dyDescent="0.45">
      <c r="B1445">
        <v>3592.5</v>
      </c>
      <c r="C1445">
        <v>-44.25</v>
      </c>
      <c r="D1445">
        <v>-120</v>
      </c>
      <c r="E1445">
        <v>-189.5</v>
      </c>
      <c r="G1445">
        <v>2874</v>
      </c>
      <c r="H1445">
        <v>-231</v>
      </c>
      <c r="I1445">
        <v>-214.5</v>
      </c>
      <c r="J1445">
        <v>-206</v>
      </c>
    </row>
    <row r="1446" spans="2:10" x14ac:dyDescent="0.45">
      <c r="B1446">
        <v>3595</v>
      </c>
      <c r="C1446">
        <v>-44.5</v>
      </c>
      <c r="D1446">
        <v>-115.75</v>
      </c>
      <c r="E1446">
        <v>-194.5</v>
      </c>
      <c r="G1446">
        <v>2876</v>
      </c>
      <c r="H1446">
        <v>-233.75</v>
      </c>
      <c r="I1446">
        <v>-211.5</v>
      </c>
      <c r="J1446">
        <v>-203</v>
      </c>
    </row>
    <row r="1447" spans="2:10" x14ac:dyDescent="0.45">
      <c r="B1447">
        <v>3597.5</v>
      </c>
      <c r="C1447">
        <v>-50</v>
      </c>
      <c r="D1447">
        <v>-119.25</v>
      </c>
      <c r="E1447">
        <v>-192.25</v>
      </c>
      <c r="G1447">
        <v>2878</v>
      </c>
      <c r="H1447">
        <v>-236</v>
      </c>
      <c r="I1447">
        <v>-209.25</v>
      </c>
      <c r="J1447">
        <v>-208</v>
      </c>
    </row>
    <row r="1448" spans="2:10" x14ac:dyDescent="0.45">
      <c r="B1448">
        <v>3600</v>
      </c>
      <c r="C1448">
        <v>-44.5</v>
      </c>
      <c r="D1448">
        <v>-114.25</v>
      </c>
      <c r="E1448">
        <v>-196.5</v>
      </c>
      <c r="G1448">
        <v>2880</v>
      </c>
      <c r="H1448">
        <v>-232.5</v>
      </c>
      <c r="I1448">
        <v>-212.75</v>
      </c>
      <c r="J1448">
        <v>-205</v>
      </c>
    </row>
    <row r="1449" spans="2:10" x14ac:dyDescent="0.45">
      <c r="B1449">
        <v>3602.5</v>
      </c>
      <c r="C1449">
        <v>-45.5</v>
      </c>
      <c r="D1449">
        <v>-119</v>
      </c>
      <c r="E1449">
        <v>-193</v>
      </c>
      <c r="G1449">
        <v>2882</v>
      </c>
      <c r="H1449">
        <v>-232.75</v>
      </c>
      <c r="I1449">
        <v>-216.5</v>
      </c>
      <c r="J1449">
        <v>-201.75</v>
      </c>
    </row>
    <row r="1450" spans="2:10" x14ac:dyDescent="0.45">
      <c r="B1450">
        <v>3605</v>
      </c>
      <c r="C1450">
        <v>-51.25</v>
      </c>
      <c r="D1450">
        <v>-112.75</v>
      </c>
      <c r="E1450">
        <v>-194.75</v>
      </c>
      <c r="G1450">
        <v>2884</v>
      </c>
      <c r="H1450">
        <v>-228.5</v>
      </c>
      <c r="I1450">
        <v>-215</v>
      </c>
      <c r="J1450">
        <v>-202.5</v>
      </c>
    </row>
    <row r="1451" spans="2:10" x14ac:dyDescent="0.45">
      <c r="B1451">
        <v>3607.5</v>
      </c>
      <c r="C1451">
        <v>-42.5</v>
      </c>
      <c r="D1451">
        <v>-115.75</v>
      </c>
      <c r="E1451">
        <v>-196.25</v>
      </c>
      <c r="G1451">
        <v>2886</v>
      </c>
      <c r="H1451">
        <v>-232</v>
      </c>
      <c r="I1451">
        <v>-218.25</v>
      </c>
      <c r="J1451">
        <v>-202.25</v>
      </c>
    </row>
    <row r="1452" spans="2:10" x14ac:dyDescent="0.45">
      <c r="B1452">
        <v>3610</v>
      </c>
      <c r="C1452">
        <v>-43.75</v>
      </c>
      <c r="D1452">
        <v>-116.25</v>
      </c>
      <c r="E1452">
        <v>-193.75</v>
      </c>
      <c r="G1452">
        <v>2888</v>
      </c>
      <c r="H1452">
        <v>-237.75</v>
      </c>
      <c r="I1452">
        <v>-211.25</v>
      </c>
      <c r="J1452">
        <v>-205.25</v>
      </c>
    </row>
    <row r="1453" spans="2:10" x14ac:dyDescent="0.45">
      <c r="B1453">
        <v>3612.5</v>
      </c>
      <c r="C1453">
        <v>-44</v>
      </c>
      <c r="D1453">
        <v>-112.5</v>
      </c>
      <c r="E1453">
        <v>-190.75</v>
      </c>
      <c r="G1453">
        <v>2890</v>
      </c>
      <c r="H1453">
        <v>-231.25</v>
      </c>
      <c r="I1453">
        <v>-215</v>
      </c>
      <c r="J1453">
        <v>-206.5</v>
      </c>
    </row>
    <row r="1454" spans="2:10" x14ac:dyDescent="0.45">
      <c r="B1454">
        <v>3615</v>
      </c>
      <c r="C1454">
        <v>-47.25</v>
      </c>
      <c r="D1454">
        <v>-117.25</v>
      </c>
      <c r="E1454">
        <v>-197</v>
      </c>
      <c r="G1454">
        <v>2892</v>
      </c>
      <c r="H1454">
        <v>-236.5</v>
      </c>
      <c r="I1454">
        <v>-215</v>
      </c>
      <c r="J1454">
        <v>-200</v>
      </c>
    </row>
    <row r="1455" spans="2:10" x14ac:dyDescent="0.45">
      <c r="B1455">
        <v>3617.5</v>
      </c>
      <c r="C1455">
        <v>-47.5</v>
      </c>
      <c r="D1455">
        <v>-112.25</v>
      </c>
      <c r="E1455">
        <v>-193</v>
      </c>
      <c r="G1455">
        <v>2894</v>
      </c>
      <c r="H1455">
        <v>-233.5</v>
      </c>
      <c r="I1455">
        <v>-216</v>
      </c>
      <c r="J1455">
        <v>-208</v>
      </c>
    </row>
    <row r="1456" spans="2:10" x14ac:dyDescent="0.45">
      <c r="B1456">
        <v>3620</v>
      </c>
      <c r="C1456">
        <v>-45</v>
      </c>
      <c r="D1456">
        <v>-118.25</v>
      </c>
      <c r="E1456">
        <v>-196.75</v>
      </c>
      <c r="G1456">
        <v>2896</v>
      </c>
      <c r="H1456">
        <v>-234</v>
      </c>
      <c r="I1456">
        <v>-208.5</v>
      </c>
      <c r="J1456">
        <v>-204.25</v>
      </c>
    </row>
    <row r="1457" spans="2:10" x14ac:dyDescent="0.45">
      <c r="B1457">
        <v>3622.5</v>
      </c>
      <c r="C1457">
        <v>-45.25</v>
      </c>
      <c r="D1457">
        <v>-117</v>
      </c>
      <c r="E1457">
        <v>-190.75</v>
      </c>
      <c r="G1457">
        <v>2898</v>
      </c>
      <c r="H1457">
        <v>-233.75</v>
      </c>
      <c r="I1457">
        <v>-214.75</v>
      </c>
      <c r="J1457">
        <v>-199</v>
      </c>
    </row>
    <row r="1458" spans="2:10" x14ac:dyDescent="0.45">
      <c r="B1458">
        <v>3625</v>
      </c>
      <c r="C1458">
        <v>-47.75</v>
      </c>
      <c r="D1458">
        <v>-122.25</v>
      </c>
      <c r="E1458">
        <v>-191.75</v>
      </c>
      <c r="G1458">
        <v>2900</v>
      </c>
      <c r="H1458">
        <v>-232.25</v>
      </c>
      <c r="I1458">
        <v>-212.5</v>
      </c>
      <c r="J1458">
        <v>-202</v>
      </c>
    </row>
    <row r="1459" spans="2:10" x14ac:dyDescent="0.45">
      <c r="B1459">
        <v>3627.5</v>
      </c>
      <c r="C1459">
        <v>-44.5</v>
      </c>
      <c r="D1459">
        <v>-115.75</v>
      </c>
      <c r="E1459">
        <v>-190.75</v>
      </c>
      <c r="G1459">
        <v>2902</v>
      </c>
      <c r="H1459">
        <v>-235.25</v>
      </c>
      <c r="I1459">
        <v>-215.25</v>
      </c>
      <c r="J1459">
        <v>-201.75</v>
      </c>
    </row>
    <row r="1460" spans="2:10" x14ac:dyDescent="0.45">
      <c r="B1460">
        <v>3630</v>
      </c>
      <c r="C1460">
        <v>-47.25</v>
      </c>
      <c r="D1460">
        <v>-114</v>
      </c>
      <c r="E1460">
        <v>-199.25</v>
      </c>
      <c r="G1460">
        <v>2904</v>
      </c>
      <c r="H1460">
        <v>-235.5</v>
      </c>
      <c r="I1460">
        <v>-209</v>
      </c>
      <c r="J1460">
        <v>-203</v>
      </c>
    </row>
    <row r="1461" spans="2:10" x14ac:dyDescent="0.45">
      <c r="B1461">
        <v>3632.5</v>
      </c>
      <c r="C1461">
        <v>-48.25</v>
      </c>
      <c r="D1461">
        <v>-117.5</v>
      </c>
      <c r="E1461">
        <v>-195.5</v>
      </c>
      <c r="G1461">
        <v>2906</v>
      </c>
      <c r="H1461">
        <v>-240.25</v>
      </c>
      <c r="I1461">
        <v>-214.75</v>
      </c>
      <c r="J1461">
        <v>-202</v>
      </c>
    </row>
    <row r="1462" spans="2:10" x14ac:dyDescent="0.45">
      <c r="B1462">
        <v>3635</v>
      </c>
      <c r="C1462">
        <v>-48</v>
      </c>
      <c r="D1462">
        <v>-114.25</v>
      </c>
      <c r="E1462">
        <v>-191.75</v>
      </c>
      <c r="G1462">
        <v>2908</v>
      </c>
      <c r="H1462">
        <v>-237.5</v>
      </c>
      <c r="I1462">
        <v>-210</v>
      </c>
      <c r="J1462">
        <v>-200.5</v>
      </c>
    </row>
    <row r="1463" spans="2:10" x14ac:dyDescent="0.45">
      <c r="B1463">
        <v>3637.5</v>
      </c>
      <c r="C1463">
        <v>-43.75</v>
      </c>
      <c r="D1463">
        <v>-117.25</v>
      </c>
      <c r="E1463">
        <v>-196</v>
      </c>
      <c r="G1463">
        <v>2910</v>
      </c>
      <c r="H1463">
        <v>-232.5</v>
      </c>
      <c r="I1463">
        <v>-215.25</v>
      </c>
      <c r="J1463">
        <v>-201.75</v>
      </c>
    </row>
    <row r="1464" spans="2:10" x14ac:dyDescent="0.45">
      <c r="B1464">
        <v>3640</v>
      </c>
      <c r="C1464">
        <v>-44.25</v>
      </c>
      <c r="D1464">
        <v>-121</v>
      </c>
      <c r="E1464">
        <v>-190</v>
      </c>
      <c r="G1464">
        <v>2912</v>
      </c>
      <c r="H1464">
        <v>-235.25</v>
      </c>
      <c r="I1464">
        <v>-212.5</v>
      </c>
      <c r="J1464">
        <v>-200.25</v>
      </c>
    </row>
    <row r="1465" spans="2:10" x14ac:dyDescent="0.45">
      <c r="B1465">
        <v>3642.5</v>
      </c>
      <c r="C1465">
        <v>-45</v>
      </c>
      <c r="D1465">
        <v>-118.75</v>
      </c>
      <c r="E1465">
        <v>-191.75</v>
      </c>
      <c r="G1465">
        <v>2914</v>
      </c>
      <c r="H1465">
        <v>-233.75</v>
      </c>
      <c r="I1465">
        <v>-214.75</v>
      </c>
      <c r="J1465">
        <v>-200.5</v>
      </c>
    </row>
    <row r="1466" spans="2:10" x14ac:dyDescent="0.45">
      <c r="B1466">
        <v>3645</v>
      </c>
      <c r="C1466">
        <v>-49.75</v>
      </c>
      <c r="D1466">
        <v>-116.25</v>
      </c>
      <c r="E1466">
        <v>-193.5</v>
      </c>
      <c r="G1466">
        <v>2916</v>
      </c>
      <c r="H1466">
        <v>-233.5</v>
      </c>
      <c r="I1466">
        <v>-215.25</v>
      </c>
      <c r="J1466">
        <v>-204.25</v>
      </c>
    </row>
    <row r="1467" spans="2:10" x14ac:dyDescent="0.45">
      <c r="B1467">
        <v>3647.5</v>
      </c>
      <c r="C1467">
        <v>-44.75</v>
      </c>
      <c r="D1467">
        <v>-115.5</v>
      </c>
      <c r="E1467">
        <v>-199.5</v>
      </c>
      <c r="G1467">
        <v>2918</v>
      </c>
      <c r="H1467">
        <v>-232.75</v>
      </c>
      <c r="I1467">
        <v>-212.25</v>
      </c>
      <c r="J1467">
        <v>-205.25</v>
      </c>
    </row>
    <row r="1468" spans="2:10" x14ac:dyDescent="0.45">
      <c r="B1468">
        <v>3650</v>
      </c>
      <c r="C1468">
        <v>-41.25</v>
      </c>
      <c r="D1468">
        <v>-114.25</v>
      </c>
      <c r="E1468">
        <v>-195.25</v>
      </c>
      <c r="G1468">
        <v>2920</v>
      </c>
      <c r="H1468">
        <v>-236</v>
      </c>
      <c r="I1468">
        <v>-215.25</v>
      </c>
      <c r="J1468">
        <v>-201.5</v>
      </c>
    </row>
    <row r="1469" spans="2:10" x14ac:dyDescent="0.45">
      <c r="B1469">
        <v>3652.5</v>
      </c>
      <c r="C1469">
        <v>-42.25</v>
      </c>
      <c r="D1469">
        <v>-116.75</v>
      </c>
      <c r="E1469">
        <v>-191</v>
      </c>
      <c r="G1469">
        <v>2922</v>
      </c>
      <c r="H1469">
        <v>-234.25</v>
      </c>
      <c r="I1469">
        <v>-217.25</v>
      </c>
      <c r="J1469">
        <v>-204.5</v>
      </c>
    </row>
    <row r="1470" spans="2:10" x14ac:dyDescent="0.45">
      <c r="B1470">
        <v>3655</v>
      </c>
      <c r="C1470">
        <v>-43</v>
      </c>
      <c r="D1470">
        <v>-114.75</v>
      </c>
      <c r="E1470">
        <v>-192.25</v>
      </c>
      <c r="G1470">
        <v>2924</v>
      </c>
      <c r="H1470">
        <v>-235.5</v>
      </c>
      <c r="I1470">
        <v>-216.75</v>
      </c>
      <c r="J1470">
        <v>-205.75</v>
      </c>
    </row>
    <row r="1471" spans="2:10" x14ac:dyDescent="0.45">
      <c r="B1471">
        <v>3657.5</v>
      </c>
      <c r="C1471">
        <v>-43.75</v>
      </c>
      <c r="D1471">
        <v>-113.25</v>
      </c>
      <c r="E1471">
        <v>-193</v>
      </c>
      <c r="G1471">
        <v>2926</v>
      </c>
      <c r="H1471">
        <v>-229.75</v>
      </c>
      <c r="I1471">
        <v>-212.5</v>
      </c>
      <c r="J1471">
        <v>-207</v>
      </c>
    </row>
    <row r="1472" spans="2:10" x14ac:dyDescent="0.45">
      <c r="B1472">
        <v>3660</v>
      </c>
      <c r="C1472">
        <v>-50.75</v>
      </c>
      <c r="D1472">
        <v>-115.75</v>
      </c>
      <c r="E1472">
        <v>-195.5</v>
      </c>
      <c r="G1472">
        <v>2928</v>
      </c>
      <c r="H1472">
        <v>-234</v>
      </c>
      <c r="I1472">
        <v>-212.25</v>
      </c>
      <c r="J1472">
        <v>-205.25</v>
      </c>
    </row>
    <row r="1473" spans="2:10" x14ac:dyDescent="0.45">
      <c r="B1473">
        <v>3662.5</v>
      </c>
      <c r="C1473">
        <v>-48</v>
      </c>
      <c r="D1473">
        <v>-119.25</v>
      </c>
      <c r="E1473">
        <v>-196.5</v>
      </c>
      <c r="G1473">
        <v>2930</v>
      </c>
      <c r="H1473">
        <v>-233.5</v>
      </c>
      <c r="I1473">
        <v>-212.75</v>
      </c>
      <c r="J1473">
        <v>-206.25</v>
      </c>
    </row>
    <row r="1474" spans="2:10" x14ac:dyDescent="0.45">
      <c r="B1474">
        <v>3665</v>
      </c>
      <c r="C1474">
        <v>-46.75</v>
      </c>
      <c r="D1474">
        <v>-117.25</v>
      </c>
      <c r="E1474">
        <v>-199.25</v>
      </c>
      <c r="G1474">
        <v>2932</v>
      </c>
      <c r="H1474">
        <v>-236</v>
      </c>
      <c r="I1474">
        <v>-216.5</v>
      </c>
      <c r="J1474">
        <v>-203.5</v>
      </c>
    </row>
    <row r="1475" spans="2:10" x14ac:dyDescent="0.45">
      <c r="B1475">
        <v>3667.5</v>
      </c>
      <c r="C1475">
        <v>-47</v>
      </c>
      <c r="D1475">
        <v>-115</v>
      </c>
      <c r="E1475">
        <v>-193.75</v>
      </c>
      <c r="G1475">
        <v>2934</v>
      </c>
      <c r="H1475">
        <v>-232.25</v>
      </c>
      <c r="I1475">
        <v>-213.75</v>
      </c>
      <c r="J1475">
        <v>-201.75</v>
      </c>
    </row>
    <row r="1476" spans="2:10" x14ac:dyDescent="0.45">
      <c r="B1476">
        <v>3670</v>
      </c>
      <c r="C1476">
        <v>-49.75</v>
      </c>
      <c r="D1476">
        <v>-120.75</v>
      </c>
      <c r="E1476">
        <v>-194</v>
      </c>
      <c r="G1476">
        <v>2936</v>
      </c>
      <c r="H1476">
        <v>-237.25</v>
      </c>
      <c r="I1476">
        <v>-211.75</v>
      </c>
      <c r="J1476">
        <v>-206.25</v>
      </c>
    </row>
    <row r="1477" spans="2:10" x14ac:dyDescent="0.45">
      <c r="B1477">
        <v>3672.5</v>
      </c>
      <c r="C1477">
        <v>-45.25</v>
      </c>
      <c r="D1477">
        <v>-118.5</v>
      </c>
      <c r="E1477">
        <v>-191</v>
      </c>
      <c r="G1477">
        <v>2938</v>
      </c>
      <c r="H1477">
        <v>-236</v>
      </c>
      <c r="I1477">
        <v>-217.25</v>
      </c>
      <c r="J1477">
        <v>-204.75</v>
      </c>
    </row>
    <row r="1478" spans="2:10" x14ac:dyDescent="0.45">
      <c r="B1478">
        <v>3675</v>
      </c>
      <c r="C1478">
        <v>-42</v>
      </c>
      <c r="D1478">
        <v>-119.75</v>
      </c>
      <c r="E1478">
        <v>-188</v>
      </c>
      <c r="G1478">
        <v>2940</v>
      </c>
      <c r="H1478">
        <v>-234.75</v>
      </c>
      <c r="I1478">
        <v>-213</v>
      </c>
      <c r="J1478">
        <v>-205.25</v>
      </c>
    </row>
    <row r="1479" spans="2:10" x14ac:dyDescent="0.45">
      <c r="B1479">
        <v>3677.5</v>
      </c>
      <c r="C1479">
        <v>-47</v>
      </c>
      <c r="D1479">
        <v>-116.75</v>
      </c>
      <c r="E1479">
        <v>-196</v>
      </c>
      <c r="G1479">
        <v>2942</v>
      </c>
      <c r="H1479">
        <v>-235.25</v>
      </c>
      <c r="I1479">
        <v>-214.5</v>
      </c>
      <c r="J1479">
        <v>-207.5</v>
      </c>
    </row>
    <row r="1480" spans="2:10" x14ac:dyDescent="0.45">
      <c r="B1480">
        <v>3680</v>
      </c>
      <c r="C1480">
        <v>-50.75</v>
      </c>
      <c r="D1480">
        <v>-109.5</v>
      </c>
      <c r="E1480">
        <v>-196.5</v>
      </c>
      <c r="G1480">
        <v>2944</v>
      </c>
      <c r="H1480">
        <v>-234.25</v>
      </c>
      <c r="I1480">
        <v>-209.5</v>
      </c>
      <c r="J1480">
        <v>-200</v>
      </c>
    </row>
    <row r="1481" spans="2:10" x14ac:dyDescent="0.45">
      <c r="B1481">
        <v>3682.5</v>
      </c>
      <c r="C1481">
        <v>-51.5</v>
      </c>
      <c r="D1481">
        <v>-121</v>
      </c>
      <c r="E1481">
        <v>-194.5</v>
      </c>
      <c r="G1481">
        <v>2946</v>
      </c>
      <c r="H1481">
        <v>-231.75</v>
      </c>
      <c r="I1481">
        <v>-213.5</v>
      </c>
      <c r="J1481">
        <v>-207</v>
      </c>
    </row>
    <row r="1482" spans="2:10" x14ac:dyDescent="0.45">
      <c r="B1482">
        <v>3685</v>
      </c>
      <c r="C1482">
        <v>-49.75</v>
      </c>
      <c r="D1482">
        <v>-118</v>
      </c>
      <c r="E1482">
        <v>-193</v>
      </c>
      <c r="G1482">
        <v>2948</v>
      </c>
      <c r="H1482">
        <v>-233.75</v>
      </c>
      <c r="I1482">
        <v>-215.75</v>
      </c>
      <c r="J1482">
        <v>-204.25</v>
      </c>
    </row>
    <row r="1483" spans="2:10" x14ac:dyDescent="0.45">
      <c r="B1483">
        <v>3687.5</v>
      </c>
      <c r="C1483">
        <v>-45</v>
      </c>
      <c r="D1483">
        <v>-117.75</v>
      </c>
      <c r="E1483">
        <v>-195</v>
      </c>
      <c r="G1483">
        <v>2950</v>
      </c>
      <c r="H1483">
        <v>-232.25</v>
      </c>
      <c r="I1483">
        <v>-210.5</v>
      </c>
      <c r="J1483">
        <v>-201.25</v>
      </c>
    </row>
    <row r="1484" spans="2:10" x14ac:dyDescent="0.45">
      <c r="B1484">
        <v>3690</v>
      </c>
      <c r="C1484">
        <v>-48.5</v>
      </c>
      <c r="D1484">
        <v>-121.5</v>
      </c>
      <c r="E1484">
        <v>-190</v>
      </c>
      <c r="G1484">
        <v>2952</v>
      </c>
      <c r="H1484">
        <v>-235.5</v>
      </c>
      <c r="I1484">
        <v>-214.75</v>
      </c>
      <c r="J1484">
        <v>-202.75</v>
      </c>
    </row>
    <row r="1485" spans="2:10" x14ac:dyDescent="0.45">
      <c r="B1485">
        <v>3692.5</v>
      </c>
      <c r="C1485">
        <v>-43.25</v>
      </c>
      <c r="D1485">
        <v>-120.75</v>
      </c>
      <c r="E1485">
        <v>-196</v>
      </c>
      <c r="G1485">
        <v>2954</v>
      </c>
      <c r="H1485">
        <v>-237.5</v>
      </c>
      <c r="I1485">
        <v>-212.5</v>
      </c>
      <c r="J1485">
        <v>-202.5</v>
      </c>
    </row>
    <row r="1486" spans="2:10" x14ac:dyDescent="0.45">
      <c r="B1486">
        <v>3695</v>
      </c>
      <c r="C1486">
        <v>-50.75</v>
      </c>
      <c r="D1486">
        <v>-117.25</v>
      </c>
      <c r="E1486">
        <v>-199</v>
      </c>
      <c r="G1486">
        <v>2956</v>
      </c>
      <c r="H1486">
        <v>-235.25</v>
      </c>
      <c r="I1486">
        <v>-214.5</v>
      </c>
      <c r="J1486">
        <v>-203.5</v>
      </c>
    </row>
    <row r="1487" spans="2:10" x14ac:dyDescent="0.45">
      <c r="B1487">
        <v>3697.5</v>
      </c>
      <c r="C1487">
        <v>-49.5</v>
      </c>
      <c r="D1487">
        <v>-113.75</v>
      </c>
      <c r="E1487">
        <v>-195.5</v>
      </c>
      <c r="G1487">
        <v>2958</v>
      </c>
      <c r="H1487">
        <v>-235.5</v>
      </c>
      <c r="I1487">
        <v>-216</v>
      </c>
      <c r="J1487">
        <v>-200</v>
      </c>
    </row>
    <row r="1488" spans="2:10" x14ac:dyDescent="0.45">
      <c r="B1488">
        <v>3700</v>
      </c>
      <c r="C1488">
        <v>-48.5</v>
      </c>
      <c r="D1488">
        <v>-116</v>
      </c>
      <c r="E1488">
        <v>-192</v>
      </c>
      <c r="G1488">
        <v>2960</v>
      </c>
      <c r="H1488">
        <v>-231.5</v>
      </c>
      <c r="I1488">
        <v>-215.25</v>
      </c>
      <c r="J1488">
        <v>-202.5</v>
      </c>
    </row>
    <row r="1489" spans="2:10" x14ac:dyDescent="0.45">
      <c r="B1489">
        <v>3702.5</v>
      </c>
      <c r="C1489">
        <v>-46</v>
      </c>
      <c r="D1489">
        <v>-115</v>
      </c>
      <c r="E1489">
        <v>-192</v>
      </c>
      <c r="G1489">
        <v>2962</v>
      </c>
      <c r="H1489">
        <v>-236</v>
      </c>
      <c r="I1489">
        <v>-215.75</v>
      </c>
      <c r="J1489">
        <v>-203</v>
      </c>
    </row>
    <row r="1490" spans="2:10" x14ac:dyDescent="0.45">
      <c r="B1490">
        <v>3705</v>
      </c>
      <c r="C1490">
        <v>-44.25</v>
      </c>
      <c r="D1490">
        <v>-117.25</v>
      </c>
      <c r="E1490">
        <v>-191.5</v>
      </c>
      <c r="G1490">
        <v>2964</v>
      </c>
      <c r="H1490">
        <v>-230.5</v>
      </c>
      <c r="I1490">
        <v>-212.5</v>
      </c>
      <c r="J1490">
        <v>-202.25</v>
      </c>
    </row>
    <row r="1491" spans="2:10" x14ac:dyDescent="0.45">
      <c r="B1491">
        <v>3707.5</v>
      </c>
      <c r="C1491">
        <v>-41.75</v>
      </c>
      <c r="D1491">
        <v>-118.75</v>
      </c>
      <c r="E1491">
        <v>-188.25</v>
      </c>
      <c r="G1491">
        <v>2966</v>
      </c>
      <c r="H1491">
        <v>-232.75</v>
      </c>
      <c r="I1491">
        <v>-210.25</v>
      </c>
      <c r="J1491">
        <v>-199.75</v>
      </c>
    </row>
    <row r="1492" spans="2:10" x14ac:dyDescent="0.45">
      <c r="B1492">
        <v>3710</v>
      </c>
      <c r="C1492">
        <v>-48</v>
      </c>
      <c r="D1492">
        <v>-120.5</v>
      </c>
      <c r="E1492">
        <v>-193.5</v>
      </c>
      <c r="G1492">
        <v>2968</v>
      </c>
      <c r="H1492">
        <v>-230.25</v>
      </c>
      <c r="I1492">
        <v>-216.5</v>
      </c>
      <c r="J1492">
        <v>-202.5</v>
      </c>
    </row>
    <row r="1493" spans="2:10" x14ac:dyDescent="0.45">
      <c r="B1493">
        <v>3712.5</v>
      </c>
      <c r="C1493">
        <v>-44.5</v>
      </c>
      <c r="D1493">
        <v>-116.75</v>
      </c>
      <c r="E1493">
        <v>-195.75</v>
      </c>
      <c r="G1493">
        <v>2970</v>
      </c>
      <c r="H1493">
        <v>-237.75</v>
      </c>
      <c r="I1493">
        <v>-210.5</v>
      </c>
      <c r="J1493">
        <v>-200.75</v>
      </c>
    </row>
    <row r="1494" spans="2:10" x14ac:dyDescent="0.45">
      <c r="B1494">
        <v>3715</v>
      </c>
      <c r="C1494">
        <v>-49.5</v>
      </c>
      <c r="D1494">
        <v>-118.5</v>
      </c>
      <c r="E1494">
        <v>-198.75</v>
      </c>
      <c r="G1494">
        <v>2972</v>
      </c>
      <c r="H1494">
        <v>-236.25</v>
      </c>
      <c r="I1494">
        <v>-213.5</v>
      </c>
      <c r="J1494">
        <v>-207</v>
      </c>
    </row>
    <row r="1495" spans="2:10" x14ac:dyDescent="0.45">
      <c r="B1495">
        <v>3717.5</v>
      </c>
      <c r="C1495">
        <v>-47</v>
      </c>
      <c r="D1495">
        <v>-116.25</v>
      </c>
      <c r="E1495">
        <v>-188.75</v>
      </c>
      <c r="G1495">
        <v>2974</v>
      </c>
      <c r="H1495">
        <v>-233.25</v>
      </c>
      <c r="I1495">
        <v>-211.25</v>
      </c>
      <c r="J1495">
        <v>-200</v>
      </c>
    </row>
    <row r="1496" spans="2:10" x14ac:dyDescent="0.45">
      <c r="B1496">
        <v>3720</v>
      </c>
      <c r="C1496">
        <v>-48.5</v>
      </c>
      <c r="D1496">
        <v>-117.75</v>
      </c>
      <c r="E1496">
        <v>-191.75</v>
      </c>
      <c r="G1496">
        <v>2976</v>
      </c>
      <c r="H1496">
        <v>-237.25</v>
      </c>
      <c r="I1496">
        <v>-213.5</v>
      </c>
      <c r="J1496">
        <v>-201.75</v>
      </c>
    </row>
    <row r="1497" spans="2:10" x14ac:dyDescent="0.45">
      <c r="B1497">
        <v>3722.5</v>
      </c>
      <c r="C1497">
        <v>-46.25</v>
      </c>
      <c r="D1497">
        <v>-120.25</v>
      </c>
      <c r="E1497">
        <v>-191</v>
      </c>
      <c r="G1497">
        <v>2978</v>
      </c>
      <c r="H1497">
        <v>-235</v>
      </c>
      <c r="I1497">
        <v>-213.25</v>
      </c>
      <c r="J1497">
        <v>-202</v>
      </c>
    </row>
    <row r="1498" spans="2:10" x14ac:dyDescent="0.45">
      <c r="B1498">
        <v>3725</v>
      </c>
      <c r="C1498">
        <v>-44.75</v>
      </c>
      <c r="D1498">
        <v>-120</v>
      </c>
      <c r="E1498">
        <v>-193.5</v>
      </c>
      <c r="G1498">
        <v>2980</v>
      </c>
      <c r="H1498">
        <v>-237.75</v>
      </c>
      <c r="I1498">
        <v>-214.5</v>
      </c>
      <c r="J1498">
        <v>-206.75</v>
      </c>
    </row>
    <row r="1499" spans="2:10" x14ac:dyDescent="0.45">
      <c r="B1499">
        <v>3727.5</v>
      </c>
      <c r="C1499">
        <v>-43</v>
      </c>
      <c r="D1499">
        <v>-120.75</v>
      </c>
      <c r="E1499">
        <v>-191.75</v>
      </c>
      <c r="G1499">
        <v>2982</v>
      </c>
      <c r="H1499">
        <v>-237.25</v>
      </c>
      <c r="I1499">
        <v>-210.25</v>
      </c>
      <c r="J1499">
        <v>-206</v>
      </c>
    </row>
    <row r="1500" spans="2:10" x14ac:dyDescent="0.45">
      <c r="B1500">
        <v>3730</v>
      </c>
      <c r="C1500">
        <v>-48.75</v>
      </c>
      <c r="D1500">
        <v>-120</v>
      </c>
      <c r="E1500">
        <v>-197.25</v>
      </c>
      <c r="G1500">
        <v>2984</v>
      </c>
      <c r="H1500">
        <v>-232.5</v>
      </c>
      <c r="I1500">
        <v>-217.75</v>
      </c>
      <c r="J1500">
        <v>-207.75</v>
      </c>
    </row>
    <row r="1501" spans="2:10" x14ac:dyDescent="0.45">
      <c r="B1501">
        <v>3732.5</v>
      </c>
      <c r="C1501">
        <v>-50</v>
      </c>
      <c r="D1501">
        <v>-110.5</v>
      </c>
      <c r="E1501">
        <v>-191.25</v>
      </c>
      <c r="G1501">
        <v>2986</v>
      </c>
      <c r="H1501">
        <v>-237</v>
      </c>
      <c r="I1501">
        <v>-212.75</v>
      </c>
      <c r="J1501">
        <v>-206.5</v>
      </c>
    </row>
    <row r="1502" spans="2:10" x14ac:dyDescent="0.45">
      <c r="B1502">
        <v>3735</v>
      </c>
      <c r="C1502">
        <v>-46.5</v>
      </c>
      <c r="D1502">
        <v>-118</v>
      </c>
      <c r="E1502">
        <v>-190.5</v>
      </c>
      <c r="G1502">
        <v>2988</v>
      </c>
      <c r="H1502">
        <v>-236</v>
      </c>
      <c r="I1502">
        <v>-214</v>
      </c>
      <c r="J1502">
        <v>-206.75</v>
      </c>
    </row>
    <row r="1503" spans="2:10" x14ac:dyDescent="0.45">
      <c r="B1503">
        <v>3737.5</v>
      </c>
      <c r="C1503">
        <v>-51</v>
      </c>
      <c r="D1503">
        <v>-122.5</v>
      </c>
      <c r="E1503">
        <v>-191.5</v>
      </c>
      <c r="G1503">
        <v>2990</v>
      </c>
      <c r="H1503">
        <v>-242.5</v>
      </c>
      <c r="I1503">
        <v>-210.25</v>
      </c>
      <c r="J1503">
        <v>-201.75</v>
      </c>
    </row>
    <row r="1504" spans="2:10" x14ac:dyDescent="0.45">
      <c r="B1504">
        <v>3740</v>
      </c>
      <c r="C1504">
        <v>-45</v>
      </c>
      <c r="D1504">
        <v>-117.5</v>
      </c>
      <c r="E1504">
        <v>-191.75</v>
      </c>
      <c r="G1504">
        <v>2992</v>
      </c>
      <c r="H1504">
        <v>-232.5</v>
      </c>
      <c r="I1504">
        <v>-215.25</v>
      </c>
      <c r="J1504">
        <v>-209</v>
      </c>
    </row>
    <row r="1505" spans="2:10" x14ac:dyDescent="0.45">
      <c r="B1505">
        <v>3742.5</v>
      </c>
      <c r="C1505">
        <v>-46.25</v>
      </c>
      <c r="D1505">
        <v>-119.25</v>
      </c>
      <c r="E1505">
        <v>-192</v>
      </c>
      <c r="G1505">
        <v>2994</v>
      </c>
      <c r="H1505">
        <v>-239</v>
      </c>
      <c r="I1505">
        <v>-208.75</v>
      </c>
      <c r="J1505">
        <v>-201.5</v>
      </c>
    </row>
    <row r="1506" spans="2:10" x14ac:dyDescent="0.45">
      <c r="B1506">
        <v>3745</v>
      </c>
      <c r="C1506">
        <v>-49.5</v>
      </c>
      <c r="D1506">
        <v>-116.5</v>
      </c>
      <c r="E1506">
        <v>-192</v>
      </c>
      <c r="G1506">
        <v>2996</v>
      </c>
      <c r="H1506">
        <v>-232.5</v>
      </c>
      <c r="I1506">
        <v>-213.25</v>
      </c>
      <c r="J1506">
        <v>-201.5</v>
      </c>
    </row>
    <row r="1507" spans="2:10" x14ac:dyDescent="0.45">
      <c r="B1507">
        <v>3747.5</v>
      </c>
      <c r="C1507">
        <v>-43.75</v>
      </c>
      <c r="D1507">
        <v>-118</v>
      </c>
      <c r="E1507">
        <v>-191.5</v>
      </c>
      <c r="G1507">
        <v>2998</v>
      </c>
      <c r="H1507">
        <v>-235.5</v>
      </c>
      <c r="I1507">
        <v>-215.25</v>
      </c>
      <c r="J1507">
        <v>-210</v>
      </c>
    </row>
    <row r="1508" spans="2:10" x14ac:dyDescent="0.45">
      <c r="B1508">
        <v>3750</v>
      </c>
      <c r="C1508">
        <v>-46.25</v>
      </c>
      <c r="D1508">
        <v>-113.75</v>
      </c>
      <c r="E1508">
        <v>-190.75</v>
      </c>
      <c r="G1508">
        <v>3000</v>
      </c>
      <c r="H1508">
        <v>-231.75</v>
      </c>
      <c r="I1508">
        <v>-214</v>
      </c>
      <c r="J1508">
        <v>-207</v>
      </c>
    </row>
    <row r="1509" spans="2:10" x14ac:dyDescent="0.45">
      <c r="B1509">
        <v>3752.5</v>
      </c>
      <c r="C1509">
        <v>-42.75</v>
      </c>
      <c r="D1509">
        <v>-116.75</v>
      </c>
      <c r="E1509">
        <v>-193.25</v>
      </c>
      <c r="G1509">
        <v>3002</v>
      </c>
      <c r="H1509">
        <v>-235.75</v>
      </c>
      <c r="I1509">
        <v>-208.75</v>
      </c>
      <c r="J1509">
        <v>-209.25</v>
      </c>
    </row>
    <row r="1510" spans="2:10" x14ac:dyDescent="0.45">
      <c r="B1510">
        <v>3755</v>
      </c>
      <c r="C1510">
        <v>-46.25</v>
      </c>
      <c r="D1510">
        <v>-118</v>
      </c>
      <c r="E1510">
        <v>-191</v>
      </c>
      <c r="G1510">
        <v>3004</v>
      </c>
      <c r="H1510">
        <v>-229.25</v>
      </c>
      <c r="I1510">
        <v>-215.5</v>
      </c>
      <c r="J1510">
        <v>-200.25</v>
      </c>
    </row>
    <row r="1511" spans="2:10" x14ac:dyDescent="0.45">
      <c r="B1511">
        <v>3757.5</v>
      </c>
      <c r="C1511">
        <v>-45.75</v>
      </c>
      <c r="D1511">
        <v>-117.75</v>
      </c>
      <c r="E1511">
        <v>-192.5</v>
      </c>
      <c r="G1511">
        <v>3006</v>
      </c>
      <c r="H1511">
        <v>-235.5</v>
      </c>
      <c r="I1511">
        <v>-210</v>
      </c>
      <c r="J1511">
        <v>-203.25</v>
      </c>
    </row>
    <row r="1512" spans="2:10" x14ac:dyDescent="0.45">
      <c r="B1512">
        <v>3760</v>
      </c>
      <c r="C1512">
        <v>-50.5</v>
      </c>
      <c r="D1512">
        <v>-119</v>
      </c>
      <c r="E1512">
        <v>-194.5</v>
      </c>
      <c r="G1512">
        <v>3008</v>
      </c>
      <c r="H1512">
        <v>-235.5</v>
      </c>
      <c r="I1512">
        <v>-214.5</v>
      </c>
      <c r="J1512">
        <v>-206</v>
      </c>
    </row>
    <row r="1513" spans="2:10" x14ac:dyDescent="0.45">
      <c r="B1513">
        <v>3762.5</v>
      </c>
      <c r="C1513">
        <v>-48</v>
      </c>
      <c r="D1513">
        <v>-116.75</v>
      </c>
      <c r="E1513">
        <v>-193.75</v>
      </c>
      <c r="G1513">
        <v>3010</v>
      </c>
      <c r="H1513">
        <v>-236</v>
      </c>
      <c r="I1513">
        <v>-211.25</v>
      </c>
      <c r="J1513">
        <v>-203.5</v>
      </c>
    </row>
    <row r="1514" spans="2:10" x14ac:dyDescent="0.45">
      <c r="B1514">
        <v>3765</v>
      </c>
      <c r="C1514">
        <v>-49.25</v>
      </c>
      <c r="D1514">
        <v>-111</v>
      </c>
      <c r="E1514">
        <v>-199.5</v>
      </c>
      <c r="G1514">
        <v>3012</v>
      </c>
      <c r="H1514">
        <v>-234.5</v>
      </c>
      <c r="I1514">
        <v>-211.25</v>
      </c>
      <c r="J1514">
        <v>-204.75</v>
      </c>
    </row>
    <row r="1515" spans="2:10" x14ac:dyDescent="0.45">
      <c r="B1515">
        <v>3767.5</v>
      </c>
      <c r="C1515">
        <v>-50.5</v>
      </c>
      <c r="D1515">
        <v>-115.5</v>
      </c>
      <c r="E1515">
        <v>-190.25</v>
      </c>
      <c r="G1515">
        <v>3014</v>
      </c>
      <c r="H1515">
        <v>-234.25</v>
      </c>
      <c r="I1515">
        <v>-214.25</v>
      </c>
      <c r="J1515">
        <v>-203</v>
      </c>
    </row>
    <row r="1516" spans="2:10" x14ac:dyDescent="0.45">
      <c r="B1516">
        <v>3770</v>
      </c>
      <c r="C1516">
        <v>-48.5</v>
      </c>
      <c r="D1516">
        <v>-118.25</v>
      </c>
      <c r="E1516">
        <v>-191.5</v>
      </c>
      <c r="G1516">
        <v>3016</v>
      </c>
      <c r="H1516">
        <v>-233.5</v>
      </c>
      <c r="I1516">
        <v>-214.25</v>
      </c>
      <c r="J1516">
        <v>-198.25</v>
      </c>
    </row>
    <row r="1517" spans="2:10" x14ac:dyDescent="0.45">
      <c r="B1517">
        <v>3772.5</v>
      </c>
      <c r="C1517">
        <v>-43</v>
      </c>
      <c r="D1517">
        <v>-119.5</v>
      </c>
      <c r="E1517">
        <v>-194.5</v>
      </c>
      <c r="G1517">
        <v>3018</v>
      </c>
      <c r="H1517">
        <v>-235.5</v>
      </c>
      <c r="I1517">
        <v>-212.75</v>
      </c>
      <c r="J1517">
        <v>-203.5</v>
      </c>
    </row>
    <row r="1518" spans="2:10" x14ac:dyDescent="0.45">
      <c r="B1518">
        <v>3775</v>
      </c>
      <c r="C1518">
        <v>-46</v>
      </c>
      <c r="D1518">
        <v>-120</v>
      </c>
      <c r="E1518">
        <v>-188</v>
      </c>
      <c r="G1518">
        <v>3020</v>
      </c>
      <c r="H1518">
        <v>-230</v>
      </c>
      <c r="I1518">
        <v>-210.75</v>
      </c>
      <c r="J1518">
        <v>-205.5</v>
      </c>
    </row>
    <row r="1519" spans="2:10" x14ac:dyDescent="0.45">
      <c r="B1519">
        <v>3777.5</v>
      </c>
      <c r="C1519">
        <v>-46.75</v>
      </c>
      <c r="D1519">
        <v>-119.5</v>
      </c>
      <c r="E1519">
        <v>-198</v>
      </c>
      <c r="G1519">
        <v>3022</v>
      </c>
      <c r="H1519">
        <v>-231.75</v>
      </c>
      <c r="I1519">
        <v>-214</v>
      </c>
      <c r="J1519">
        <v>-207.25</v>
      </c>
    </row>
    <row r="1520" spans="2:10" x14ac:dyDescent="0.45">
      <c r="B1520">
        <v>3780</v>
      </c>
      <c r="C1520">
        <v>-49.25</v>
      </c>
      <c r="D1520">
        <v>-117.25</v>
      </c>
      <c r="E1520">
        <v>-197</v>
      </c>
      <c r="G1520">
        <v>3024</v>
      </c>
      <c r="H1520">
        <v>-235.75</v>
      </c>
      <c r="I1520">
        <v>-211</v>
      </c>
      <c r="J1520">
        <v>-202.75</v>
      </c>
    </row>
    <row r="1521" spans="2:10" x14ac:dyDescent="0.45">
      <c r="B1521">
        <v>3782.5</v>
      </c>
      <c r="C1521">
        <v>-50.25</v>
      </c>
      <c r="D1521">
        <v>-116.75</v>
      </c>
      <c r="E1521">
        <v>-194</v>
      </c>
      <c r="G1521">
        <v>3026</v>
      </c>
      <c r="H1521">
        <v>-237.5</v>
      </c>
      <c r="I1521">
        <v>-207</v>
      </c>
      <c r="J1521">
        <v>-201.5</v>
      </c>
    </row>
    <row r="1522" spans="2:10" x14ac:dyDescent="0.45">
      <c r="B1522">
        <v>3785</v>
      </c>
      <c r="C1522">
        <v>-45.25</v>
      </c>
      <c r="D1522">
        <v>-116.75</v>
      </c>
      <c r="E1522">
        <v>-194.75</v>
      </c>
      <c r="G1522">
        <v>3028</v>
      </c>
      <c r="H1522">
        <v>-236</v>
      </c>
      <c r="I1522">
        <v>-213.25</v>
      </c>
      <c r="J1522">
        <v>-206.25</v>
      </c>
    </row>
    <row r="1523" spans="2:10" x14ac:dyDescent="0.45">
      <c r="B1523">
        <v>3787.5</v>
      </c>
      <c r="C1523">
        <v>-47</v>
      </c>
      <c r="D1523">
        <v>-119.25</v>
      </c>
      <c r="E1523">
        <v>-195.5</v>
      </c>
      <c r="G1523">
        <v>3030</v>
      </c>
      <c r="H1523">
        <v>-237.75</v>
      </c>
      <c r="I1523">
        <v>-213.75</v>
      </c>
      <c r="J1523">
        <v>-206.25</v>
      </c>
    </row>
    <row r="1524" spans="2:10" x14ac:dyDescent="0.45">
      <c r="B1524">
        <v>3790</v>
      </c>
      <c r="C1524">
        <v>-42</v>
      </c>
      <c r="D1524">
        <v>-121</v>
      </c>
      <c r="E1524">
        <v>-194</v>
      </c>
      <c r="G1524">
        <v>3032</v>
      </c>
      <c r="H1524">
        <v>-229.5</v>
      </c>
      <c r="I1524">
        <v>-206.75</v>
      </c>
      <c r="J1524">
        <v>-206.75</v>
      </c>
    </row>
    <row r="1525" spans="2:10" x14ac:dyDescent="0.45">
      <c r="B1525">
        <v>3792.5</v>
      </c>
      <c r="C1525">
        <v>-45</v>
      </c>
      <c r="D1525">
        <v>-116.75</v>
      </c>
      <c r="E1525">
        <v>-193.75</v>
      </c>
      <c r="G1525">
        <v>3034</v>
      </c>
      <c r="H1525">
        <v>-232.75</v>
      </c>
      <c r="I1525">
        <v>-209.5</v>
      </c>
      <c r="J1525">
        <v>-202</v>
      </c>
    </row>
    <row r="1526" spans="2:10" x14ac:dyDescent="0.45">
      <c r="B1526">
        <v>3795</v>
      </c>
      <c r="C1526">
        <v>-46.5</v>
      </c>
      <c r="D1526">
        <v>-118.25</v>
      </c>
      <c r="E1526">
        <v>-195.75</v>
      </c>
      <c r="G1526">
        <v>3036</v>
      </c>
      <c r="H1526">
        <v>-238</v>
      </c>
      <c r="I1526">
        <v>-212</v>
      </c>
      <c r="J1526">
        <v>-202.75</v>
      </c>
    </row>
    <row r="1527" spans="2:10" x14ac:dyDescent="0.45">
      <c r="B1527">
        <v>3797.5</v>
      </c>
      <c r="C1527">
        <v>-48.25</v>
      </c>
      <c r="D1527">
        <v>-113.25</v>
      </c>
      <c r="E1527">
        <v>-198.25</v>
      </c>
      <c r="G1527">
        <v>3038</v>
      </c>
      <c r="H1527">
        <v>-234.75</v>
      </c>
      <c r="I1527">
        <v>-215</v>
      </c>
      <c r="J1527">
        <v>-200.5</v>
      </c>
    </row>
    <row r="1528" spans="2:10" x14ac:dyDescent="0.45">
      <c r="B1528">
        <v>3800</v>
      </c>
      <c r="C1528">
        <v>-48</v>
      </c>
      <c r="D1528">
        <v>-115.5</v>
      </c>
      <c r="E1528">
        <v>-197</v>
      </c>
      <c r="G1528">
        <v>3040</v>
      </c>
      <c r="H1528">
        <v>-235</v>
      </c>
      <c r="I1528">
        <v>-212.5</v>
      </c>
      <c r="J1528">
        <v>-205</v>
      </c>
    </row>
    <row r="1529" spans="2:10" x14ac:dyDescent="0.45">
      <c r="B1529">
        <v>3802.5</v>
      </c>
      <c r="C1529">
        <v>-50.25</v>
      </c>
      <c r="D1529">
        <v>-114.75</v>
      </c>
      <c r="E1529">
        <v>-195.5</v>
      </c>
      <c r="G1529">
        <v>3042</v>
      </c>
      <c r="H1529">
        <v>-235</v>
      </c>
      <c r="I1529">
        <v>-213.5</v>
      </c>
      <c r="J1529">
        <v>-202.5</v>
      </c>
    </row>
    <row r="1530" spans="2:10" x14ac:dyDescent="0.45">
      <c r="B1530">
        <v>3805</v>
      </c>
      <c r="C1530">
        <v>-46.75</v>
      </c>
      <c r="D1530">
        <v>-119.5</v>
      </c>
      <c r="E1530">
        <v>-189</v>
      </c>
      <c r="G1530">
        <v>3044</v>
      </c>
      <c r="H1530">
        <v>-227.75</v>
      </c>
      <c r="I1530">
        <v>-213.75</v>
      </c>
      <c r="J1530">
        <v>-203</v>
      </c>
    </row>
    <row r="1531" spans="2:10" x14ac:dyDescent="0.45">
      <c r="B1531">
        <v>3807.5</v>
      </c>
      <c r="C1531">
        <v>-41.75</v>
      </c>
      <c r="D1531">
        <v>-118</v>
      </c>
      <c r="E1531">
        <v>-192.25</v>
      </c>
      <c r="G1531">
        <v>3046</v>
      </c>
      <c r="H1531">
        <v>-236.25</v>
      </c>
      <c r="I1531">
        <v>-211</v>
      </c>
      <c r="J1531">
        <v>-200.25</v>
      </c>
    </row>
    <row r="1532" spans="2:10" x14ac:dyDescent="0.45">
      <c r="B1532">
        <v>3810</v>
      </c>
      <c r="C1532">
        <v>-44.5</v>
      </c>
      <c r="D1532">
        <v>-122.5</v>
      </c>
      <c r="E1532">
        <v>-192</v>
      </c>
      <c r="G1532">
        <v>3048</v>
      </c>
      <c r="H1532">
        <v>-233.25</v>
      </c>
      <c r="I1532">
        <v>-215.25</v>
      </c>
      <c r="J1532">
        <v>-202.75</v>
      </c>
    </row>
    <row r="1533" spans="2:10" x14ac:dyDescent="0.45">
      <c r="B1533">
        <v>3812.5</v>
      </c>
      <c r="C1533">
        <v>-46</v>
      </c>
      <c r="D1533">
        <v>-122</v>
      </c>
      <c r="E1533">
        <v>-194</v>
      </c>
      <c r="G1533">
        <v>3050</v>
      </c>
      <c r="H1533">
        <v>-231.75</v>
      </c>
      <c r="I1533">
        <v>-209.75</v>
      </c>
      <c r="J1533">
        <v>-207</v>
      </c>
    </row>
    <row r="1534" spans="2:10" x14ac:dyDescent="0.45">
      <c r="B1534">
        <v>3815</v>
      </c>
      <c r="C1534">
        <v>-49.25</v>
      </c>
      <c r="D1534">
        <v>-111.75</v>
      </c>
      <c r="E1534">
        <v>-195.25</v>
      </c>
      <c r="G1534">
        <v>3052</v>
      </c>
      <c r="H1534">
        <v>-233.5</v>
      </c>
      <c r="I1534">
        <v>-213.5</v>
      </c>
      <c r="J1534">
        <v>-208.25</v>
      </c>
    </row>
    <row r="1535" spans="2:10" x14ac:dyDescent="0.45">
      <c r="B1535">
        <v>3817.5</v>
      </c>
      <c r="C1535">
        <v>-50.25</v>
      </c>
      <c r="D1535">
        <v>-117.5</v>
      </c>
      <c r="E1535">
        <v>-196</v>
      </c>
      <c r="G1535">
        <v>3054</v>
      </c>
      <c r="H1535">
        <v>-235.75</v>
      </c>
      <c r="I1535">
        <v>-210.25</v>
      </c>
      <c r="J1535">
        <v>-203.5</v>
      </c>
    </row>
    <row r="1536" spans="2:10" x14ac:dyDescent="0.45">
      <c r="B1536">
        <v>3820</v>
      </c>
      <c r="C1536">
        <v>-45.25</v>
      </c>
      <c r="D1536">
        <v>-122</v>
      </c>
      <c r="E1536">
        <v>-193.5</v>
      </c>
      <c r="G1536">
        <v>3056</v>
      </c>
      <c r="H1536">
        <v>-237.75</v>
      </c>
      <c r="I1536">
        <v>-210</v>
      </c>
      <c r="J1536">
        <v>-206.75</v>
      </c>
    </row>
    <row r="1537" spans="2:10" x14ac:dyDescent="0.45">
      <c r="B1537">
        <v>3822.5</v>
      </c>
      <c r="C1537">
        <v>-45.5</v>
      </c>
      <c r="D1537">
        <v>-123.25</v>
      </c>
      <c r="E1537">
        <v>-193.75</v>
      </c>
      <c r="G1537">
        <v>3058</v>
      </c>
      <c r="H1537">
        <v>-237</v>
      </c>
      <c r="I1537">
        <v>-208.25</v>
      </c>
      <c r="J1537">
        <v>-196.75</v>
      </c>
    </row>
    <row r="1538" spans="2:10" x14ac:dyDescent="0.45">
      <c r="B1538">
        <v>3825</v>
      </c>
      <c r="C1538">
        <v>-43</v>
      </c>
      <c r="D1538">
        <v>-118.25</v>
      </c>
      <c r="E1538">
        <v>-192.25</v>
      </c>
      <c r="G1538">
        <v>3060</v>
      </c>
      <c r="H1538">
        <v>-238.25</v>
      </c>
      <c r="I1538">
        <v>-210.75</v>
      </c>
      <c r="J1538">
        <v>-202</v>
      </c>
    </row>
    <row r="1539" spans="2:10" x14ac:dyDescent="0.45">
      <c r="B1539">
        <v>3827.5</v>
      </c>
      <c r="C1539">
        <v>-48.5</v>
      </c>
      <c r="D1539">
        <v>-121.5</v>
      </c>
      <c r="E1539">
        <v>-193</v>
      </c>
      <c r="G1539">
        <v>3062</v>
      </c>
      <c r="H1539">
        <v>-231</v>
      </c>
      <c r="I1539">
        <v>-211.75</v>
      </c>
      <c r="J1539">
        <v>-204.25</v>
      </c>
    </row>
    <row r="1540" spans="2:10" x14ac:dyDescent="0.45">
      <c r="B1540">
        <v>3830</v>
      </c>
      <c r="C1540">
        <v>-49.75</v>
      </c>
      <c r="D1540">
        <v>-118.5</v>
      </c>
      <c r="E1540">
        <v>-196</v>
      </c>
      <c r="G1540">
        <v>3064</v>
      </c>
      <c r="H1540">
        <v>-236.25</v>
      </c>
      <c r="I1540">
        <v>-213</v>
      </c>
      <c r="J1540">
        <v>-204.75</v>
      </c>
    </row>
    <row r="1541" spans="2:10" x14ac:dyDescent="0.45">
      <c r="B1541">
        <v>3832.5</v>
      </c>
      <c r="C1541">
        <v>-47</v>
      </c>
      <c r="D1541">
        <v>-115</v>
      </c>
      <c r="E1541">
        <v>-199</v>
      </c>
      <c r="G1541">
        <v>3066</v>
      </c>
      <c r="H1541">
        <v>-239.75</v>
      </c>
      <c r="I1541">
        <v>-215.5</v>
      </c>
      <c r="J1541">
        <v>-206.75</v>
      </c>
    </row>
    <row r="1542" spans="2:10" x14ac:dyDescent="0.45">
      <c r="B1542">
        <v>3835</v>
      </c>
      <c r="C1542">
        <v>-46.25</v>
      </c>
      <c r="D1542">
        <v>-117</v>
      </c>
      <c r="E1542">
        <v>-194.5</v>
      </c>
      <c r="G1542">
        <v>3068</v>
      </c>
      <c r="H1542">
        <v>-237</v>
      </c>
      <c r="I1542">
        <v>-212.75</v>
      </c>
      <c r="J1542">
        <v>-205.75</v>
      </c>
    </row>
    <row r="1543" spans="2:10" x14ac:dyDescent="0.45">
      <c r="B1543">
        <v>3837.5</v>
      </c>
      <c r="C1543">
        <v>-45.75</v>
      </c>
      <c r="D1543">
        <v>-118.25</v>
      </c>
      <c r="E1543">
        <v>-194</v>
      </c>
      <c r="G1543">
        <v>3070</v>
      </c>
      <c r="H1543">
        <v>-235</v>
      </c>
      <c r="I1543">
        <v>-209.5</v>
      </c>
      <c r="J1543">
        <v>-205</v>
      </c>
    </row>
    <row r="1544" spans="2:10" x14ac:dyDescent="0.45">
      <c r="B1544">
        <v>3840</v>
      </c>
      <c r="C1544">
        <v>-42.25</v>
      </c>
      <c r="D1544">
        <v>-121</v>
      </c>
      <c r="E1544">
        <v>-190</v>
      </c>
      <c r="G1544">
        <v>3072</v>
      </c>
      <c r="H1544">
        <v>-237.25</v>
      </c>
      <c r="I1544">
        <v>-205.5</v>
      </c>
      <c r="J1544">
        <v>-206</v>
      </c>
    </row>
    <row r="1545" spans="2:10" x14ac:dyDescent="0.45">
      <c r="B1545">
        <v>3842.5</v>
      </c>
      <c r="C1545">
        <v>-47.75</v>
      </c>
      <c r="D1545">
        <v>-116.25</v>
      </c>
      <c r="E1545">
        <v>-192.25</v>
      </c>
      <c r="G1545">
        <v>3074</v>
      </c>
      <c r="H1545">
        <v>-236</v>
      </c>
      <c r="I1545">
        <v>-210.75</v>
      </c>
      <c r="J1545">
        <v>-204</v>
      </c>
    </row>
    <row r="1546" spans="2:10" x14ac:dyDescent="0.45">
      <c r="B1546">
        <v>3845</v>
      </c>
      <c r="C1546">
        <v>-52.75</v>
      </c>
      <c r="D1546">
        <v>-114.75</v>
      </c>
      <c r="E1546">
        <v>-190.75</v>
      </c>
      <c r="G1546">
        <v>3076</v>
      </c>
      <c r="H1546">
        <v>-236.75</v>
      </c>
      <c r="I1546">
        <v>-212.5</v>
      </c>
      <c r="J1546">
        <v>-200</v>
      </c>
    </row>
    <row r="1547" spans="2:10" x14ac:dyDescent="0.45">
      <c r="B1547">
        <v>3847.5</v>
      </c>
      <c r="C1547">
        <v>-51.25</v>
      </c>
      <c r="D1547">
        <v>-117.25</v>
      </c>
      <c r="E1547">
        <v>-196</v>
      </c>
      <c r="G1547">
        <v>3078</v>
      </c>
      <c r="H1547">
        <v>-234.5</v>
      </c>
      <c r="I1547">
        <v>-210</v>
      </c>
      <c r="J1547">
        <v>-202</v>
      </c>
    </row>
    <row r="1548" spans="2:10" x14ac:dyDescent="0.45">
      <c r="B1548">
        <v>3850</v>
      </c>
      <c r="C1548">
        <v>-48.5</v>
      </c>
      <c r="D1548">
        <v>-117</v>
      </c>
      <c r="E1548">
        <v>-193</v>
      </c>
      <c r="G1548">
        <v>3080</v>
      </c>
      <c r="H1548">
        <v>-227.5</v>
      </c>
      <c r="I1548">
        <v>-210.5</v>
      </c>
      <c r="J1548">
        <v>-206</v>
      </c>
    </row>
    <row r="1549" spans="2:10" x14ac:dyDescent="0.45">
      <c r="B1549">
        <v>3852.5</v>
      </c>
      <c r="C1549">
        <v>-45.5</v>
      </c>
      <c r="D1549">
        <v>-115.5</v>
      </c>
      <c r="E1549">
        <v>-196.5</v>
      </c>
      <c r="G1549">
        <v>3082</v>
      </c>
      <c r="H1549">
        <v>-230</v>
      </c>
      <c r="I1549">
        <v>-215.75</v>
      </c>
      <c r="J1549">
        <v>-202.5</v>
      </c>
    </row>
    <row r="1550" spans="2:10" x14ac:dyDescent="0.45">
      <c r="B1550">
        <v>3855</v>
      </c>
      <c r="C1550">
        <v>-43.75</v>
      </c>
      <c r="D1550">
        <v>-117.75</v>
      </c>
      <c r="E1550">
        <v>-195.25</v>
      </c>
      <c r="G1550">
        <v>3084</v>
      </c>
      <c r="H1550">
        <v>-235.25</v>
      </c>
      <c r="I1550">
        <v>-209.25</v>
      </c>
      <c r="J1550">
        <v>-202.25</v>
      </c>
    </row>
    <row r="1551" spans="2:10" x14ac:dyDescent="0.45">
      <c r="B1551">
        <v>3857.5</v>
      </c>
      <c r="C1551">
        <v>-42.5</v>
      </c>
      <c r="D1551">
        <v>-118.5</v>
      </c>
      <c r="E1551">
        <v>-192.5</v>
      </c>
      <c r="G1551">
        <v>3086</v>
      </c>
      <c r="H1551">
        <v>-236.75</v>
      </c>
      <c r="I1551">
        <v>-210</v>
      </c>
      <c r="J1551">
        <v>-201.25</v>
      </c>
    </row>
    <row r="1552" spans="2:10" x14ac:dyDescent="0.45">
      <c r="B1552">
        <v>3860</v>
      </c>
      <c r="C1552">
        <v>-49</v>
      </c>
      <c r="D1552">
        <v>-117</v>
      </c>
      <c r="E1552">
        <v>-194.5</v>
      </c>
      <c r="G1552">
        <v>3088</v>
      </c>
      <c r="H1552">
        <v>-235.75</v>
      </c>
      <c r="I1552">
        <v>-213</v>
      </c>
      <c r="J1552">
        <v>-203</v>
      </c>
    </row>
    <row r="1553" spans="2:10" x14ac:dyDescent="0.45">
      <c r="B1553">
        <v>3862.5</v>
      </c>
      <c r="C1553">
        <v>-50.5</v>
      </c>
      <c r="D1553">
        <v>-122.25</v>
      </c>
      <c r="E1553">
        <v>-194.5</v>
      </c>
      <c r="G1553">
        <v>3090</v>
      </c>
      <c r="H1553">
        <v>-233.75</v>
      </c>
      <c r="I1553">
        <v>-211.75</v>
      </c>
      <c r="J1553">
        <v>-204.75</v>
      </c>
    </row>
    <row r="1554" spans="2:10" x14ac:dyDescent="0.45">
      <c r="B1554">
        <v>3865</v>
      </c>
      <c r="C1554">
        <v>-48.75</v>
      </c>
      <c r="D1554">
        <v>-117.5</v>
      </c>
      <c r="E1554">
        <v>-199.75</v>
      </c>
      <c r="G1554">
        <v>3092</v>
      </c>
      <c r="H1554">
        <v>-236.75</v>
      </c>
      <c r="I1554">
        <v>-209.75</v>
      </c>
      <c r="J1554">
        <v>-205.75</v>
      </c>
    </row>
    <row r="1555" spans="2:10" x14ac:dyDescent="0.45">
      <c r="B1555">
        <v>3867.5</v>
      </c>
      <c r="C1555">
        <v>-51.5</v>
      </c>
      <c r="D1555">
        <v>-113</v>
      </c>
      <c r="E1555">
        <v>-193.25</v>
      </c>
      <c r="G1555">
        <v>3094</v>
      </c>
      <c r="H1555">
        <v>-235.75</v>
      </c>
      <c r="I1555">
        <v>-212</v>
      </c>
      <c r="J1555">
        <v>-202.5</v>
      </c>
    </row>
    <row r="1556" spans="2:10" x14ac:dyDescent="0.45">
      <c r="B1556">
        <v>3870</v>
      </c>
      <c r="C1556">
        <v>-47</v>
      </c>
      <c r="D1556">
        <v>-119.5</v>
      </c>
      <c r="E1556">
        <v>-195.25</v>
      </c>
      <c r="G1556">
        <v>3096</v>
      </c>
      <c r="H1556">
        <v>-237</v>
      </c>
      <c r="I1556">
        <v>-207</v>
      </c>
      <c r="J1556">
        <v>-206.5</v>
      </c>
    </row>
    <row r="1557" spans="2:10" x14ac:dyDescent="0.45">
      <c r="B1557">
        <v>3872.5</v>
      </c>
      <c r="C1557">
        <v>-50</v>
      </c>
      <c r="D1557">
        <v>-120.25</v>
      </c>
      <c r="E1557">
        <v>-195.75</v>
      </c>
      <c r="G1557">
        <v>3098</v>
      </c>
      <c r="H1557">
        <v>-230.75</v>
      </c>
      <c r="I1557">
        <v>-209.5</v>
      </c>
      <c r="J1557">
        <v>-205.25</v>
      </c>
    </row>
    <row r="1558" spans="2:10" x14ac:dyDescent="0.45">
      <c r="B1558">
        <v>3875</v>
      </c>
      <c r="C1558">
        <v>-46.5</v>
      </c>
      <c r="D1558">
        <v>-115.75</v>
      </c>
      <c r="E1558">
        <v>-191.5</v>
      </c>
      <c r="G1558">
        <v>3100</v>
      </c>
      <c r="H1558">
        <v>-231.5</v>
      </c>
      <c r="I1558">
        <v>-214.25</v>
      </c>
      <c r="J1558">
        <v>-201.75</v>
      </c>
    </row>
    <row r="1559" spans="2:10" x14ac:dyDescent="0.45">
      <c r="B1559">
        <v>3877.5</v>
      </c>
      <c r="C1559">
        <v>-49</v>
      </c>
      <c r="D1559">
        <v>-118.25</v>
      </c>
      <c r="E1559">
        <v>-200.25</v>
      </c>
      <c r="G1559">
        <v>3102</v>
      </c>
      <c r="H1559">
        <v>-231.25</v>
      </c>
      <c r="I1559">
        <v>-210.5</v>
      </c>
      <c r="J1559">
        <v>-203.5</v>
      </c>
    </row>
    <row r="1560" spans="2:10" x14ac:dyDescent="0.45">
      <c r="B1560">
        <v>3880</v>
      </c>
      <c r="C1560">
        <v>-44</v>
      </c>
      <c r="D1560">
        <v>-116</v>
      </c>
      <c r="E1560">
        <v>-194</v>
      </c>
      <c r="G1560">
        <v>3104</v>
      </c>
      <c r="H1560">
        <v>-235.25</v>
      </c>
      <c r="I1560">
        <v>-213</v>
      </c>
      <c r="J1560">
        <v>-203</v>
      </c>
    </row>
    <row r="1561" spans="2:10" x14ac:dyDescent="0.45">
      <c r="B1561">
        <v>3882.5</v>
      </c>
      <c r="C1561">
        <v>-47.75</v>
      </c>
      <c r="D1561">
        <v>-115.25</v>
      </c>
      <c r="E1561">
        <v>-192.75</v>
      </c>
      <c r="G1561">
        <v>3106</v>
      </c>
      <c r="H1561">
        <v>-235.75</v>
      </c>
      <c r="I1561">
        <v>-212.5</v>
      </c>
      <c r="J1561">
        <v>-198</v>
      </c>
    </row>
    <row r="1562" spans="2:10" x14ac:dyDescent="0.45">
      <c r="B1562">
        <v>3885</v>
      </c>
      <c r="C1562">
        <v>-47.25</v>
      </c>
      <c r="D1562">
        <v>-114.5</v>
      </c>
      <c r="E1562">
        <v>-195.25</v>
      </c>
      <c r="G1562">
        <v>3108</v>
      </c>
      <c r="H1562">
        <v>-230.75</v>
      </c>
      <c r="I1562">
        <v>-214.75</v>
      </c>
      <c r="J1562">
        <v>-201.5</v>
      </c>
    </row>
    <row r="1563" spans="2:10" x14ac:dyDescent="0.45">
      <c r="B1563">
        <v>3887.5</v>
      </c>
      <c r="C1563">
        <v>-47</v>
      </c>
      <c r="D1563">
        <v>-114.25</v>
      </c>
      <c r="E1563">
        <v>-192.75</v>
      </c>
      <c r="G1563">
        <v>3110</v>
      </c>
      <c r="H1563">
        <v>-233.75</v>
      </c>
      <c r="I1563">
        <v>-212.75</v>
      </c>
      <c r="J1563">
        <v>-197.25</v>
      </c>
    </row>
    <row r="1564" spans="2:10" x14ac:dyDescent="0.45">
      <c r="B1564">
        <v>3890</v>
      </c>
      <c r="C1564">
        <v>-42.5</v>
      </c>
      <c r="D1564">
        <v>-116.25</v>
      </c>
      <c r="E1564">
        <v>-192</v>
      </c>
      <c r="G1564">
        <v>3112</v>
      </c>
      <c r="H1564">
        <v>-236.25</v>
      </c>
      <c r="I1564">
        <v>-209.5</v>
      </c>
      <c r="J1564">
        <v>-201.5</v>
      </c>
    </row>
    <row r="1565" spans="2:10" x14ac:dyDescent="0.45">
      <c r="B1565">
        <v>3892.5</v>
      </c>
      <c r="C1565">
        <v>-46</v>
      </c>
      <c r="D1565">
        <v>-120.75</v>
      </c>
      <c r="E1565">
        <v>-196</v>
      </c>
      <c r="G1565">
        <v>3114</v>
      </c>
      <c r="H1565">
        <v>-234.25</v>
      </c>
      <c r="I1565">
        <v>-211.5</v>
      </c>
      <c r="J1565">
        <v>-202.75</v>
      </c>
    </row>
    <row r="1566" spans="2:10" x14ac:dyDescent="0.45">
      <c r="B1566">
        <v>3895</v>
      </c>
      <c r="C1566">
        <v>-49.5</v>
      </c>
      <c r="D1566">
        <v>-117.75</v>
      </c>
      <c r="E1566">
        <v>-195.75</v>
      </c>
      <c r="G1566">
        <v>3116</v>
      </c>
      <c r="H1566">
        <v>-237</v>
      </c>
      <c r="I1566">
        <v>-208</v>
      </c>
      <c r="J1566">
        <v>-204.75</v>
      </c>
    </row>
    <row r="1567" spans="2:10" x14ac:dyDescent="0.45">
      <c r="B1567">
        <v>3897.5</v>
      </c>
      <c r="C1567">
        <v>-52.5</v>
      </c>
      <c r="D1567">
        <v>-116.75</v>
      </c>
      <c r="E1567">
        <v>-193.5</v>
      </c>
      <c r="G1567">
        <v>3118</v>
      </c>
      <c r="H1567">
        <v>-235.5</v>
      </c>
      <c r="I1567">
        <v>-214</v>
      </c>
      <c r="J1567">
        <v>-198.25</v>
      </c>
    </row>
    <row r="1568" spans="2:10" x14ac:dyDescent="0.45">
      <c r="B1568">
        <v>3900</v>
      </c>
      <c r="C1568">
        <v>-48.5</v>
      </c>
      <c r="D1568">
        <v>-115.5</v>
      </c>
      <c r="E1568">
        <v>-191.5</v>
      </c>
      <c r="G1568">
        <v>3120</v>
      </c>
      <c r="H1568">
        <v>-236.5</v>
      </c>
      <c r="I1568">
        <v>-212</v>
      </c>
      <c r="J1568">
        <v>-202</v>
      </c>
    </row>
    <row r="1569" spans="2:10" x14ac:dyDescent="0.45">
      <c r="B1569">
        <v>3902.5</v>
      </c>
      <c r="C1569">
        <v>-45.75</v>
      </c>
      <c r="D1569">
        <v>-117.25</v>
      </c>
      <c r="E1569">
        <v>-188.5</v>
      </c>
      <c r="G1569">
        <v>3122</v>
      </c>
      <c r="H1569">
        <v>-233.25</v>
      </c>
      <c r="I1569">
        <v>-204.5</v>
      </c>
      <c r="J1569">
        <v>-206.75</v>
      </c>
    </row>
    <row r="1570" spans="2:10" x14ac:dyDescent="0.45">
      <c r="B1570">
        <v>3905</v>
      </c>
      <c r="C1570">
        <v>-44.75</v>
      </c>
      <c r="D1570">
        <v>-118</v>
      </c>
      <c r="E1570">
        <v>-198.25</v>
      </c>
      <c r="G1570">
        <v>3124</v>
      </c>
      <c r="H1570">
        <v>-238</v>
      </c>
      <c r="I1570">
        <v>-213</v>
      </c>
      <c r="J1570">
        <v>-204.25</v>
      </c>
    </row>
    <row r="1571" spans="2:10" x14ac:dyDescent="0.45">
      <c r="B1571">
        <v>3907.5</v>
      </c>
      <c r="C1571">
        <v>-45.25</v>
      </c>
      <c r="D1571">
        <v>-119.5</v>
      </c>
      <c r="E1571">
        <v>-196.75</v>
      </c>
      <c r="G1571">
        <v>3126</v>
      </c>
      <c r="H1571">
        <v>-236.25</v>
      </c>
      <c r="I1571">
        <v>-210.5</v>
      </c>
      <c r="J1571">
        <v>-205.75</v>
      </c>
    </row>
    <row r="1572" spans="2:10" x14ac:dyDescent="0.45">
      <c r="B1572">
        <v>3910</v>
      </c>
      <c r="C1572">
        <v>-49.25</v>
      </c>
      <c r="D1572">
        <v>-121.25</v>
      </c>
      <c r="E1572">
        <v>-192</v>
      </c>
      <c r="G1572">
        <v>3128</v>
      </c>
      <c r="H1572">
        <v>-236.75</v>
      </c>
      <c r="I1572">
        <v>-209.75</v>
      </c>
      <c r="J1572">
        <v>-200.25</v>
      </c>
    </row>
    <row r="1573" spans="2:10" x14ac:dyDescent="0.45">
      <c r="B1573">
        <v>3912.5</v>
      </c>
      <c r="C1573">
        <v>-51</v>
      </c>
      <c r="D1573">
        <v>-116.75</v>
      </c>
      <c r="E1573">
        <v>-194</v>
      </c>
      <c r="G1573">
        <v>3130</v>
      </c>
      <c r="H1573">
        <v>-235.75</v>
      </c>
      <c r="I1573">
        <v>-207.5</v>
      </c>
      <c r="J1573">
        <v>-200.5</v>
      </c>
    </row>
    <row r="1574" spans="2:10" x14ac:dyDescent="0.45">
      <c r="B1574">
        <v>3915</v>
      </c>
      <c r="C1574">
        <v>-50.5</v>
      </c>
      <c r="D1574">
        <v>-115.25</v>
      </c>
      <c r="E1574">
        <v>-196</v>
      </c>
      <c r="G1574">
        <v>3132</v>
      </c>
      <c r="H1574">
        <v>-233.5</v>
      </c>
      <c r="I1574">
        <v>-212.75</v>
      </c>
      <c r="J1574">
        <v>-204.5</v>
      </c>
    </row>
    <row r="1575" spans="2:10" x14ac:dyDescent="0.45">
      <c r="B1575">
        <v>3917.5</v>
      </c>
      <c r="C1575">
        <v>-46.25</v>
      </c>
      <c r="D1575">
        <v>-118.25</v>
      </c>
      <c r="E1575">
        <v>-191.25</v>
      </c>
      <c r="G1575">
        <v>3134</v>
      </c>
      <c r="H1575">
        <v>-236.25</v>
      </c>
      <c r="I1575">
        <v>-211.75</v>
      </c>
      <c r="J1575">
        <v>-208.5</v>
      </c>
    </row>
    <row r="1576" spans="2:10" x14ac:dyDescent="0.45">
      <c r="B1576">
        <v>3920</v>
      </c>
      <c r="C1576">
        <v>-50.25</v>
      </c>
      <c r="D1576">
        <v>-120.75</v>
      </c>
      <c r="E1576">
        <v>-190.75</v>
      </c>
      <c r="G1576">
        <v>3136</v>
      </c>
      <c r="H1576">
        <v>-236.5</v>
      </c>
      <c r="I1576">
        <v>-208.5</v>
      </c>
      <c r="J1576">
        <v>-203</v>
      </c>
    </row>
    <row r="1577" spans="2:10" x14ac:dyDescent="0.45">
      <c r="B1577">
        <v>3922.5</v>
      </c>
      <c r="C1577">
        <v>-39.5</v>
      </c>
      <c r="D1577">
        <v>-119.75</v>
      </c>
      <c r="E1577">
        <v>-191</v>
      </c>
      <c r="G1577">
        <v>3138</v>
      </c>
      <c r="H1577">
        <v>-238.25</v>
      </c>
      <c r="I1577">
        <v>-210.25</v>
      </c>
      <c r="J1577">
        <v>-204</v>
      </c>
    </row>
    <row r="1578" spans="2:10" x14ac:dyDescent="0.45">
      <c r="B1578">
        <v>3925</v>
      </c>
      <c r="C1578">
        <v>-44.5</v>
      </c>
      <c r="D1578">
        <v>-116.75</v>
      </c>
      <c r="E1578">
        <v>-194.25</v>
      </c>
      <c r="G1578">
        <v>3140</v>
      </c>
      <c r="H1578">
        <v>-236.75</v>
      </c>
      <c r="I1578">
        <v>-213</v>
      </c>
      <c r="J1578">
        <v>-201.5</v>
      </c>
    </row>
    <row r="1579" spans="2:10" x14ac:dyDescent="0.45">
      <c r="B1579">
        <v>3927.5</v>
      </c>
      <c r="C1579">
        <v>-48</v>
      </c>
      <c r="D1579">
        <v>-114.75</v>
      </c>
      <c r="E1579">
        <v>-191.75</v>
      </c>
      <c r="G1579">
        <v>3142</v>
      </c>
      <c r="H1579">
        <v>-236.75</v>
      </c>
      <c r="I1579">
        <v>-205</v>
      </c>
      <c r="J1579">
        <v>-202.25</v>
      </c>
    </row>
    <row r="1580" spans="2:10" x14ac:dyDescent="0.45">
      <c r="B1580">
        <v>3930</v>
      </c>
      <c r="C1580">
        <v>-46.75</v>
      </c>
      <c r="D1580">
        <v>-117.25</v>
      </c>
      <c r="E1580">
        <v>-194.25</v>
      </c>
      <c r="G1580">
        <v>3144</v>
      </c>
      <c r="H1580">
        <v>-237</v>
      </c>
      <c r="I1580">
        <v>-210.5</v>
      </c>
      <c r="J1580">
        <v>-205.25</v>
      </c>
    </row>
    <row r="1581" spans="2:10" x14ac:dyDescent="0.45">
      <c r="B1581">
        <v>3932.5</v>
      </c>
      <c r="C1581">
        <v>-48.25</v>
      </c>
      <c r="D1581">
        <v>-116.25</v>
      </c>
      <c r="E1581">
        <v>-193.25</v>
      </c>
      <c r="G1581">
        <v>3146</v>
      </c>
      <c r="H1581">
        <v>-237.5</v>
      </c>
      <c r="I1581">
        <v>-218</v>
      </c>
      <c r="J1581">
        <v>-203.5</v>
      </c>
    </row>
    <row r="1582" spans="2:10" x14ac:dyDescent="0.45">
      <c r="B1582">
        <v>3935</v>
      </c>
      <c r="C1582">
        <v>-43.75</v>
      </c>
      <c r="D1582">
        <v>-118.5</v>
      </c>
      <c r="E1582">
        <v>-190.75</v>
      </c>
      <c r="G1582">
        <v>3148</v>
      </c>
      <c r="H1582">
        <v>-236.5</v>
      </c>
      <c r="I1582">
        <v>-212</v>
      </c>
      <c r="J1582">
        <v>-202.5</v>
      </c>
    </row>
    <row r="1583" spans="2:10" x14ac:dyDescent="0.45">
      <c r="B1583">
        <v>3937.5</v>
      </c>
      <c r="C1583">
        <v>-47.75</v>
      </c>
      <c r="D1583">
        <v>-118</v>
      </c>
      <c r="E1583">
        <v>-191.5</v>
      </c>
      <c r="G1583">
        <v>3150</v>
      </c>
      <c r="H1583">
        <v>-236.5</v>
      </c>
      <c r="I1583">
        <v>-214.5</v>
      </c>
      <c r="J1583">
        <v>-200.25</v>
      </c>
    </row>
    <row r="1584" spans="2:10" x14ac:dyDescent="0.45">
      <c r="B1584">
        <v>3940</v>
      </c>
      <c r="C1584">
        <v>-43.5</v>
      </c>
      <c r="D1584">
        <v>-118.75</v>
      </c>
      <c r="E1584">
        <v>-192.75</v>
      </c>
      <c r="G1584">
        <v>3152</v>
      </c>
      <c r="H1584">
        <v>-236.5</v>
      </c>
      <c r="I1584">
        <v>-208.75</v>
      </c>
      <c r="J1584">
        <v>-205</v>
      </c>
    </row>
    <row r="1585" spans="2:10" x14ac:dyDescent="0.45">
      <c r="B1585">
        <v>3942.5</v>
      </c>
      <c r="C1585">
        <v>-48.25</v>
      </c>
      <c r="D1585">
        <v>-119.25</v>
      </c>
      <c r="E1585">
        <v>-193.5</v>
      </c>
      <c r="G1585">
        <v>3154</v>
      </c>
      <c r="H1585">
        <v>-238.25</v>
      </c>
      <c r="I1585">
        <v>-212</v>
      </c>
      <c r="J1585">
        <v>-200.5</v>
      </c>
    </row>
    <row r="1586" spans="2:10" x14ac:dyDescent="0.45">
      <c r="B1586">
        <v>3945</v>
      </c>
      <c r="C1586">
        <v>-47.25</v>
      </c>
      <c r="D1586">
        <v>-114</v>
      </c>
      <c r="E1586">
        <v>-196</v>
      </c>
      <c r="G1586">
        <v>3156</v>
      </c>
      <c r="H1586">
        <v>-235.25</v>
      </c>
      <c r="I1586">
        <v>-215.5</v>
      </c>
      <c r="J1586">
        <v>-198.75</v>
      </c>
    </row>
    <row r="1587" spans="2:10" x14ac:dyDescent="0.45">
      <c r="B1587">
        <v>3947.5</v>
      </c>
      <c r="C1587">
        <v>-48.5</v>
      </c>
      <c r="D1587">
        <v>-121.25</v>
      </c>
      <c r="E1587">
        <v>-191</v>
      </c>
      <c r="G1587">
        <v>3158</v>
      </c>
      <c r="H1587">
        <v>-231.5</v>
      </c>
      <c r="I1587">
        <v>-208</v>
      </c>
      <c r="J1587">
        <v>-200</v>
      </c>
    </row>
    <row r="1588" spans="2:10" x14ac:dyDescent="0.45">
      <c r="B1588">
        <v>3950</v>
      </c>
      <c r="C1588">
        <v>-45.5</v>
      </c>
      <c r="D1588">
        <v>-116</v>
      </c>
      <c r="E1588">
        <v>-191.75</v>
      </c>
      <c r="G1588">
        <v>3160</v>
      </c>
      <c r="H1588">
        <v>-239</v>
      </c>
      <c r="I1588">
        <v>-213</v>
      </c>
      <c r="J1588">
        <v>-205</v>
      </c>
    </row>
    <row r="1589" spans="2:10" x14ac:dyDescent="0.45">
      <c r="B1589">
        <v>3952.5</v>
      </c>
      <c r="C1589">
        <v>-41.25</v>
      </c>
      <c r="D1589">
        <v>-116.5</v>
      </c>
      <c r="E1589">
        <v>-196.75</v>
      </c>
      <c r="G1589">
        <v>3162</v>
      </c>
      <c r="H1589">
        <v>-235.25</v>
      </c>
      <c r="I1589">
        <v>-214.5</v>
      </c>
      <c r="J1589">
        <v>-207</v>
      </c>
    </row>
    <row r="1590" spans="2:10" x14ac:dyDescent="0.45">
      <c r="B1590">
        <v>3955</v>
      </c>
      <c r="C1590">
        <v>-44.25</v>
      </c>
      <c r="D1590">
        <v>-118</v>
      </c>
      <c r="E1590">
        <v>-196.25</v>
      </c>
      <c r="G1590">
        <v>3164</v>
      </c>
      <c r="H1590">
        <v>-237.25</v>
      </c>
      <c r="I1590">
        <v>-211.25</v>
      </c>
      <c r="J1590">
        <v>-201.75</v>
      </c>
    </row>
    <row r="1591" spans="2:10" x14ac:dyDescent="0.45">
      <c r="B1591">
        <v>3957.5</v>
      </c>
      <c r="C1591">
        <v>-49.5</v>
      </c>
      <c r="D1591">
        <v>-122.5</v>
      </c>
      <c r="E1591">
        <v>-192</v>
      </c>
      <c r="G1591">
        <v>3166</v>
      </c>
      <c r="H1591">
        <v>-235.5</v>
      </c>
      <c r="I1591">
        <v>-215.75</v>
      </c>
      <c r="J1591">
        <v>-203</v>
      </c>
    </row>
    <row r="1592" spans="2:10" x14ac:dyDescent="0.45">
      <c r="B1592">
        <v>3960</v>
      </c>
      <c r="C1592">
        <v>-49.25</v>
      </c>
      <c r="D1592">
        <v>-117.5</v>
      </c>
      <c r="E1592">
        <v>-192</v>
      </c>
      <c r="G1592">
        <v>3168</v>
      </c>
      <c r="H1592">
        <v>-234.25</v>
      </c>
      <c r="I1592">
        <v>-204.75</v>
      </c>
      <c r="J1592">
        <v>-198.5</v>
      </c>
    </row>
    <row r="1593" spans="2:10" x14ac:dyDescent="0.45">
      <c r="B1593">
        <v>3962.5</v>
      </c>
      <c r="C1593">
        <v>-48</v>
      </c>
      <c r="D1593">
        <v>-118.5</v>
      </c>
      <c r="E1593">
        <v>-191.5</v>
      </c>
      <c r="G1593">
        <v>3170</v>
      </c>
      <c r="H1593">
        <v>-234.5</v>
      </c>
      <c r="I1593">
        <v>-217.75</v>
      </c>
      <c r="J1593">
        <v>-207.5</v>
      </c>
    </row>
    <row r="1594" spans="2:10" x14ac:dyDescent="0.45">
      <c r="B1594">
        <v>3965</v>
      </c>
      <c r="C1594">
        <v>-46.5</v>
      </c>
      <c r="D1594">
        <v>-114.5</v>
      </c>
      <c r="E1594">
        <v>-197.75</v>
      </c>
      <c r="G1594">
        <v>3172</v>
      </c>
      <c r="H1594">
        <v>-241.25</v>
      </c>
      <c r="I1594">
        <v>-216</v>
      </c>
      <c r="J1594">
        <v>-202.25</v>
      </c>
    </row>
    <row r="1595" spans="2:10" x14ac:dyDescent="0.45">
      <c r="B1595">
        <v>3967.5</v>
      </c>
      <c r="C1595">
        <v>-45.75</v>
      </c>
      <c r="D1595">
        <v>-115.75</v>
      </c>
      <c r="E1595">
        <v>-194.5</v>
      </c>
      <c r="G1595">
        <v>3174</v>
      </c>
      <c r="H1595">
        <v>-234.75</v>
      </c>
      <c r="I1595">
        <v>-209.75</v>
      </c>
      <c r="J1595">
        <v>-202.5</v>
      </c>
    </row>
    <row r="1596" spans="2:10" x14ac:dyDescent="0.45">
      <c r="B1596">
        <v>3970</v>
      </c>
      <c r="C1596">
        <v>-48.25</v>
      </c>
      <c r="D1596">
        <v>-117.25</v>
      </c>
      <c r="E1596">
        <v>-196.75</v>
      </c>
      <c r="G1596">
        <v>3176</v>
      </c>
      <c r="H1596">
        <v>-234</v>
      </c>
      <c r="I1596">
        <v>-215.75</v>
      </c>
      <c r="J1596">
        <v>-200.75</v>
      </c>
    </row>
    <row r="1597" spans="2:10" x14ac:dyDescent="0.45">
      <c r="B1597">
        <v>3972.5</v>
      </c>
      <c r="C1597">
        <v>-45.25</v>
      </c>
      <c r="D1597">
        <v>-122.5</v>
      </c>
      <c r="E1597">
        <v>-190.75</v>
      </c>
      <c r="G1597">
        <v>3178</v>
      </c>
      <c r="H1597">
        <v>-240</v>
      </c>
      <c r="I1597">
        <v>-209.5</v>
      </c>
      <c r="J1597">
        <v>-203.5</v>
      </c>
    </row>
    <row r="1598" spans="2:10" x14ac:dyDescent="0.45">
      <c r="B1598">
        <v>3975</v>
      </c>
      <c r="C1598">
        <v>-44.5</v>
      </c>
      <c r="D1598">
        <v>-120.75</v>
      </c>
      <c r="E1598">
        <v>-190.75</v>
      </c>
      <c r="G1598">
        <v>3180</v>
      </c>
      <c r="H1598">
        <v>-232</v>
      </c>
      <c r="I1598">
        <v>-212.5</v>
      </c>
      <c r="J1598">
        <v>-205</v>
      </c>
    </row>
    <row r="1599" spans="2:10" x14ac:dyDescent="0.45">
      <c r="B1599">
        <v>3977.5</v>
      </c>
      <c r="C1599">
        <v>-50.75</v>
      </c>
      <c r="D1599">
        <v>-119</v>
      </c>
      <c r="E1599">
        <v>-194.25</v>
      </c>
      <c r="G1599">
        <v>3182</v>
      </c>
      <c r="H1599">
        <v>-235.75</v>
      </c>
      <c r="I1599">
        <v>-209.5</v>
      </c>
      <c r="J1599">
        <v>-202</v>
      </c>
    </row>
    <row r="1600" spans="2:10" x14ac:dyDescent="0.45">
      <c r="B1600">
        <v>3980</v>
      </c>
      <c r="C1600">
        <v>-49.25</v>
      </c>
      <c r="D1600">
        <v>-118.5</v>
      </c>
      <c r="E1600">
        <v>-191.25</v>
      </c>
      <c r="G1600">
        <v>3184</v>
      </c>
      <c r="H1600">
        <v>-239</v>
      </c>
      <c r="I1600">
        <v>-213</v>
      </c>
      <c r="J1600">
        <v>-206.75</v>
      </c>
    </row>
    <row r="1601" spans="2:10" x14ac:dyDescent="0.45">
      <c r="B1601">
        <v>3982.5</v>
      </c>
      <c r="C1601">
        <v>-49.25</v>
      </c>
      <c r="D1601">
        <v>-114.5</v>
      </c>
      <c r="E1601">
        <v>-194.5</v>
      </c>
      <c r="G1601">
        <v>3186</v>
      </c>
      <c r="H1601">
        <v>-235.25</v>
      </c>
      <c r="I1601">
        <v>-215.75</v>
      </c>
      <c r="J1601">
        <v>-202.25</v>
      </c>
    </row>
    <row r="1602" spans="2:10" x14ac:dyDescent="0.45">
      <c r="B1602">
        <v>3985</v>
      </c>
      <c r="C1602">
        <v>-49.75</v>
      </c>
      <c r="D1602">
        <v>-116.5</v>
      </c>
      <c r="E1602">
        <v>-198.25</v>
      </c>
      <c r="G1602">
        <v>3188</v>
      </c>
      <c r="H1602">
        <v>-238.25</v>
      </c>
      <c r="I1602">
        <v>-214</v>
      </c>
      <c r="J1602">
        <v>-200.5</v>
      </c>
    </row>
    <row r="1603" spans="2:10" x14ac:dyDescent="0.45">
      <c r="B1603">
        <v>3987.5</v>
      </c>
      <c r="C1603">
        <v>-46</v>
      </c>
      <c r="D1603">
        <v>-117.75</v>
      </c>
      <c r="E1603">
        <v>-189</v>
      </c>
      <c r="G1603">
        <v>3190</v>
      </c>
      <c r="H1603">
        <v>-239.75</v>
      </c>
      <c r="I1603">
        <v>-214.25</v>
      </c>
      <c r="J1603">
        <v>-199.25</v>
      </c>
    </row>
    <row r="1604" spans="2:10" x14ac:dyDescent="0.45">
      <c r="B1604">
        <v>3990</v>
      </c>
      <c r="C1604">
        <v>-50</v>
      </c>
      <c r="D1604">
        <v>-120.75</v>
      </c>
      <c r="E1604">
        <v>-191</v>
      </c>
      <c r="G1604">
        <v>3192</v>
      </c>
      <c r="H1604">
        <v>-237.5</v>
      </c>
      <c r="I1604">
        <v>-210.25</v>
      </c>
      <c r="J1604">
        <v>-202.25</v>
      </c>
    </row>
    <row r="1605" spans="2:10" x14ac:dyDescent="0.45">
      <c r="B1605">
        <v>3992.5</v>
      </c>
      <c r="C1605">
        <v>-48</v>
      </c>
      <c r="D1605">
        <v>-121.5</v>
      </c>
      <c r="E1605">
        <v>-190</v>
      </c>
      <c r="G1605">
        <v>3194</v>
      </c>
      <c r="H1605">
        <v>-241</v>
      </c>
      <c r="I1605">
        <v>-215</v>
      </c>
      <c r="J1605">
        <v>-202.5</v>
      </c>
    </row>
    <row r="1606" spans="2:10" x14ac:dyDescent="0.45">
      <c r="B1606">
        <v>3995</v>
      </c>
      <c r="C1606">
        <v>-44.5</v>
      </c>
      <c r="D1606">
        <v>-117.75</v>
      </c>
      <c r="E1606">
        <v>-192.75</v>
      </c>
      <c r="G1606">
        <v>3196</v>
      </c>
      <c r="H1606">
        <v>-237.25</v>
      </c>
      <c r="I1606">
        <v>-215.25</v>
      </c>
      <c r="J1606">
        <v>-210.75</v>
      </c>
    </row>
    <row r="1607" spans="2:10" x14ac:dyDescent="0.45">
      <c r="B1607">
        <v>3997.5</v>
      </c>
      <c r="C1607">
        <v>-49.25</v>
      </c>
      <c r="D1607">
        <v>-118</v>
      </c>
      <c r="E1607">
        <v>-195.5</v>
      </c>
      <c r="G1607">
        <v>3198</v>
      </c>
      <c r="H1607">
        <v>-233.25</v>
      </c>
      <c r="I1607">
        <v>-210.5</v>
      </c>
      <c r="J1607">
        <v>-196.5</v>
      </c>
    </row>
    <row r="1608" spans="2:10" x14ac:dyDescent="0.45">
      <c r="B1608">
        <v>4000</v>
      </c>
      <c r="C1608">
        <v>-50.5</v>
      </c>
      <c r="D1608">
        <v>-116.25</v>
      </c>
      <c r="E1608">
        <v>-193</v>
      </c>
      <c r="G1608">
        <v>3200</v>
      </c>
      <c r="H1608">
        <v>-238</v>
      </c>
      <c r="I1608">
        <v>-215.25</v>
      </c>
      <c r="J1608">
        <v>-200.5</v>
      </c>
    </row>
    <row r="1609" spans="2:10" x14ac:dyDescent="0.45">
      <c r="B1609">
        <v>4002.5</v>
      </c>
      <c r="C1609">
        <v>-46</v>
      </c>
      <c r="D1609">
        <v>-115.25</v>
      </c>
      <c r="E1609">
        <v>-193.25</v>
      </c>
      <c r="G1609">
        <v>3202</v>
      </c>
      <c r="H1609">
        <v>-238.25</v>
      </c>
      <c r="I1609">
        <v>-217</v>
      </c>
      <c r="J1609">
        <v>-202.5</v>
      </c>
    </row>
    <row r="1610" spans="2:10" x14ac:dyDescent="0.45">
      <c r="B1610">
        <v>4005</v>
      </c>
      <c r="C1610">
        <v>-42.5</v>
      </c>
      <c r="D1610">
        <v>-117.5</v>
      </c>
      <c r="E1610">
        <v>-195.5</v>
      </c>
      <c r="G1610">
        <v>3204</v>
      </c>
      <c r="H1610">
        <v>-233.25</v>
      </c>
      <c r="I1610">
        <v>-215.5</v>
      </c>
      <c r="J1610">
        <v>-198</v>
      </c>
    </row>
    <row r="1611" spans="2:10" x14ac:dyDescent="0.45">
      <c r="B1611">
        <v>4007.5</v>
      </c>
      <c r="C1611">
        <v>-46.25</v>
      </c>
      <c r="D1611">
        <v>-116</v>
      </c>
      <c r="E1611">
        <v>-195.75</v>
      </c>
      <c r="G1611">
        <v>3206</v>
      </c>
      <c r="H1611">
        <v>-233</v>
      </c>
      <c r="I1611">
        <v>-214.25</v>
      </c>
      <c r="J1611">
        <v>-203</v>
      </c>
    </row>
    <row r="1612" spans="2:10" x14ac:dyDescent="0.45">
      <c r="B1612">
        <v>4010</v>
      </c>
      <c r="C1612">
        <v>-46</v>
      </c>
      <c r="D1612">
        <v>-121</v>
      </c>
      <c r="E1612">
        <v>-193.75</v>
      </c>
      <c r="G1612">
        <v>3208</v>
      </c>
      <c r="H1612">
        <v>-232.75</v>
      </c>
      <c r="I1612">
        <v>-216.5</v>
      </c>
      <c r="J1612">
        <v>-206.25</v>
      </c>
    </row>
    <row r="1613" spans="2:10" x14ac:dyDescent="0.45">
      <c r="B1613">
        <v>4012.5</v>
      </c>
      <c r="C1613">
        <v>-46</v>
      </c>
      <c r="D1613">
        <v>-118</v>
      </c>
      <c r="E1613">
        <v>-196.25</v>
      </c>
      <c r="G1613">
        <v>3210</v>
      </c>
      <c r="H1613">
        <v>-235.75</v>
      </c>
      <c r="I1613">
        <v>-216.75</v>
      </c>
      <c r="J1613">
        <v>-203.5</v>
      </c>
    </row>
    <row r="1614" spans="2:10" x14ac:dyDescent="0.45">
      <c r="B1614">
        <v>4015</v>
      </c>
      <c r="C1614">
        <v>-50</v>
      </c>
      <c r="D1614">
        <v>-118.25</v>
      </c>
      <c r="E1614">
        <v>-195.5</v>
      </c>
      <c r="G1614">
        <v>3212</v>
      </c>
      <c r="H1614">
        <v>-236.75</v>
      </c>
      <c r="I1614">
        <v>-212.25</v>
      </c>
      <c r="J1614">
        <v>-201.5</v>
      </c>
    </row>
    <row r="1615" spans="2:10" x14ac:dyDescent="0.45">
      <c r="B1615">
        <v>4017.5</v>
      </c>
      <c r="C1615">
        <v>-50.75</v>
      </c>
      <c r="D1615">
        <v>-115.75</v>
      </c>
      <c r="E1615">
        <v>-193.25</v>
      </c>
      <c r="G1615">
        <v>3214</v>
      </c>
      <c r="H1615">
        <v>-236.25</v>
      </c>
      <c r="I1615">
        <v>-212.25</v>
      </c>
      <c r="J1615">
        <v>-206.5</v>
      </c>
    </row>
    <row r="1616" spans="2:10" x14ac:dyDescent="0.45">
      <c r="B1616">
        <v>4020</v>
      </c>
      <c r="C1616">
        <v>-43.5</v>
      </c>
      <c r="D1616">
        <v>-116.25</v>
      </c>
      <c r="E1616">
        <v>-195.25</v>
      </c>
      <c r="G1616">
        <v>3216</v>
      </c>
      <c r="H1616">
        <v>-234.5</v>
      </c>
      <c r="I1616">
        <v>-210.5</v>
      </c>
      <c r="J1616">
        <v>-201.25</v>
      </c>
    </row>
    <row r="1617" spans="2:10" x14ac:dyDescent="0.45">
      <c r="B1617">
        <v>4022.5</v>
      </c>
      <c r="C1617">
        <v>-46</v>
      </c>
      <c r="D1617">
        <v>-118.25</v>
      </c>
      <c r="E1617">
        <v>-191.25</v>
      </c>
      <c r="G1617">
        <v>3218</v>
      </c>
      <c r="H1617">
        <v>-236.75</v>
      </c>
      <c r="I1617">
        <v>-211.5</v>
      </c>
      <c r="J1617">
        <v>-200.75</v>
      </c>
    </row>
    <row r="1618" spans="2:10" x14ac:dyDescent="0.45">
      <c r="B1618">
        <v>4025</v>
      </c>
      <c r="C1618">
        <v>-45</v>
      </c>
      <c r="D1618">
        <v>-122.5</v>
      </c>
      <c r="E1618">
        <v>-189.25</v>
      </c>
      <c r="G1618">
        <v>3220</v>
      </c>
      <c r="H1618">
        <v>-233.25</v>
      </c>
      <c r="I1618">
        <v>-212.5</v>
      </c>
      <c r="J1618">
        <v>-202</v>
      </c>
    </row>
    <row r="1619" spans="2:10" x14ac:dyDescent="0.45">
      <c r="B1619">
        <v>4027.5</v>
      </c>
      <c r="C1619">
        <v>-45.5</v>
      </c>
      <c r="D1619">
        <v>-116.75</v>
      </c>
      <c r="E1619">
        <v>-188.75</v>
      </c>
      <c r="G1619">
        <v>3222</v>
      </c>
      <c r="H1619">
        <v>-231.25</v>
      </c>
      <c r="I1619">
        <v>-208.25</v>
      </c>
      <c r="J1619">
        <v>-201.75</v>
      </c>
    </row>
    <row r="1620" spans="2:10" x14ac:dyDescent="0.45">
      <c r="B1620">
        <v>4030</v>
      </c>
      <c r="C1620">
        <v>-45.25</v>
      </c>
      <c r="D1620">
        <v>-113.5</v>
      </c>
      <c r="E1620">
        <v>-193.25</v>
      </c>
      <c r="G1620">
        <v>3224</v>
      </c>
      <c r="H1620">
        <v>-241.25</v>
      </c>
      <c r="I1620">
        <v>-214.25</v>
      </c>
      <c r="J1620">
        <v>-202.75</v>
      </c>
    </row>
    <row r="1621" spans="2:10" x14ac:dyDescent="0.45">
      <c r="B1621">
        <v>4032.5</v>
      </c>
      <c r="C1621">
        <v>-48.25</v>
      </c>
      <c r="D1621">
        <v>-118</v>
      </c>
      <c r="E1621">
        <v>-194</v>
      </c>
      <c r="G1621">
        <v>3226</v>
      </c>
      <c r="H1621">
        <v>-234</v>
      </c>
      <c r="I1621">
        <v>-213</v>
      </c>
      <c r="J1621">
        <v>-205.5</v>
      </c>
    </row>
    <row r="1622" spans="2:10" x14ac:dyDescent="0.45">
      <c r="B1622">
        <v>4035</v>
      </c>
      <c r="C1622">
        <v>-45.25</v>
      </c>
      <c r="D1622">
        <v>-115.5</v>
      </c>
      <c r="E1622">
        <v>-192.25</v>
      </c>
      <c r="G1622">
        <v>3228</v>
      </c>
      <c r="H1622">
        <v>-240.5</v>
      </c>
      <c r="I1622">
        <v>-214</v>
      </c>
      <c r="J1622">
        <v>-205.5</v>
      </c>
    </row>
    <row r="1623" spans="2:10" x14ac:dyDescent="0.45">
      <c r="B1623">
        <v>4037.5</v>
      </c>
      <c r="C1623">
        <v>-47.5</v>
      </c>
      <c r="D1623">
        <v>-120.75</v>
      </c>
      <c r="E1623">
        <v>-188.75</v>
      </c>
      <c r="G1623">
        <v>3230</v>
      </c>
      <c r="H1623">
        <v>-238</v>
      </c>
      <c r="I1623">
        <v>-219</v>
      </c>
      <c r="J1623">
        <v>-203.5</v>
      </c>
    </row>
    <row r="1624" spans="2:10" x14ac:dyDescent="0.45">
      <c r="B1624">
        <v>4040</v>
      </c>
      <c r="C1624">
        <v>-48</v>
      </c>
      <c r="D1624">
        <v>-118.5</v>
      </c>
      <c r="E1624">
        <v>-191.75</v>
      </c>
      <c r="G1624">
        <v>3232</v>
      </c>
      <c r="H1624">
        <v>-236</v>
      </c>
      <c r="I1624">
        <v>-211.25</v>
      </c>
      <c r="J1624">
        <v>-203.75</v>
      </c>
    </row>
    <row r="1625" spans="2:10" x14ac:dyDescent="0.45">
      <c r="B1625">
        <v>4042.5</v>
      </c>
      <c r="C1625">
        <v>-39.5</v>
      </c>
      <c r="D1625">
        <v>-115.75</v>
      </c>
      <c r="E1625">
        <v>-186.25</v>
      </c>
      <c r="G1625">
        <v>3234</v>
      </c>
      <c r="H1625">
        <v>-230.5</v>
      </c>
      <c r="I1625">
        <v>-215.5</v>
      </c>
      <c r="J1625">
        <v>-205.75</v>
      </c>
    </row>
    <row r="1626" spans="2:10" x14ac:dyDescent="0.45">
      <c r="B1626">
        <v>4045</v>
      </c>
      <c r="C1626">
        <v>-46.25</v>
      </c>
      <c r="D1626">
        <v>-119.5</v>
      </c>
      <c r="E1626">
        <v>-199.75</v>
      </c>
      <c r="G1626">
        <v>3236</v>
      </c>
      <c r="H1626">
        <v>-235.75</v>
      </c>
      <c r="I1626">
        <v>-213</v>
      </c>
      <c r="J1626">
        <v>-206.25</v>
      </c>
    </row>
    <row r="1627" spans="2:10" x14ac:dyDescent="0.45">
      <c r="B1627">
        <v>4047.5</v>
      </c>
      <c r="C1627">
        <v>-48</v>
      </c>
      <c r="D1627">
        <v>-119</v>
      </c>
      <c r="E1627">
        <v>-194</v>
      </c>
      <c r="G1627">
        <v>3238</v>
      </c>
      <c r="H1627">
        <v>-234.5</v>
      </c>
      <c r="I1627">
        <v>-214</v>
      </c>
      <c r="J1627">
        <v>-202.5</v>
      </c>
    </row>
    <row r="1628" spans="2:10" x14ac:dyDescent="0.45">
      <c r="B1628">
        <v>4050</v>
      </c>
      <c r="C1628">
        <v>50.25</v>
      </c>
      <c r="D1628">
        <v>-119.5</v>
      </c>
      <c r="E1628">
        <v>-193.5</v>
      </c>
      <c r="G1628">
        <v>3240</v>
      </c>
      <c r="H1628">
        <v>-235.5</v>
      </c>
      <c r="I1628">
        <v>-212.5</v>
      </c>
      <c r="J1628">
        <v>-201</v>
      </c>
    </row>
    <row r="1629" spans="2:10" x14ac:dyDescent="0.45">
      <c r="B1629">
        <v>4052.5</v>
      </c>
      <c r="C1629">
        <v>5.75</v>
      </c>
      <c r="D1629">
        <v>130.5</v>
      </c>
      <c r="E1629">
        <v>-166</v>
      </c>
      <c r="G1629">
        <v>3242</v>
      </c>
      <c r="H1629">
        <v>-240</v>
      </c>
      <c r="I1629">
        <v>-208.5</v>
      </c>
      <c r="J1629">
        <v>-203.75</v>
      </c>
    </row>
    <row r="1630" spans="2:10" x14ac:dyDescent="0.45">
      <c r="B1630">
        <v>4055</v>
      </c>
      <c r="C1630">
        <v>-26.5</v>
      </c>
      <c r="D1630">
        <v>75.75</v>
      </c>
      <c r="E1630">
        <v>-157.25</v>
      </c>
      <c r="G1630">
        <v>3244</v>
      </c>
      <c r="H1630">
        <v>-234.75</v>
      </c>
      <c r="I1630">
        <v>-210</v>
      </c>
      <c r="J1630">
        <v>-207.75</v>
      </c>
    </row>
    <row r="1631" spans="2:10" x14ac:dyDescent="0.45">
      <c r="B1631">
        <v>4057.5</v>
      </c>
      <c r="C1631">
        <v>-59.75</v>
      </c>
      <c r="D1631">
        <v>-244.25</v>
      </c>
      <c r="E1631">
        <v>-21.75</v>
      </c>
      <c r="G1631">
        <v>3246</v>
      </c>
      <c r="H1631">
        <v>-234</v>
      </c>
      <c r="I1631">
        <v>-209.5</v>
      </c>
      <c r="J1631">
        <v>-203</v>
      </c>
    </row>
    <row r="1632" spans="2:10" x14ac:dyDescent="0.45">
      <c r="B1632">
        <v>4060</v>
      </c>
      <c r="C1632">
        <v>-218.25</v>
      </c>
      <c r="D1632">
        <v>-120.5</v>
      </c>
      <c r="E1632">
        <v>-113</v>
      </c>
      <c r="G1632">
        <v>3248</v>
      </c>
      <c r="H1632">
        <v>-237.25</v>
      </c>
      <c r="I1632">
        <v>-211.5</v>
      </c>
      <c r="J1632">
        <v>-202.5</v>
      </c>
    </row>
    <row r="1633" spans="2:10" x14ac:dyDescent="0.45">
      <c r="B1633">
        <v>4062.5</v>
      </c>
      <c r="C1633">
        <v>-41.75</v>
      </c>
      <c r="D1633">
        <v>-95.5</v>
      </c>
      <c r="E1633">
        <v>-188</v>
      </c>
      <c r="G1633">
        <v>3250</v>
      </c>
      <c r="H1633">
        <v>-237</v>
      </c>
      <c r="I1633">
        <v>-215.25</v>
      </c>
      <c r="J1633">
        <v>-200.25</v>
      </c>
    </row>
    <row r="1634" spans="2:10" x14ac:dyDescent="0.45">
      <c r="B1634">
        <v>4065</v>
      </c>
      <c r="C1634">
        <v>-47.25</v>
      </c>
      <c r="D1634">
        <v>-112.75</v>
      </c>
      <c r="E1634">
        <v>-195.5</v>
      </c>
      <c r="G1634">
        <v>3252</v>
      </c>
      <c r="H1634">
        <v>-240.25</v>
      </c>
      <c r="I1634">
        <v>-210</v>
      </c>
      <c r="J1634">
        <v>-202</v>
      </c>
    </row>
    <row r="1635" spans="2:10" x14ac:dyDescent="0.45">
      <c r="B1635">
        <v>4067.5</v>
      </c>
      <c r="C1635">
        <v>-45.25</v>
      </c>
      <c r="D1635">
        <v>-114</v>
      </c>
      <c r="E1635">
        <v>-194.75</v>
      </c>
      <c r="G1635">
        <v>3254</v>
      </c>
      <c r="H1635">
        <v>-237.75</v>
      </c>
      <c r="I1635">
        <v>-213.75</v>
      </c>
      <c r="J1635">
        <v>-200.75</v>
      </c>
    </row>
    <row r="1636" spans="2:10" x14ac:dyDescent="0.45">
      <c r="B1636">
        <v>4070</v>
      </c>
      <c r="C1636">
        <v>-41</v>
      </c>
      <c r="D1636">
        <v>-113.75</v>
      </c>
      <c r="E1636">
        <v>-189.5</v>
      </c>
      <c r="G1636">
        <v>3256</v>
      </c>
      <c r="H1636">
        <v>-238</v>
      </c>
      <c r="I1636">
        <v>-215.5</v>
      </c>
      <c r="J1636">
        <v>-207</v>
      </c>
    </row>
    <row r="1637" spans="2:10" x14ac:dyDescent="0.45">
      <c r="B1637">
        <v>4072.5</v>
      </c>
      <c r="C1637">
        <v>-43.5</v>
      </c>
      <c r="D1637">
        <v>-120</v>
      </c>
      <c r="E1637">
        <v>-190.5</v>
      </c>
      <c r="G1637">
        <v>3258</v>
      </c>
      <c r="H1637">
        <v>-236.75</v>
      </c>
      <c r="I1637">
        <v>-209.5</v>
      </c>
      <c r="J1637">
        <v>-203.5</v>
      </c>
    </row>
    <row r="1638" spans="2:10" x14ac:dyDescent="0.45">
      <c r="B1638">
        <v>4075</v>
      </c>
      <c r="C1638">
        <v>-49</v>
      </c>
      <c r="D1638">
        <v>-113</v>
      </c>
      <c r="E1638">
        <v>-191.25</v>
      </c>
      <c r="G1638">
        <v>3260</v>
      </c>
      <c r="H1638">
        <v>-236</v>
      </c>
      <c r="I1638">
        <v>-212.25</v>
      </c>
      <c r="J1638">
        <v>-204.5</v>
      </c>
    </row>
    <row r="1639" spans="2:10" x14ac:dyDescent="0.45">
      <c r="B1639">
        <v>4077.5</v>
      </c>
      <c r="C1639">
        <v>-42</v>
      </c>
      <c r="D1639">
        <v>-118.25</v>
      </c>
      <c r="E1639">
        <v>-191</v>
      </c>
      <c r="G1639">
        <v>3262</v>
      </c>
      <c r="H1639">
        <v>-233.5</v>
      </c>
      <c r="I1639">
        <v>-211.5</v>
      </c>
      <c r="J1639">
        <v>-201</v>
      </c>
    </row>
    <row r="1640" spans="2:10" x14ac:dyDescent="0.45">
      <c r="B1640">
        <v>4080</v>
      </c>
      <c r="C1640">
        <v>-43.25</v>
      </c>
      <c r="D1640">
        <v>-110.75</v>
      </c>
      <c r="E1640">
        <v>-191.75</v>
      </c>
      <c r="G1640">
        <v>3264</v>
      </c>
      <c r="H1640">
        <v>-233</v>
      </c>
      <c r="I1640">
        <v>-210.25</v>
      </c>
      <c r="J1640">
        <v>-205</v>
      </c>
    </row>
    <row r="1641" spans="2:10" x14ac:dyDescent="0.45">
      <c r="B1641">
        <v>4082.5</v>
      </c>
      <c r="C1641">
        <v>-40.5</v>
      </c>
      <c r="D1641">
        <v>-117.25</v>
      </c>
      <c r="E1641">
        <v>-189.75</v>
      </c>
      <c r="G1641">
        <v>3266</v>
      </c>
      <c r="H1641">
        <v>-236.25</v>
      </c>
      <c r="I1641">
        <v>-212.25</v>
      </c>
      <c r="J1641">
        <v>-202.75</v>
      </c>
    </row>
    <row r="1642" spans="2:10" x14ac:dyDescent="0.45">
      <c r="B1642">
        <v>4085</v>
      </c>
      <c r="C1642">
        <v>-41.75</v>
      </c>
      <c r="D1642">
        <v>-114.5</v>
      </c>
      <c r="E1642">
        <v>-186.75</v>
      </c>
      <c r="G1642">
        <v>3268</v>
      </c>
      <c r="H1642">
        <v>-234</v>
      </c>
      <c r="I1642">
        <v>-212.75</v>
      </c>
      <c r="J1642">
        <v>-203.5</v>
      </c>
    </row>
    <row r="1643" spans="2:10" x14ac:dyDescent="0.45">
      <c r="B1643">
        <v>4087.5</v>
      </c>
      <c r="C1643">
        <v>-40.75</v>
      </c>
      <c r="D1643">
        <v>-114</v>
      </c>
      <c r="E1643">
        <v>-185.75</v>
      </c>
      <c r="G1643">
        <v>3270</v>
      </c>
      <c r="H1643">
        <v>-231.75</v>
      </c>
      <c r="I1643">
        <v>-214.25</v>
      </c>
      <c r="J1643">
        <v>-201</v>
      </c>
    </row>
    <row r="1644" spans="2:10" x14ac:dyDescent="0.45">
      <c r="B1644">
        <v>4090</v>
      </c>
      <c r="C1644">
        <v>-40</v>
      </c>
      <c r="D1644">
        <v>-119.5</v>
      </c>
      <c r="E1644">
        <v>-186</v>
      </c>
      <c r="G1644">
        <v>3272</v>
      </c>
      <c r="H1644">
        <v>-239.25</v>
      </c>
      <c r="I1644">
        <v>-215</v>
      </c>
      <c r="J1644">
        <v>-201</v>
      </c>
    </row>
    <row r="1645" spans="2:10" x14ac:dyDescent="0.45">
      <c r="B1645">
        <v>4092.5</v>
      </c>
      <c r="C1645">
        <v>-44</v>
      </c>
      <c r="D1645">
        <v>-120.25</v>
      </c>
      <c r="E1645">
        <v>-191.75</v>
      </c>
      <c r="G1645">
        <v>3274</v>
      </c>
      <c r="H1645">
        <v>-235</v>
      </c>
      <c r="I1645">
        <v>-210.5</v>
      </c>
      <c r="J1645">
        <v>-203.25</v>
      </c>
    </row>
    <row r="1646" spans="2:10" x14ac:dyDescent="0.45">
      <c r="B1646">
        <v>4095</v>
      </c>
      <c r="C1646">
        <v>-42.75</v>
      </c>
      <c r="D1646">
        <v>-111</v>
      </c>
      <c r="E1646">
        <v>-189.5</v>
      </c>
      <c r="G1646">
        <v>3276</v>
      </c>
      <c r="H1646">
        <v>-238</v>
      </c>
      <c r="I1646">
        <v>-215</v>
      </c>
      <c r="J1646">
        <v>-202.25</v>
      </c>
    </row>
    <row r="1647" spans="2:10" x14ac:dyDescent="0.45">
      <c r="B1647">
        <v>4097.5</v>
      </c>
      <c r="C1647">
        <v>-50</v>
      </c>
      <c r="D1647">
        <v>-111.75</v>
      </c>
      <c r="E1647">
        <v>-189.25</v>
      </c>
      <c r="G1647">
        <v>3278</v>
      </c>
      <c r="H1647">
        <v>-234.5</v>
      </c>
      <c r="I1647">
        <v>-212</v>
      </c>
      <c r="J1647">
        <v>-202.25</v>
      </c>
    </row>
    <row r="1648" spans="2:10" x14ac:dyDescent="0.45">
      <c r="B1648">
        <v>4100</v>
      </c>
      <c r="C1648">
        <v>-47.5</v>
      </c>
      <c r="D1648">
        <v>-114.75</v>
      </c>
      <c r="E1648">
        <v>-192.75</v>
      </c>
      <c r="G1648">
        <v>3280</v>
      </c>
      <c r="H1648">
        <v>-235.75</v>
      </c>
      <c r="I1648">
        <v>-214</v>
      </c>
      <c r="J1648">
        <v>-202</v>
      </c>
    </row>
    <row r="1649" spans="2:10" x14ac:dyDescent="0.45">
      <c r="B1649">
        <v>4102.5</v>
      </c>
      <c r="C1649">
        <v>-47</v>
      </c>
      <c r="D1649">
        <v>-113.75</v>
      </c>
      <c r="E1649">
        <v>-192.5</v>
      </c>
      <c r="G1649">
        <v>3282</v>
      </c>
      <c r="H1649">
        <v>-236</v>
      </c>
      <c r="I1649">
        <v>-216</v>
      </c>
      <c r="J1649">
        <v>-205.75</v>
      </c>
    </row>
    <row r="1650" spans="2:10" x14ac:dyDescent="0.45">
      <c r="B1650">
        <v>4105</v>
      </c>
      <c r="C1650">
        <v>-44.5</v>
      </c>
      <c r="D1650">
        <v>-115</v>
      </c>
      <c r="E1650">
        <v>-190.75</v>
      </c>
      <c r="G1650">
        <v>3284</v>
      </c>
      <c r="H1650">
        <v>-234</v>
      </c>
      <c r="I1650">
        <v>-215</v>
      </c>
      <c r="J1650">
        <v>-204.75</v>
      </c>
    </row>
    <row r="1651" spans="2:10" x14ac:dyDescent="0.45">
      <c r="B1651">
        <v>4107.5</v>
      </c>
      <c r="C1651">
        <v>-43.75</v>
      </c>
      <c r="D1651">
        <v>-117</v>
      </c>
      <c r="E1651">
        <v>-190</v>
      </c>
      <c r="G1651">
        <v>3286</v>
      </c>
      <c r="H1651">
        <v>-236.75</v>
      </c>
      <c r="I1651">
        <v>-207.75</v>
      </c>
      <c r="J1651">
        <v>-205.5</v>
      </c>
    </row>
    <row r="1652" spans="2:10" x14ac:dyDescent="0.45">
      <c r="B1652">
        <v>4110</v>
      </c>
      <c r="C1652">
        <v>-45</v>
      </c>
      <c r="D1652">
        <v>-116.5</v>
      </c>
      <c r="E1652">
        <v>-190.25</v>
      </c>
      <c r="G1652">
        <v>3288</v>
      </c>
      <c r="H1652">
        <v>-239</v>
      </c>
      <c r="I1652">
        <v>-214.75</v>
      </c>
      <c r="J1652">
        <v>-203</v>
      </c>
    </row>
    <row r="1653" spans="2:10" x14ac:dyDescent="0.45">
      <c r="B1653">
        <v>4112.5</v>
      </c>
      <c r="C1653">
        <v>-46.25</v>
      </c>
      <c r="D1653">
        <v>-115</v>
      </c>
      <c r="E1653">
        <v>-192.25</v>
      </c>
      <c r="G1653">
        <v>3290</v>
      </c>
      <c r="H1653">
        <v>-233</v>
      </c>
      <c r="I1653">
        <v>-209.75</v>
      </c>
      <c r="J1653">
        <v>-204</v>
      </c>
    </row>
    <row r="1654" spans="2:10" x14ac:dyDescent="0.45">
      <c r="B1654">
        <v>4115</v>
      </c>
      <c r="C1654">
        <v>-48</v>
      </c>
      <c r="D1654">
        <v>-120</v>
      </c>
      <c r="E1654">
        <v>-196</v>
      </c>
      <c r="G1654">
        <v>3292</v>
      </c>
      <c r="H1654">
        <v>-236.5</v>
      </c>
      <c r="I1654">
        <v>-210.25</v>
      </c>
      <c r="J1654">
        <v>-203.75</v>
      </c>
    </row>
    <row r="1655" spans="2:10" x14ac:dyDescent="0.45">
      <c r="B1655">
        <v>4117.5</v>
      </c>
      <c r="C1655">
        <v>-45.75</v>
      </c>
      <c r="D1655">
        <v>-114</v>
      </c>
      <c r="E1655">
        <v>-193.5</v>
      </c>
      <c r="G1655">
        <v>3294</v>
      </c>
      <c r="H1655">
        <v>-238.5</v>
      </c>
      <c r="I1655">
        <v>-215.5</v>
      </c>
      <c r="J1655">
        <v>-202.25</v>
      </c>
    </row>
    <row r="1656" spans="2:10" x14ac:dyDescent="0.45">
      <c r="B1656">
        <v>4120</v>
      </c>
      <c r="C1656">
        <v>-45.75</v>
      </c>
      <c r="D1656">
        <v>-118</v>
      </c>
      <c r="E1656">
        <v>-191</v>
      </c>
      <c r="G1656">
        <v>3296</v>
      </c>
      <c r="H1656">
        <v>-238.25</v>
      </c>
      <c r="I1656">
        <v>-209.25</v>
      </c>
      <c r="J1656">
        <v>-204</v>
      </c>
    </row>
    <row r="1657" spans="2:10" x14ac:dyDescent="0.45">
      <c r="B1657">
        <v>4122.5</v>
      </c>
      <c r="C1657">
        <v>-43.5</v>
      </c>
      <c r="D1657">
        <v>-120</v>
      </c>
      <c r="E1657">
        <v>-188.5</v>
      </c>
      <c r="G1657">
        <v>3298</v>
      </c>
      <c r="H1657">
        <v>-234.5</v>
      </c>
      <c r="I1657">
        <v>-213.5</v>
      </c>
      <c r="J1657">
        <v>-204</v>
      </c>
    </row>
    <row r="1658" spans="2:10" x14ac:dyDescent="0.45">
      <c r="B1658">
        <v>4125</v>
      </c>
      <c r="C1658">
        <v>-48.25</v>
      </c>
      <c r="D1658">
        <v>-119</v>
      </c>
      <c r="E1658">
        <v>-186.5</v>
      </c>
      <c r="G1658">
        <v>3300</v>
      </c>
      <c r="H1658">
        <v>-234.75</v>
      </c>
      <c r="I1658">
        <v>-215.25</v>
      </c>
      <c r="J1658">
        <v>-202.75</v>
      </c>
    </row>
    <row r="1659" spans="2:10" x14ac:dyDescent="0.45">
      <c r="B1659">
        <v>4127.5</v>
      </c>
      <c r="C1659">
        <v>-43</v>
      </c>
      <c r="D1659">
        <v>-116.5</v>
      </c>
      <c r="E1659">
        <v>-192.25</v>
      </c>
      <c r="G1659">
        <v>3302</v>
      </c>
      <c r="H1659">
        <v>-237.25</v>
      </c>
      <c r="I1659">
        <v>-218.25</v>
      </c>
      <c r="J1659">
        <v>-194.5</v>
      </c>
    </row>
    <row r="1660" spans="2:10" x14ac:dyDescent="0.45">
      <c r="B1660">
        <v>4130</v>
      </c>
      <c r="C1660">
        <v>-46.5</v>
      </c>
      <c r="D1660">
        <v>-119.5</v>
      </c>
      <c r="E1660">
        <v>-193.25</v>
      </c>
      <c r="G1660">
        <v>3304</v>
      </c>
      <c r="H1660">
        <v>-235.25</v>
      </c>
      <c r="I1660">
        <v>-209.5</v>
      </c>
      <c r="J1660">
        <v>-200.5</v>
      </c>
    </row>
    <row r="1661" spans="2:10" x14ac:dyDescent="0.45">
      <c r="B1661">
        <v>4132.5</v>
      </c>
      <c r="C1661">
        <v>-44.75</v>
      </c>
      <c r="D1661">
        <v>-118</v>
      </c>
      <c r="E1661">
        <v>-188.5</v>
      </c>
      <c r="G1661">
        <v>3306</v>
      </c>
      <c r="H1661">
        <v>-236</v>
      </c>
      <c r="I1661">
        <v>-217.5</v>
      </c>
      <c r="J1661">
        <v>-208.75</v>
      </c>
    </row>
    <row r="1662" spans="2:10" x14ac:dyDescent="0.45">
      <c r="B1662">
        <v>4135</v>
      </c>
      <c r="C1662">
        <v>-44.5</v>
      </c>
      <c r="D1662">
        <v>-118.75</v>
      </c>
      <c r="E1662">
        <v>-196.25</v>
      </c>
      <c r="G1662">
        <v>3308</v>
      </c>
      <c r="H1662">
        <v>-236.5</v>
      </c>
      <c r="I1662">
        <v>-212</v>
      </c>
      <c r="J1662">
        <v>-202</v>
      </c>
    </row>
    <row r="1663" spans="2:10" x14ac:dyDescent="0.45">
      <c r="B1663">
        <v>4137.5</v>
      </c>
      <c r="C1663">
        <v>-48.25</v>
      </c>
      <c r="D1663">
        <v>-120.75</v>
      </c>
      <c r="E1663">
        <v>-188.75</v>
      </c>
      <c r="G1663">
        <v>3310</v>
      </c>
      <c r="H1663">
        <v>-236.25</v>
      </c>
      <c r="I1663">
        <v>-211</v>
      </c>
      <c r="J1663">
        <v>-206.5</v>
      </c>
    </row>
    <row r="1664" spans="2:10" x14ac:dyDescent="0.45">
      <c r="B1664">
        <v>4140</v>
      </c>
      <c r="C1664">
        <v>-43.25</v>
      </c>
      <c r="D1664">
        <v>-115</v>
      </c>
      <c r="E1664">
        <v>-185.5</v>
      </c>
      <c r="G1664">
        <v>3312</v>
      </c>
      <c r="H1664">
        <v>-233.75</v>
      </c>
      <c r="I1664">
        <v>-210.75</v>
      </c>
      <c r="J1664">
        <v>-206.5</v>
      </c>
    </row>
    <row r="1665" spans="2:10" x14ac:dyDescent="0.45">
      <c r="B1665">
        <v>4142.5</v>
      </c>
      <c r="C1665">
        <v>-49</v>
      </c>
      <c r="D1665">
        <v>-115.75</v>
      </c>
      <c r="E1665">
        <v>-194.5</v>
      </c>
      <c r="G1665">
        <v>3314</v>
      </c>
      <c r="H1665">
        <v>-237.25</v>
      </c>
      <c r="I1665">
        <v>-209.5</v>
      </c>
      <c r="J1665">
        <v>-203</v>
      </c>
    </row>
    <row r="1666" spans="2:10" x14ac:dyDescent="0.45">
      <c r="B1666">
        <v>4145</v>
      </c>
      <c r="C1666">
        <v>-46.25</v>
      </c>
      <c r="D1666">
        <v>-120</v>
      </c>
      <c r="E1666">
        <v>-191</v>
      </c>
      <c r="G1666">
        <v>3316</v>
      </c>
      <c r="H1666">
        <v>-231.75</v>
      </c>
      <c r="I1666">
        <v>-213.5</v>
      </c>
      <c r="J1666">
        <v>-202.25</v>
      </c>
    </row>
    <row r="1667" spans="2:10" x14ac:dyDescent="0.45">
      <c r="B1667">
        <v>4147.5</v>
      </c>
      <c r="C1667">
        <v>-48.75</v>
      </c>
      <c r="D1667">
        <v>-115.75</v>
      </c>
      <c r="E1667">
        <v>-188.75</v>
      </c>
      <c r="G1667">
        <v>3318</v>
      </c>
      <c r="H1667">
        <v>-237.75</v>
      </c>
      <c r="I1667">
        <v>-217.75</v>
      </c>
      <c r="J1667">
        <v>-202.25</v>
      </c>
    </row>
    <row r="1668" spans="2:10" x14ac:dyDescent="0.45">
      <c r="B1668">
        <v>4150</v>
      </c>
      <c r="C1668">
        <v>-50.5</v>
      </c>
      <c r="D1668">
        <v>-117.5</v>
      </c>
      <c r="E1668">
        <v>-192.75</v>
      </c>
      <c r="G1668">
        <v>3320</v>
      </c>
      <c r="H1668">
        <v>-233.25</v>
      </c>
      <c r="I1668">
        <v>-212</v>
      </c>
      <c r="J1668">
        <v>-200</v>
      </c>
    </row>
    <row r="1669" spans="2:10" x14ac:dyDescent="0.45">
      <c r="B1669">
        <v>4152.5</v>
      </c>
      <c r="C1669">
        <v>-48.75</v>
      </c>
      <c r="D1669">
        <v>-119.5</v>
      </c>
      <c r="E1669">
        <v>-193</v>
      </c>
      <c r="G1669">
        <v>3322</v>
      </c>
      <c r="H1669">
        <v>-236.25</v>
      </c>
      <c r="I1669">
        <v>-211.25</v>
      </c>
      <c r="J1669">
        <v>-204.25</v>
      </c>
    </row>
    <row r="1670" spans="2:10" x14ac:dyDescent="0.45">
      <c r="B1670">
        <v>4155</v>
      </c>
      <c r="C1670">
        <v>-47.25</v>
      </c>
      <c r="D1670">
        <v>-119.75</v>
      </c>
      <c r="E1670">
        <v>-192.25</v>
      </c>
      <c r="G1670">
        <v>3324</v>
      </c>
      <c r="H1670">
        <v>-236.75</v>
      </c>
      <c r="I1670">
        <v>-210</v>
      </c>
      <c r="J1670">
        <v>-206.75</v>
      </c>
    </row>
    <row r="1671" spans="2:10" x14ac:dyDescent="0.45">
      <c r="B1671">
        <v>4157.5</v>
      </c>
      <c r="C1671">
        <v>-42</v>
      </c>
      <c r="D1671">
        <v>-118</v>
      </c>
      <c r="E1671">
        <v>-194.25</v>
      </c>
      <c r="G1671">
        <v>3326</v>
      </c>
      <c r="H1671">
        <v>-236.5</v>
      </c>
      <c r="I1671">
        <v>-214.25</v>
      </c>
      <c r="J1671">
        <v>-203</v>
      </c>
    </row>
    <row r="1672" spans="2:10" x14ac:dyDescent="0.45">
      <c r="B1672">
        <v>4160</v>
      </c>
      <c r="C1672">
        <v>-46.5</v>
      </c>
      <c r="D1672">
        <v>-121.75</v>
      </c>
      <c r="E1672">
        <v>-190.25</v>
      </c>
      <c r="G1672">
        <v>3328</v>
      </c>
      <c r="H1672">
        <v>-233</v>
      </c>
      <c r="I1672">
        <v>-216.5</v>
      </c>
      <c r="J1672">
        <v>-200.25</v>
      </c>
    </row>
    <row r="1673" spans="2:10" x14ac:dyDescent="0.45">
      <c r="B1673">
        <v>4162.5</v>
      </c>
      <c r="C1673">
        <v>-50.5</v>
      </c>
      <c r="D1673">
        <v>-117.75</v>
      </c>
      <c r="E1673">
        <v>-194.25</v>
      </c>
      <c r="G1673">
        <v>3330</v>
      </c>
      <c r="H1673">
        <v>-241</v>
      </c>
      <c r="I1673">
        <v>-214.5</v>
      </c>
      <c r="J1673">
        <v>-205</v>
      </c>
    </row>
    <row r="1674" spans="2:10" x14ac:dyDescent="0.45">
      <c r="B1674">
        <v>4165</v>
      </c>
      <c r="C1674">
        <v>-48.25</v>
      </c>
      <c r="D1674">
        <v>-115.5</v>
      </c>
      <c r="E1674">
        <v>-199.25</v>
      </c>
      <c r="G1674">
        <v>3332</v>
      </c>
      <c r="H1674">
        <v>-239.25</v>
      </c>
      <c r="I1674">
        <v>-216.25</v>
      </c>
      <c r="J1674">
        <v>-207.25</v>
      </c>
    </row>
    <row r="1675" spans="2:10" x14ac:dyDescent="0.45">
      <c r="B1675">
        <v>4167.5</v>
      </c>
      <c r="C1675">
        <v>-46.25</v>
      </c>
      <c r="D1675">
        <v>-116</v>
      </c>
      <c r="E1675">
        <v>-190.5</v>
      </c>
      <c r="G1675">
        <v>3334</v>
      </c>
      <c r="H1675">
        <v>-232.25</v>
      </c>
      <c r="I1675">
        <v>-213.75</v>
      </c>
      <c r="J1675">
        <v>-203.25</v>
      </c>
    </row>
    <row r="1676" spans="2:10" x14ac:dyDescent="0.45">
      <c r="B1676">
        <v>4170</v>
      </c>
      <c r="C1676">
        <v>-45.5</v>
      </c>
      <c r="D1676">
        <v>-117</v>
      </c>
      <c r="E1676">
        <v>-195</v>
      </c>
      <c r="G1676">
        <v>3336</v>
      </c>
      <c r="H1676">
        <v>-239</v>
      </c>
      <c r="I1676">
        <v>-212.75</v>
      </c>
      <c r="J1676">
        <v>-203.5</v>
      </c>
    </row>
    <row r="1677" spans="2:10" x14ac:dyDescent="0.45">
      <c r="B1677">
        <v>4172.5</v>
      </c>
      <c r="C1677">
        <v>-43.75</v>
      </c>
      <c r="D1677">
        <v>-116.5</v>
      </c>
      <c r="E1677">
        <v>-193</v>
      </c>
      <c r="G1677">
        <v>3338</v>
      </c>
      <c r="H1677">
        <v>-233</v>
      </c>
      <c r="I1677">
        <v>-211.25</v>
      </c>
      <c r="J1677">
        <v>-198.25</v>
      </c>
    </row>
    <row r="1678" spans="2:10" x14ac:dyDescent="0.45">
      <c r="B1678">
        <v>4175</v>
      </c>
      <c r="C1678">
        <v>-43.75</v>
      </c>
      <c r="D1678">
        <v>-122.25</v>
      </c>
      <c r="E1678">
        <v>-193.5</v>
      </c>
      <c r="G1678">
        <v>3340</v>
      </c>
      <c r="H1678">
        <v>-236</v>
      </c>
      <c r="I1678">
        <v>-211</v>
      </c>
      <c r="J1678">
        <v>-200.5</v>
      </c>
    </row>
    <row r="1679" spans="2:10" x14ac:dyDescent="0.45">
      <c r="B1679">
        <v>4177.5</v>
      </c>
      <c r="C1679">
        <v>-44.75</v>
      </c>
      <c r="D1679">
        <v>-120.75</v>
      </c>
      <c r="E1679">
        <v>-192.75</v>
      </c>
      <c r="G1679">
        <v>3342</v>
      </c>
      <c r="H1679">
        <v>-236.25</v>
      </c>
      <c r="I1679">
        <v>-211</v>
      </c>
      <c r="J1679">
        <v>-200.25</v>
      </c>
    </row>
    <row r="1680" spans="2:10" x14ac:dyDescent="0.45">
      <c r="B1680">
        <v>4180</v>
      </c>
      <c r="C1680">
        <v>-48.25</v>
      </c>
      <c r="D1680">
        <v>-116.75</v>
      </c>
      <c r="E1680">
        <v>-196.25</v>
      </c>
      <c r="G1680">
        <v>3344</v>
      </c>
      <c r="H1680">
        <v>-234.25</v>
      </c>
      <c r="I1680">
        <v>-210</v>
      </c>
      <c r="J1680">
        <v>-199.5</v>
      </c>
    </row>
    <row r="1681" spans="2:10" x14ac:dyDescent="0.45">
      <c r="B1681">
        <v>4182.5</v>
      </c>
      <c r="C1681">
        <v>-46.75</v>
      </c>
      <c r="D1681">
        <v>-119.5</v>
      </c>
      <c r="E1681">
        <v>-191</v>
      </c>
      <c r="G1681">
        <v>3346</v>
      </c>
      <c r="H1681">
        <v>-239.5</v>
      </c>
      <c r="I1681">
        <v>-215.5</v>
      </c>
      <c r="J1681">
        <v>-204.75</v>
      </c>
    </row>
    <row r="1682" spans="2:10" x14ac:dyDescent="0.45">
      <c r="B1682">
        <v>4185</v>
      </c>
      <c r="C1682">
        <v>-48</v>
      </c>
      <c r="D1682">
        <v>-114.25</v>
      </c>
      <c r="E1682">
        <v>-196.75</v>
      </c>
      <c r="G1682">
        <v>3348</v>
      </c>
      <c r="H1682">
        <v>-235.75</v>
      </c>
      <c r="I1682">
        <v>-212.75</v>
      </c>
      <c r="J1682">
        <v>-204.25</v>
      </c>
    </row>
    <row r="1683" spans="2:10" x14ac:dyDescent="0.45">
      <c r="B1683">
        <v>4187.5</v>
      </c>
      <c r="C1683">
        <v>-47.5</v>
      </c>
      <c r="D1683">
        <v>-118.75</v>
      </c>
      <c r="E1683">
        <v>-189.5</v>
      </c>
      <c r="G1683">
        <v>3350</v>
      </c>
      <c r="H1683">
        <v>-235.5</v>
      </c>
      <c r="I1683">
        <v>-207.5</v>
      </c>
      <c r="J1683">
        <v>-205</v>
      </c>
    </row>
    <row r="1684" spans="2:10" x14ac:dyDescent="0.45">
      <c r="B1684">
        <v>4190</v>
      </c>
      <c r="C1684">
        <v>-43.5</v>
      </c>
      <c r="D1684">
        <v>-115</v>
      </c>
      <c r="E1684">
        <v>-183.5</v>
      </c>
      <c r="G1684">
        <v>3352</v>
      </c>
      <c r="H1684">
        <v>-232.75</v>
      </c>
      <c r="I1684">
        <v>-214</v>
      </c>
      <c r="J1684">
        <v>-201</v>
      </c>
    </row>
    <row r="1685" spans="2:10" x14ac:dyDescent="0.45">
      <c r="B1685">
        <v>4192.5</v>
      </c>
      <c r="C1685">
        <v>-48</v>
      </c>
      <c r="D1685">
        <v>-118.25</v>
      </c>
      <c r="E1685">
        <v>-190.25</v>
      </c>
      <c r="G1685">
        <v>3354</v>
      </c>
      <c r="H1685">
        <v>-240</v>
      </c>
      <c r="I1685">
        <v>-216</v>
      </c>
      <c r="J1685">
        <v>-200.5</v>
      </c>
    </row>
    <row r="1686" spans="2:10" x14ac:dyDescent="0.45">
      <c r="B1686">
        <v>4195</v>
      </c>
      <c r="C1686">
        <v>-47.5</v>
      </c>
      <c r="D1686">
        <v>-119.75</v>
      </c>
      <c r="E1686">
        <v>-189</v>
      </c>
      <c r="G1686">
        <v>3356</v>
      </c>
      <c r="H1686">
        <v>-232.75</v>
      </c>
      <c r="I1686">
        <v>-211</v>
      </c>
      <c r="J1686">
        <v>-201</v>
      </c>
    </row>
    <row r="1687" spans="2:10" x14ac:dyDescent="0.45">
      <c r="B1687">
        <v>4197.5</v>
      </c>
      <c r="C1687">
        <v>-46.25</v>
      </c>
      <c r="D1687">
        <v>-120</v>
      </c>
      <c r="E1687">
        <v>-193.5</v>
      </c>
      <c r="G1687">
        <v>3358</v>
      </c>
      <c r="H1687">
        <v>-238.5</v>
      </c>
      <c r="I1687">
        <v>-212.25</v>
      </c>
      <c r="J1687">
        <v>-205.75</v>
      </c>
    </row>
    <row r="1688" spans="2:10" x14ac:dyDescent="0.45">
      <c r="B1688">
        <v>4200</v>
      </c>
      <c r="C1688">
        <v>-48.5</v>
      </c>
      <c r="D1688">
        <v>-116.25</v>
      </c>
      <c r="E1688">
        <v>-190.25</v>
      </c>
      <c r="G1688">
        <v>3360</v>
      </c>
      <c r="H1688">
        <v>-235.25</v>
      </c>
      <c r="I1688">
        <v>-209.25</v>
      </c>
      <c r="J1688">
        <v>-203.5</v>
      </c>
    </row>
    <row r="1689" spans="2:10" x14ac:dyDescent="0.45">
      <c r="B1689">
        <v>4202.5</v>
      </c>
      <c r="C1689">
        <v>-44.75</v>
      </c>
      <c r="D1689">
        <v>-118.25</v>
      </c>
      <c r="E1689">
        <v>-193.75</v>
      </c>
      <c r="G1689">
        <v>3362</v>
      </c>
      <c r="H1689">
        <v>-238.75</v>
      </c>
      <c r="I1689">
        <v>-210.5</v>
      </c>
      <c r="J1689">
        <v>-200</v>
      </c>
    </row>
    <row r="1690" spans="2:10" x14ac:dyDescent="0.45">
      <c r="B1690">
        <v>4205</v>
      </c>
      <c r="C1690">
        <v>-44.25</v>
      </c>
      <c r="D1690">
        <v>-120.75</v>
      </c>
      <c r="E1690">
        <v>-190.25</v>
      </c>
      <c r="G1690">
        <v>3364</v>
      </c>
      <c r="H1690">
        <v>-229.5</v>
      </c>
      <c r="I1690">
        <v>-214.25</v>
      </c>
      <c r="J1690">
        <v>-205.5</v>
      </c>
    </row>
    <row r="1691" spans="2:10" x14ac:dyDescent="0.45">
      <c r="B1691">
        <v>4207.5</v>
      </c>
      <c r="C1691">
        <v>-47.25</v>
      </c>
      <c r="D1691">
        <v>-119.75</v>
      </c>
      <c r="E1691">
        <v>-188.75</v>
      </c>
      <c r="G1691">
        <v>3366</v>
      </c>
      <c r="H1691">
        <v>-238.5</v>
      </c>
      <c r="I1691">
        <v>-212.25</v>
      </c>
      <c r="J1691">
        <v>-202.5</v>
      </c>
    </row>
    <row r="1692" spans="2:10" x14ac:dyDescent="0.45">
      <c r="B1692">
        <v>4210</v>
      </c>
      <c r="C1692">
        <v>-49.5</v>
      </c>
      <c r="D1692">
        <v>-121.75</v>
      </c>
      <c r="E1692">
        <v>-191</v>
      </c>
      <c r="G1692">
        <v>3368</v>
      </c>
      <c r="H1692">
        <v>-236</v>
      </c>
      <c r="I1692">
        <v>-215.75</v>
      </c>
      <c r="J1692">
        <v>-203.75</v>
      </c>
    </row>
    <row r="1693" spans="2:10" x14ac:dyDescent="0.45">
      <c r="B1693">
        <v>4212.5</v>
      </c>
      <c r="C1693">
        <v>-41.5</v>
      </c>
      <c r="D1693">
        <v>-115.75</v>
      </c>
      <c r="E1693">
        <v>-189.75</v>
      </c>
      <c r="G1693">
        <v>3370</v>
      </c>
      <c r="H1693">
        <v>-232.25</v>
      </c>
      <c r="I1693">
        <v>-212.75</v>
      </c>
      <c r="J1693">
        <v>-203.25</v>
      </c>
    </row>
    <row r="1694" spans="2:10" x14ac:dyDescent="0.45">
      <c r="B1694">
        <v>4215</v>
      </c>
      <c r="C1694">
        <v>-46.75</v>
      </c>
      <c r="D1694">
        <v>-117.75</v>
      </c>
      <c r="E1694">
        <v>-194.75</v>
      </c>
      <c r="G1694">
        <v>3372</v>
      </c>
      <c r="H1694">
        <v>-237</v>
      </c>
      <c r="I1694">
        <v>-213</v>
      </c>
      <c r="J1694">
        <v>-206</v>
      </c>
    </row>
    <row r="1695" spans="2:10" x14ac:dyDescent="0.45">
      <c r="B1695">
        <v>4217.5</v>
      </c>
      <c r="C1695">
        <v>-43.75</v>
      </c>
      <c r="D1695">
        <v>-117.75</v>
      </c>
      <c r="E1695">
        <v>-193</v>
      </c>
      <c r="G1695">
        <v>3374</v>
      </c>
      <c r="H1695">
        <v>-236</v>
      </c>
      <c r="I1695">
        <v>-212.25</v>
      </c>
      <c r="J1695">
        <v>-205.5</v>
      </c>
    </row>
    <row r="1696" spans="2:10" x14ac:dyDescent="0.45">
      <c r="B1696">
        <v>4220</v>
      </c>
      <c r="C1696">
        <v>-45.75</v>
      </c>
      <c r="D1696">
        <v>-118.5</v>
      </c>
      <c r="E1696">
        <v>-191.25</v>
      </c>
      <c r="G1696">
        <v>3376</v>
      </c>
      <c r="H1696">
        <v>-234.25</v>
      </c>
      <c r="I1696">
        <v>-204.75</v>
      </c>
      <c r="J1696">
        <v>-204.25</v>
      </c>
    </row>
    <row r="1697" spans="2:10" x14ac:dyDescent="0.45">
      <c r="B1697">
        <v>4222.5</v>
      </c>
      <c r="C1697">
        <v>-45.75</v>
      </c>
      <c r="D1697">
        <v>-123.75</v>
      </c>
      <c r="E1697">
        <v>-192.5</v>
      </c>
      <c r="G1697">
        <v>3378</v>
      </c>
      <c r="H1697">
        <v>-231.75</v>
      </c>
      <c r="I1697">
        <v>-209</v>
      </c>
      <c r="J1697">
        <v>-201.5</v>
      </c>
    </row>
    <row r="1698" spans="2:10" x14ac:dyDescent="0.45">
      <c r="B1698">
        <v>4225</v>
      </c>
      <c r="C1698">
        <v>-46</v>
      </c>
      <c r="D1698">
        <v>-115.75</v>
      </c>
      <c r="E1698">
        <v>-190.5</v>
      </c>
      <c r="G1698">
        <v>3380</v>
      </c>
      <c r="H1698">
        <v>-235</v>
      </c>
      <c r="I1698">
        <v>-210.75</v>
      </c>
      <c r="J1698">
        <v>-205.25</v>
      </c>
    </row>
    <row r="1699" spans="2:10" x14ac:dyDescent="0.45">
      <c r="B1699">
        <v>4227.5</v>
      </c>
      <c r="C1699">
        <v>-44.75</v>
      </c>
      <c r="D1699">
        <v>-117</v>
      </c>
      <c r="E1699">
        <v>-194.25</v>
      </c>
      <c r="G1699">
        <v>3382</v>
      </c>
      <c r="H1699">
        <v>-233.5</v>
      </c>
      <c r="I1699">
        <v>-212.5</v>
      </c>
      <c r="J1699">
        <v>-205</v>
      </c>
    </row>
    <row r="1700" spans="2:10" x14ac:dyDescent="0.45">
      <c r="B1700">
        <v>4230</v>
      </c>
      <c r="C1700">
        <v>-45.5</v>
      </c>
      <c r="D1700">
        <v>-112</v>
      </c>
      <c r="E1700">
        <v>-195</v>
      </c>
      <c r="G1700">
        <v>3384</v>
      </c>
      <c r="H1700">
        <v>-235</v>
      </c>
      <c r="I1700">
        <v>-215</v>
      </c>
      <c r="J1700">
        <v>-204</v>
      </c>
    </row>
    <row r="1701" spans="2:10" x14ac:dyDescent="0.45">
      <c r="B1701">
        <v>4232.5</v>
      </c>
      <c r="C1701">
        <v>-50.25</v>
      </c>
      <c r="D1701">
        <v>-118.5</v>
      </c>
      <c r="E1701">
        <v>-192.75</v>
      </c>
      <c r="G1701">
        <v>3386</v>
      </c>
      <c r="H1701">
        <v>-236</v>
      </c>
      <c r="I1701">
        <v>-211</v>
      </c>
      <c r="J1701">
        <v>-204</v>
      </c>
    </row>
    <row r="1702" spans="2:10" x14ac:dyDescent="0.45">
      <c r="B1702">
        <v>4235</v>
      </c>
      <c r="C1702">
        <v>-43.25</v>
      </c>
      <c r="D1702">
        <v>-118.5</v>
      </c>
      <c r="E1702">
        <v>-193.25</v>
      </c>
      <c r="G1702">
        <v>3388</v>
      </c>
      <c r="H1702">
        <v>-234</v>
      </c>
      <c r="I1702">
        <v>-211.25</v>
      </c>
      <c r="J1702">
        <v>-203.75</v>
      </c>
    </row>
    <row r="1703" spans="2:10" x14ac:dyDescent="0.45">
      <c r="B1703">
        <v>4237.5</v>
      </c>
      <c r="C1703">
        <v>-46.5</v>
      </c>
      <c r="D1703">
        <v>-116.5</v>
      </c>
      <c r="E1703">
        <v>-192.5</v>
      </c>
      <c r="G1703">
        <v>3390</v>
      </c>
      <c r="H1703">
        <v>-236.75</v>
      </c>
      <c r="I1703">
        <v>-211.25</v>
      </c>
      <c r="J1703">
        <v>-200.5</v>
      </c>
    </row>
    <row r="1704" spans="2:10" x14ac:dyDescent="0.45">
      <c r="B1704">
        <v>4240</v>
      </c>
      <c r="C1704">
        <v>-44</v>
      </c>
      <c r="D1704">
        <v>-115.5</v>
      </c>
      <c r="E1704">
        <v>-186.75</v>
      </c>
      <c r="G1704">
        <v>3392</v>
      </c>
      <c r="H1704">
        <v>-234.75</v>
      </c>
      <c r="I1704">
        <v>-213.75</v>
      </c>
      <c r="J1704">
        <v>-207</v>
      </c>
    </row>
    <row r="1705" spans="2:10" x14ac:dyDescent="0.45">
      <c r="B1705">
        <v>4242.5</v>
      </c>
      <c r="C1705">
        <v>-46.75</v>
      </c>
      <c r="D1705">
        <v>-120.75</v>
      </c>
      <c r="E1705">
        <v>-188.25</v>
      </c>
      <c r="G1705">
        <v>3394</v>
      </c>
      <c r="H1705">
        <v>-237.75</v>
      </c>
      <c r="I1705">
        <v>-208.75</v>
      </c>
      <c r="J1705">
        <v>-202.25</v>
      </c>
    </row>
    <row r="1706" spans="2:10" x14ac:dyDescent="0.45">
      <c r="B1706">
        <v>4245</v>
      </c>
      <c r="C1706">
        <v>-43</v>
      </c>
      <c r="D1706">
        <v>-121.75</v>
      </c>
      <c r="E1706">
        <v>-192.75</v>
      </c>
      <c r="G1706">
        <v>3396</v>
      </c>
      <c r="H1706">
        <v>-239</v>
      </c>
      <c r="I1706">
        <v>-212</v>
      </c>
      <c r="J1706">
        <v>-203.5</v>
      </c>
    </row>
    <row r="1707" spans="2:10" x14ac:dyDescent="0.45">
      <c r="B1707">
        <v>4247.5</v>
      </c>
      <c r="C1707">
        <v>-48.5</v>
      </c>
      <c r="D1707">
        <v>-119.25</v>
      </c>
      <c r="E1707">
        <v>-192.5</v>
      </c>
      <c r="G1707">
        <v>3398</v>
      </c>
      <c r="H1707">
        <v>-235.5</v>
      </c>
      <c r="I1707">
        <v>-214.5</v>
      </c>
      <c r="J1707">
        <v>-204</v>
      </c>
    </row>
    <row r="1708" spans="2:10" x14ac:dyDescent="0.45">
      <c r="B1708">
        <v>4250</v>
      </c>
      <c r="C1708">
        <v>-42.25</v>
      </c>
      <c r="D1708">
        <v>-113</v>
      </c>
      <c r="E1708">
        <v>-196</v>
      </c>
      <c r="G1708">
        <v>3400</v>
      </c>
      <c r="H1708">
        <v>-236</v>
      </c>
      <c r="I1708">
        <v>-210.75</v>
      </c>
      <c r="J1708">
        <v>-200</v>
      </c>
    </row>
    <row r="1709" spans="2:10" x14ac:dyDescent="0.45">
      <c r="B1709">
        <v>4252.5</v>
      </c>
      <c r="C1709">
        <v>-47.25</v>
      </c>
      <c r="D1709">
        <v>-118.75</v>
      </c>
      <c r="E1709">
        <v>-193.25</v>
      </c>
      <c r="G1709">
        <v>3402</v>
      </c>
      <c r="H1709">
        <v>-237.25</v>
      </c>
      <c r="I1709">
        <v>-209.75</v>
      </c>
      <c r="J1709">
        <v>-200</v>
      </c>
    </row>
    <row r="1710" spans="2:10" x14ac:dyDescent="0.45">
      <c r="B1710">
        <v>4255</v>
      </c>
      <c r="C1710">
        <v>-44.75</v>
      </c>
      <c r="D1710">
        <v>-118</v>
      </c>
      <c r="E1710">
        <v>-191.75</v>
      </c>
      <c r="G1710">
        <v>3404</v>
      </c>
      <c r="H1710">
        <v>-235.75</v>
      </c>
      <c r="I1710">
        <v>-213</v>
      </c>
      <c r="J1710">
        <v>-201.5</v>
      </c>
    </row>
    <row r="1711" spans="2:10" x14ac:dyDescent="0.45">
      <c r="B1711">
        <v>4257.5</v>
      </c>
      <c r="C1711">
        <v>-49.75</v>
      </c>
      <c r="D1711">
        <v>-116.25</v>
      </c>
      <c r="E1711">
        <v>-189.75</v>
      </c>
      <c r="G1711">
        <v>3406</v>
      </c>
      <c r="H1711">
        <v>-236.75</v>
      </c>
      <c r="I1711">
        <v>-214.25</v>
      </c>
      <c r="J1711">
        <v>-200.25</v>
      </c>
    </row>
    <row r="1712" spans="2:10" x14ac:dyDescent="0.45">
      <c r="B1712">
        <v>4260</v>
      </c>
      <c r="C1712">
        <v>-50.25</v>
      </c>
      <c r="D1712">
        <v>-116.25</v>
      </c>
      <c r="E1712">
        <v>-190.25</v>
      </c>
      <c r="G1712">
        <v>3408</v>
      </c>
      <c r="H1712">
        <v>-236.75</v>
      </c>
      <c r="I1712">
        <v>-209.75</v>
      </c>
      <c r="J1712">
        <v>-199</v>
      </c>
    </row>
    <row r="1713" spans="2:10" x14ac:dyDescent="0.45">
      <c r="B1713">
        <v>4262.5</v>
      </c>
      <c r="C1713">
        <v>-46.5</v>
      </c>
      <c r="D1713">
        <v>-120.25</v>
      </c>
      <c r="E1713">
        <v>-198.25</v>
      </c>
      <c r="G1713">
        <v>3410</v>
      </c>
      <c r="H1713">
        <v>-236</v>
      </c>
      <c r="I1713">
        <v>-207.75</v>
      </c>
      <c r="J1713">
        <v>-202.5</v>
      </c>
    </row>
    <row r="1714" spans="2:10" x14ac:dyDescent="0.45">
      <c r="B1714">
        <v>4265</v>
      </c>
      <c r="C1714">
        <v>-48</v>
      </c>
      <c r="D1714">
        <v>-120.75</v>
      </c>
      <c r="E1714">
        <v>-191</v>
      </c>
      <c r="G1714">
        <v>3412</v>
      </c>
      <c r="H1714">
        <v>-231.25</v>
      </c>
      <c r="I1714">
        <v>-217.5</v>
      </c>
      <c r="J1714">
        <v>-208.5</v>
      </c>
    </row>
    <row r="1715" spans="2:10" x14ac:dyDescent="0.45">
      <c r="B1715">
        <v>4267.5</v>
      </c>
      <c r="C1715">
        <v>-48.5</v>
      </c>
      <c r="D1715">
        <v>-122.25</v>
      </c>
      <c r="E1715">
        <v>-195.25</v>
      </c>
      <c r="G1715">
        <v>3414</v>
      </c>
      <c r="H1715">
        <v>-239.25</v>
      </c>
      <c r="I1715">
        <v>-211</v>
      </c>
      <c r="J1715">
        <v>-201.75</v>
      </c>
    </row>
    <row r="1716" spans="2:10" x14ac:dyDescent="0.45">
      <c r="B1716">
        <v>4270</v>
      </c>
      <c r="C1716">
        <v>-47</v>
      </c>
      <c r="D1716">
        <v>-120.5</v>
      </c>
      <c r="E1716">
        <v>-193.75</v>
      </c>
      <c r="G1716">
        <v>3416</v>
      </c>
      <c r="H1716">
        <v>-238.5</v>
      </c>
      <c r="I1716">
        <v>-211.75</v>
      </c>
      <c r="J1716">
        <v>-205.25</v>
      </c>
    </row>
    <row r="1717" spans="2:10" x14ac:dyDescent="0.45">
      <c r="B1717">
        <v>4272.5</v>
      </c>
      <c r="C1717">
        <v>-46.5</v>
      </c>
      <c r="D1717">
        <v>-116</v>
      </c>
      <c r="E1717">
        <v>-193.25</v>
      </c>
      <c r="G1717">
        <v>3418</v>
      </c>
      <c r="H1717">
        <v>-238.25</v>
      </c>
      <c r="I1717">
        <v>-211</v>
      </c>
      <c r="J1717">
        <v>-204.75</v>
      </c>
    </row>
    <row r="1718" spans="2:10" x14ac:dyDescent="0.45">
      <c r="B1718">
        <v>4275</v>
      </c>
      <c r="C1718">
        <v>-43.75</v>
      </c>
      <c r="D1718">
        <v>-120.25</v>
      </c>
      <c r="E1718">
        <v>-185.75</v>
      </c>
      <c r="G1718">
        <v>3420</v>
      </c>
      <c r="H1718">
        <v>-234.25</v>
      </c>
      <c r="I1718">
        <v>-211.5</v>
      </c>
      <c r="J1718">
        <v>-207</v>
      </c>
    </row>
    <row r="1719" spans="2:10" x14ac:dyDescent="0.45">
      <c r="B1719">
        <v>4277.5</v>
      </c>
      <c r="C1719">
        <v>-44.25</v>
      </c>
      <c r="D1719">
        <v>-117.75</v>
      </c>
      <c r="E1719">
        <v>-189.25</v>
      </c>
      <c r="G1719">
        <v>3422</v>
      </c>
      <c r="H1719">
        <v>-236.25</v>
      </c>
      <c r="I1719">
        <v>-211.5</v>
      </c>
      <c r="J1719">
        <v>-205.75</v>
      </c>
    </row>
    <row r="1720" spans="2:10" x14ac:dyDescent="0.45">
      <c r="B1720">
        <v>4280</v>
      </c>
      <c r="C1720">
        <v>-51.25</v>
      </c>
      <c r="D1720">
        <v>-119.5</v>
      </c>
      <c r="E1720">
        <v>-189.75</v>
      </c>
      <c r="G1720">
        <v>3424</v>
      </c>
      <c r="H1720">
        <v>-236.25</v>
      </c>
      <c r="I1720">
        <v>-212.5</v>
      </c>
      <c r="J1720">
        <v>-207</v>
      </c>
    </row>
    <row r="1721" spans="2:10" x14ac:dyDescent="0.45">
      <c r="B1721">
        <v>4282.5</v>
      </c>
      <c r="C1721">
        <v>-50.5</v>
      </c>
      <c r="D1721">
        <v>-118.75</v>
      </c>
      <c r="E1721">
        <v>-190.75</v>
      </c>
      <c r="G1721">
        <v>3426</v>
      </c>
      <c r="H1721">
        <v>-235.5</v>
      </c>
      <c r="I1721">
        <v>-209.75</v>
      </c>
      <c r="J1721">
        <v>-206.25</v>
      </c>
    </row>
    <row r="1722" spans="2:10" x14ac:dyDescent="0.45">
      <c r="B1722">
        <v>4285</v>
      </c>
      <c r="C1722">
        <v>-45.25</v>
      </c>
      <c r="D1722">
        <v>-115</v>
      </c>
      <c r="E1722">
        <v>-192</v>
      </c>
      <c r="G1722">
        <v>3428</v>
      </c>
      <c r="H1722">
        <v>-239</v>
      </c>
      <c r="I1722">
        <v>-212.75</v>
      </c>
      <c r="J1722">
        <v>-204.25</v>
      </c>
    </row>
    <row r="1723" spans="2:10" x14ac:dyDescent="0.45">
      <c r="B1723">
        <v>4287.5</v>
      </c>
      <c r="C1723">
        <v>-50.75</v>
      </c>
      <c r="D1723">
        <v>-116.25</v>
      </c>
      <c r="E1723">
        <v>-189.25</v>
      </c>
      <c r="G1723">
        <v>3430</v>
      </c>
      <c r="H1723">
        <v>-235.25</v>
      </c>
      <c r="I1723">
        <v>-212</v>
      </c>
      <c r="J1723">
        <v>-206</v>
      </c>
    </row>
    <row r="1724" spans="2:10" x14ac:dyDescent="0.45">
      <c r="B1724">
        <v>4290</v>
      </c>
      <c r="C1724">
        <v>-46</v>
      </c>
      <c r="D1724">
        <v>-120.25</v>
      </c>
      <c r="E1724">
        <v>-190.25</v>
      </c>
      <c r="G1724">
        <v>3432</v>
      </c>
      <c r="H1724">
        <v>-234.75</v>
      </c>
      <c r="I1724">
        <v>-214.25</v>
      </c>
      <c r="J1724">
        <v>-203.5</v>
      </c>
    </row>
    <row r="1725" spans="2:10" x14ac:dyDescent="0.45">
      <c r="B1725">
        <v>4292.5</v>
      </c>
      <c r="C1725">
        <v>-50</v>
      </c>
      <c r="D1725">
        <v>-122.25</v>
      </c>
      <c r="E1725">
        <v>-188.25</v>
      </c>
      <c r="G1725">
        <v>3434</v>
      </c>
      <c r="H1725">
        <v>-238.25</v>
      </c>
      <c r="I1725">
        <v>-217</v>
      </c>
      <c r="J1725">
        <v>-205.75</v>
      </c>
    </row>
    <row r="1726" spans="2:10" x14ac:dyDescent="0.45">
      <c r="B1726">
        <v>4295</v>
      </c>
      <c r="C1726">
        <v>-50</v>
      </c>
      <c r="D1726">
        <v>-121.5</v>
      </c>
      <c r="E1726">
        <v>-192.25</v>
      </c>
      <c r="G1726">
        <v>3436</v>
      </c>
      <c r="H1726">
        <v>-237.25</v>
      </c>
      <c r="I1726">
        <v>-209.5</v>
      </c>
      <c r="J1726">
        <v>-203.75</v>
      </c>
    </row>
    <row r="1727" spans="2:10" x14ac:dyDescent="0.45">
      <c r="B1727">
        <v>4297.5</v>
      </c>
      <c r="C1727">
        <v>-45.75</v>
      </c>
      <c r="D1727">
        <v>-118</v>
      </c>
      <c r="E1727">
        <v>-191.75</v>
      </c>
      <c r="G1727">
        <v>3438</v>
      </c>
      <c r="H1727">
        <v>-237.5</v>
      </c>
      <c r="I1727">
        <v>-213.5</v>
      </c>
      <c r="J1727">
        <v>-204.25</v>
      </c>
    </row>
    <row r="1728" spans="2:10" x14ac:dyDescent="0.45">
      <c r="B1728">
        <v>4300</v>
      </c>
      <c r="C1728">
        <v>-45.75</v>
      </c>
      <c r="D1728">
        <v>-118</v>
      </c>
      <c r="E1728">
        <v>-190.25</v>
      </c>
      <c r="G1728">
        <v>3440</v>
      </c>
      <c r="H1728">
        <v>-234</v>
      </c>
      <c r="I1728">
        <v>-208.75</v>
      </c>
      <c r="J1728">
        <v>-206.75</v>
      </c>
    </row>
    <row r="1729" spans="2:10" x14ac:dyDescent="0.45">
      <c r="B1729">
        <v>4302.5</v>
      </c>
      <c r="C1729">
        <v>-46.5</v>
      </c>
      <c r="D1729">
        <v>-114.25</v>
      </c>
      <c r="E1729">
        <v>-189.25</v>
      </c>
      <c r="G1729">
        <v>3442</v>
      </c>
      <c r="H1729">
        <v>-233.25</v>
      </c>
      <c r="I1729">
        <v>-214.25</v>
      </c>
      <c r="J1729">
        <v>-208</v>
      </c>
    </row>
    <row r="1730" spans="2:10" x14ac:dyDescent="0.45">
      <c r="B1730">
        <v>4305</v>
      </c>
      <c r="C1730">
        <v>-43.25</v>
      </c>
      <c r="D1730">
        <v>-117.75</v>
      </c>
      <c r="E1730">
        <v>-187</v>
      </c>
      <c r="G1730">
        <v>3444</v>
      </c>
      <c r="H1730">
        <v>-236.25</v>
      </c>
      <c r="I1730">
        <v>-214.75</v>
      </c>
      <c r="J1730">
        <v>-203.75</v>
      </c>
    </row>
    <row r="1731" spans="2:10" x14ac:dyDescent="0.45">
      <c r="B1731">
        <v>4307.5</v>
      </c>
      <c r="C1731">
        <v>-41.75</v>
      </c>
      <c r="D1731">
        <v>-119</v>
      </c>
      <c r="E1731">
        <v>-196</v>
      </c>
      <c r="G1731">
        <v>3446</v>
      </c>
      <c r="H1731">
        <v>-234.5</v>
      </c>
      <c r="I1731">
        <v>-218.25</v>
      </c>
      <c r="J1731">
        <v>-207.5</v>
      </c>
    </row>
    <row r="1732" spans="2:10" x14ac:dyDescent="0.45">
      <c r="B1732">
        <v>4310</v>
      </c>
      <c r="C1732">
        <v>-46</v>
      </c>
      <c r="D1732">
        <v>-122.5</v>
      </c>
      <c r="E1732">
        <v>-189.5</v>
      </c>
      <c r="G1732">
        <v>3448</v>
      </c>
      <c r="H1732">
        <v>-235.75</v>
      </c>
      <c r="I1732">
        <v>-214.5</v>
      </c>
      <c r="J1732">
        <v>-204</v>
      </c>
    </row>
    <row r="1733" spans="2:10" x14ac:dyDescent="0.45">
      <c r="B1733">
        <v>4312.5</v>
      </c>
      <c r="C1733">
        <v>-46.75</v>
      </c>
      <c r="D1733">
        <v>-115.75</v>
      </c>
      <c r="E1733">
        <v>-192.75</v>
      </c>
      <c r="G1733">
        <v>3450</v>
      </c>
      <c r="H1733">
        <v>-231.25</v>
      </c>
      <c r="I1733">
        <v>-207.25</v>
      </c>
      <c r="J1733">
        <v>-205.25</v>
      </c>
    </row>
    <row r="1734" spans="2:10" x14ac:dyDescent="0.45">
      <c r="B1734">
        <v>4315</v>
      </c>
      <c r="C1734">
        <v>-45.5</v>
      </c>
      <c r="D1734">
        <v>-118</v>
      </c>
      <c r="E1734">
        <v>-193.75</v>
      </c>
      <c r="G1734">
        <v>3452</v>
      </c>
      <c r="H1734">
        <v>-231.25</v>
      </c>
      <c r="I1734">
        <v>-212.75</v>
      </c>
      <c r="J1734">
        <v>-204.5</v>
      </c>
    </row>
    <row r="1735" spans="2:10" x14ac:dyDescent="0.45">
      <c r="B1735">
        <v>4317.5</v>
      </c>
      <c r="C1735">
        <v>-45.25</v>
      </c>
      <c r="D1735">
        <v>-115</v>
      </c>
      <c r="E1735">
        <v>-193.25</v>
      </c>
      <c r="G1735">
        <v>3454</v>
      </c>
      <c r="H1735">
        <v>-236.5</v>
      </c>
      <c r="I1735">
        <v>-211.75</v>
      </c>
      <c r="J1735">
        <v>-203.5</v>
      </c>
    </row>
    <row r="1736" spans="2:10" x14ac:dyDescent="0.45">
      <c r="B1736">
        <v>4320</v>
      </c>
      <c r="C1736">
        <v>-51.25</v>
      </c>
      <c r="D1736">
        <v>-119.75</v>
      </c>
      <c r="E1736">
        <v>-191.25</v>
      </c>
      <c r="G1736">
        <v>3456</v>
      </c>
      <c r="H1736">
        <v>-232.5</v>
      </c>
      <c r="I1736">
        <v>-211.5</v>
      </c>
      <c r="J1736">
        <v>-203.5</v>
      </c>
    </row>
    <row r="1737" spans="2:10" x14ac:dyDescent="0.45">
      <c r="B1737">
        <v>4322.5</v>
      </c>
      <c r="C1737">
        <v>-42</v>
      </c>
      <c r="D1737">
        <v>-115.75</v>
      </c>
      <c r="E1737">
        <v>-187.25</v>
      </c>
      <c r="G1737">
        <v>3458</v>
      </c>
      <c r="H1737">
        <v>-237</v>
      </c>
      <c r="I1737">
        <v>-212.25</v>
      </c>
      <c r="J1737">
        <v>-207.5</v>
      </c>
    </row>
    <row r="1738" spans="2:10" x14ac:dyDescent="0.45">
      <c r="B1738">
        <v>4325</v>
      </c>
      <c r="C1738">
        <v>-43.5</v>
      </c>
      <c r="D1738">
        <v>-119.5</v>
      </c>
      <c r="E1738">
        <v>-188</v>
      </c>
      <c r="G1738">
        <v>3460</v>
      </c>
      <c r="H1738">
        <v>-236.5</v>
      </c>
      <c r="I1738">
        <v>-208.75</v>
      </c>
      <c r="J1738">
        <v>-210</v>
      </c>
    </row>
    <row r="1739" spans="2:10" x14ac:dyDescent="0.45">
      <c r="B1739">
        <v>4327.5</v>
      </c>
      <c r="C1739">
        <v>-48</v>
      </c>
      <c r="D1739">
        <v>-120.5</v>
      </c>
      <c r="E1739">
        <v>-191.25</v>
      </c>
      <c r="G1739">
        <v>3462</v>
      </c>
      <c r="H1739">
        <v>-237.25</v>
      </c>
      <c r="I1739">
        <v>-210.25</v>
      </c>
      <c r="J1739">
        <v>-207.75</v>
      </c>
    </row>
    <row r="1740" spans="2:10" x14ac:dyDescent="0.45">
      <c r="B1740">
        <v>4330</v>
      </c>
      <c r="C1740">
        <v>-50.25</v>
      </c>
      <c r="D1740">
        <v>-122</v>
      </c>
      <c r="E1740">
        <v>-194.25</v>
      </c>
      <c r="G1740">
        <v>3464</v>
      </c>
      <c r="H1740">
        <v>-237</v>
      </c>
      <c r="I1740">
        <v>-207.75</v>
      </c>
      <c r="J1740">
        <v>-203</v>
      </c>
    </row>
    <row r="1741" spans="2:10" x14ac:dyDescent="0.45">
      <c r="B1741">
        <v>4332.5</v>
      </c>
      <c r="C1741">
        <v>-48.5</v>
      </c>
      <c r="D1741">
        <v>-115</v>
      </c>
      <c r="E1741">
        <v>-193.25</v>
      </c>
      <c r="G1741">
        <v>3466</v>
      </c>
      <c r="H1741">
        <v>-237.75</v>
      </c>
      <c r="I1741">
        <v>-216.25</v>
      </c>
      <c r="J1741">
        <v>-205.25</v>
      </c>
    </row>
    <row r="1742" spans="2:10" x14ac:dyDescent="0.45">
      <c r="B1742">
        <v>4335</v>
      </c>
      <c r="C1742">
        <v>-47.5</v>
      </c>
      <c r="D1742">
        <v>-112</v>
      </c>
      <c r="E1742">
        <v>-191.5</v>
      </c>
      <c r="G1742">
        <v>3468</v>
      </c>
      <c r="H1742">
        <v>-234.5</v>
      </c>
      <c r="I1742">
        <v>-213.5</v>
      </c>
      <c r="J1742">
        <v>-205.75</v>
      </c>
    </row>
    <row r="1743" spans="2:10" x14ac:dyDescent="0.45">
      <c r="B1743">
        <v>4337.5</v>
      </c>
      <c r="C1743">
        <v>-46.25</v>
      </c>
      <c r="D1743">
        <v>-117.25</v>
      </c>
      <c r="E1743">
        <v>-187.5</v>
      </c>
      <c r="G1743">
        <v>3470</v>
      </c>
      <c r="H1743">
        <v>-236.75</v>
      </c>
      <c r="I1743">
        <v>-215.25</v>
      </c>
      <c r="J1743">
        <v>-205.25</v>
      </c>
    </row>
    <row r="1744" spans="2:10" x14ac:dyDescent="0.45">
      <c r="B1744">
        <v>4340</v>
      </c>
      <c r="C1744">
        <v>-44.5</v>
      </c>
      <c r="D1744">
        <v>-119.75</v>
      </c>
      <c r="E1744">
        <v>-190.25</v>
      </c>
      <c r="G1744">
        <v>3472</v>
      </c>
      <c r="H1744">
        <v>-241</v>
      </c>
      <c r="I1744">
        <v>-211.75</v>
      </c>
      <c r="J1744">
        <v>-203.5</v>
      </c>
    </row>
    <row r="1745" spans="2:10" x14ac:dyDescent="0.45">
      <c r="B1745">
        <v>4342.5</v>
      </c>
      <c r="C1745">
        <v>-50</v>
      </c>
      <c r="D1745">
        <v>-121.25</v>
      </c>
      <c r="E1745">
        <v>-192.75</v>
      </c>
      <c r="G1745">
        <v>3474</v>
      </c>
      <c r="H1745">
        <v>-235</v>
      </c>
      <c r="I1745">
        <v>-213</v>
      </c>
      <c r="J1745">
        <v>-207.5</v>
      </c>
    </row>
    <row r="1746" spans="2:10" x14ac:dyDescent="0.45">
      <c r="B1746">
        <v>4345</v>
      </c>
      <c r="C1746">
        <v>-48.25</v>
      </c>
      <c r="D1746">
        <v>-118.5</v>
      </c>
      <c r="E1746">
        <v>-192.25</v>
      </c>
      <c r="G1746">
        <v>3476</v>
      </c>
      <c r="H1746">
        <v>-233.25</v>
      </c>
      <c r="I1746">
        <v>-212.75</v>
      </c>
      <c r="J1746">
        <v>-207.5</v>
      </c>
    </row>
    <row r="1747" spans="2:10" x14ac:dyDescent="0.45">
      <c r="B1747">
        <v>4347.5</v>
      </c>
      <c r="C1747">
        <v>-49.75</v>
      </c>
      <c r="D1747">
        <v>-116</v>
      </c>
      <c r="E1747">
        <v>-188.75</v>
      </c>
      <c r="G1747">
        <v>3478</v>
      </c>
      <c r="H1747">
        <v>-235.25</v>
      </c>
      <c r="I1747">
        <v>-209.5</v>
      </c>
      <c r="J1747">
        <v>-206.75</v>
      </c>
    </row>
    <row r="1748" spans="2:10" x14ac:dyDescent="0.45">
      <c r="B1748">
        <v>4350</v>
      </c>
      <c r="C1748">
        <v>-49</v>
      </c>
      <c r="D1748">
        <v>-117.75</v>
      </c>
      <c r="E1748">
        <v>-194.75</v>
      </c>
      <c r="G1748">
        <v>3480</v>
      </c>
      <c r="H1748">
        <v>-232.75</v>
      </c>
      <c r="I1748">
        <v>-213</v>
      </c>
      <c r="J1748">
        <v>-205</v>
      </c>
    </row>
    <row r="1749" spans="2:10" x14ac:dyDescent="0.45">
      <c r="B1749">
        <v>4352.5</v>
      </c>
      <c r="C1749">
        <v>-49</v>
      </c>
      <c r="D1749">
        <v>-115</v>
      </c>
      <c r="E1749">
        <v>-194.75</v>
      </c>
      <c r="G1749">
        <v>3482</v>
      </c>
      <c r="H1749">
        <v>-238.75</v>
      </c>
      <c r="I1749">
        <v>-217.75</v>
      </c>
      <c r="J1749">
        <v>-207</v>
      </c>
    </row>
    <row r="1750" spans="2:10" x14ac:dyDescent="0.45">
      <c r="B1750">
        <v>4355</v>
      </c>
      <c r="C1750">
        <v>-40.75</v>
      </c>
      <c r="D1750">
        <v>-121.5</v>
      </c>
      <c r="E1750">
        <v>-188</v>
      </c>
      <c r="G1750">
        <v>3484</v>
      </c>
      <c r="H1750">
        <v>-235.75</v>
      </c>
      <c r="I1750">
        <v>-210.5</v>
      </c>
      <c r="J1750">
        <v>-203.5</v>
      </c>
    </row>
    <row r="1751" spans="2:10" x14ac:dyDescent="0.45">
      <c r="B1751">
        <v>4357.5</v>
      </c>
      <c r="C1751">
        <v>-43.5</v>
      </c>
      <c r="D1751">
        <v>-118</v>
      </c>
      <c r="E1751">
        <v>-190.25</v>
      </c>
      <c r="G1751">
        <v>3486</v>
      </c>
      <c r="H1751">
        <v>-229.25</v>
      </c>
      <c r="I1751">
        <v>-212.75</v>
      </c>
      <c r="J1751">
        <v>-201.5</v>
      </c>
    </row>
    <row r="1752" spans="2:10" x14ac:dyDescent="0.45">
      <c r="B1752">
        <v>4360</v>
      </c>
      <c r="C1752">
        <v>-46</v>
      </c>
      <c r="D1752">
        <v>-120.75</v>
      </c>
      <c r="E1752">
        <v>-192.25</v>
      </c>
      <c r="G1752">
        <v>3488</v>
      </c>
      <c r="H1752">
        <v>-231.75</v>
      </c>
      <c r="I1752">
        <v>-210.25</v>
      </c>
      <c r="J1752">
        <v>-201.5</v>
      </c>
    </row>
    <row r="1753" spans="2:10" x14ac:dyDescent="0.45">
      <c r="B1753">
        <v>4362.5</v>
      </c>
      <c r="C1753">
        <v>-44.25</v>
      </c>
      <c r="D1753">
        <v>-119.25</v>
      </c>
      <c r="E1753">
        <v>-194</v>
      </c>
      <c r="G1753">
        <v>3490</v>
      </c>
      <c r="H1753">
        <v>-232</v>
      </c>
      <c r="I1753">
        <v>-210.25</v>
      </c>
      <c r="J1753">
        <v>-201</v>
      </c>
    </row>
    <row r="1754" spans="2:10" x14ac:dyDescent="0.45">
      <c r="B1754">
        <v>4365</v>
      </c>
      <c r="C1754">
        <v>-49.25</v>
      </c>
      <c r="D1754">
        <v>-120.5</v>
      </c>
      <c r="E1754">
        <v>-193</v>
      </c>
      <c r="G1754">
        <v>3492</v>
      </c>
      <c r="H1754">
        <v>-236.25</v>
      </c>
      <c r="I1754">
        <v>-210.5</v>
      </c>
      <c r="J1754">
        <v>-205.25</v>
      </c>
    </row>
    <row r="1755" spans="2:10" x14ac:dyDescent="0.45">
      <c r="B1755">
        <v>4367.5</v>
      </c>
      <c r="C1755">
        <v>-48.75</v>
      </c>
      <c r="D1755">
        <v>-119.75</v>
      </c>
      <c r="E1755">
        <v>-188.5</v>
      </c>
      <c r="G1755">
        <v>3494</v>
      </c>
      <c r="H1755">
        <v>-236.25</v>
      </c>
      <c r="I1755">
        <v>-210.75</v>
      </c>
      <c r="J1755">
        <v>-203.25</v>
      </c>
    </row>
    <row r="1756" spans="2:10" x14ac:dyDescent="0.45">
      <c r="B1756">
        <v>4370</v>
      </c>
      <c r="C1756">
        <v>-45</v>
      </c>
      <c r="D1756">
        <v>-122.5</v>
      </c>
      <c r="E1756">
        <v>-187.75</v>
      </c>
      <c r="G1756">
        <v>3496</v>
      </c>
      <c r="H1756">
        <v>-234</v>
      </c>
      <c r="I1756">
        <v>-213.25</v>
      </c>
      <c r="J1756">
        <v>-206</v>
      </c>
    </row>
    <row r="1757" spans="2:10" x14ac:dyDescent="0.45">
      <c r="B1757">
        <v>4372.5</v>
      </c>
      <c r="C1757">
        <v>-42</v>
      </c>
      <c r="D1757">
        <v>-119.25</v>
      </c>
      <c r="E1757">
        <v>-187.5</v>
      </c>
      <c r="G1757">
        <v>3498</v>
      </c>
      <c r="H1757">
        <v>-232.25</v>
      </c>
      <c r="I1757">
        <v>-211.75</v>
      </c>
      <c r="J1757">
        <v>-206.25</v>
      </c>
    </row>
    <row r="1758" spans="2:10" x14ac:dyDescent="0.45">
      <c r="B1758">
        <v>4375</v>
      </c>
      <c r="C1758">
        <v>-45.5</v>
      </c>
      <c r="D1758">
        <v>-119.5</v>
      </c>
      <c r="E1758">
        <v>-192.25</v>
      </c>
      <c r="G1758">
        <v>3500</v>
      </c>
      <c r="H1758">
        <v>-232.25</v>
      </c>
      <c r="I1758">
        <v>-215.25</v>
      </c>
      <c r="J1758">
        <v>-205.75</v>
      </c>
    </row>
    <row r="1759" spans="2:10" x14ac:dyDescent="0.45">
      <c r="B1759">
        <v>4377.5</v>
      </c>
      <c r="C1759">
        <v>-49.25</v>
      </c>
      <c r="D1759">
        <v>-118</v>
      </c>
      <c r="E1759">
        <v>-187.25</v>
      </c>
      <c r="G1759">
        <v>3502</v>
      </c>
      <c r="H1759">
        <v>-238</v>
      </c>
      <c r="I1759">
        <v>-211.75</v>
      </c>
      <c r="J1759">
        <v>-204</v>
      </c>
    </row>
    <row r="1760" spans="2:10" x14ac:dyDescent="0.45">
      <c r="B1760">
        <v>4380</v>
      </c>
      <c r="C1760">
        <v>-49.25</v>
      </c>
      <c r="D1760">
        <v>-123.5</v>
      </c>
      <c r="E1760">
        <v>-191.5</v>
      </c>
      <c r="G1760">
        <v>3504</v>
      </c>
      <c r="H1760">
        <v>-238.5</v>
      </c>
      <c r="I1760">
        <v>-211.75</v>
      </c>
      <c r="J1760">
        <v>-204.75</v>
      </c>
    </row>
    <row r="1761" spans="2:10" x14ac:dyDescent="0.45">
      <c r="B1761">
        <v>4382.5</v>
      </c>
      <c r="C1761">
        <v>-47.25</v>
      </c>
      <c r="D1761">
        <v>-122</v>
      </c>
      <c r="E1761">
        <v>-191.75</v>
      </c>
      <c r="G1761">
        <v>3506</v>
      </c>
      <c r="H1761">
        <v>-238.75</v>
      </c>
      <c r="I1761">
        <v>-214</v>
      </c>
      <c r="J1761">
        <v>-205</v>
      </c>
    </row>
    <row r="1762" spans="2:10" x14ac:dyDescent="0.45">
      <c r="B1762">
        <v>4385</v>
      </c>
      <c r="C1762">
        <v>-45.25</v>
      </c>
      <c r="D1762">
        <v>-117.25</v>
      </c>
      <c r="E1762">
        <v>-187.5</v>
      </c>
      <c r="G1762">
        <v>3508</v>
      </c>
      <c r="H1762">
        <v>-240</v>
      </c>
      <c r="I1762">
        <v>-213.25</v>
      </c>
      <c r="J1762">
        <v>-205.75</v>
      </c>
    </row>
    <row r="1763" spans="2:10" x14ac:dyDescent="0.45">
      <c r="B1763">
        <v>4387.5</v>
      </c>
      <c r="C1763">
        <v>-39</v>
      </c>
      <c r="D1763">
        <v>-121.5</v>
      </c>
      <c r="E1763">
        <v>-186.5</v>
      </c>
      <c r="G1763">
        <v>3510</v>
      </c>
      <c r="H1763">
        <v>-238</v>
      </c>
      <c r="I1763">
        <v>-213.75</v>
      </c>
      <c r="J1763">
        <v>-208.5</v>
      </c>
    </row>
    <row r="1764" spans="2:10" x14ac:dyDescent="0.45">
      <c r="B1764">
        <v>4390</v>
      </c>
      <c r="C1764">
        <v>-41</v>
      </c>
      <c r="D1764">
        <v>-120.25</v>
      </c>
      <c r="E1764">
        <v>-187.75</v>
      </c>
      <c r="G1764">
        <v>3512</v>
      </c>
      <c r="H1764">
        <v>-232.75</v>
      </c>
      <c r="I1764">
        <v>-215</v>
      </c>
      <c r="J1764">
        <v>-203.75</v>
      </c>
    </row>
    <row r="1765" spans="2:10" x14ac:dyDescent="0.45">
      <c r="B1765">
        <v>4392.5</v>
      </c>
      <c r="C1765">
        <v>-45.5</v>
      </c>
      <c r="D1765">
        <v>-119.25</v>
      </c>
      <c r="E1765">
        <v>-188</v>
      </c>
      <c r="G1765">
        <v>3514</v>
      </c>
      <c r="H1765">
        <v>-238</v>
      </c>
      <c r="I1765">
        <v>-215.75</v>
      </c>
      <c r="J1765">
        <v>-201.5</v>
      </c>
    </row>
    <row r="1766" spans="2:10" x14ac:dyDescent="0.45">
      <c r="B1766">
        <v>4395</v>
      </c>
      <c r="C1766">
        <v>-46.25</v>
      </c>
      <c r="D1766">
        <v>-118</v>
      </c>
      <c r="E1766">
        <v>-187.75</v>
      </c>
      <c r="G1766">
        <v>3516</v>
      </c>
      <c r="H1766">
        <v>-237.75</v>
      </c>
      <c r="I1766">
        <v>-210.25</v>
      </c>
      <c r="J1766">
        <v>-205.25</v>
      </c>
    </row>
    <row r="1767" spans="2:10" x14ac:dyDescent="0.45">
      <c r="B1767">
        <v>4397.5</v>
      </c>
      <c r="C1767">
        <v>-47.5</v>
      </c>
      <c r="D1767">
        <v>-118</v>
      </c>
      <c r="E1767">
        <v>-187.75</v>
      </c>
      <c r="G1767">
        <v>3518</v>
      </c>
      <c r="H1767">
        <v>-235</v>
      </c>
      <c r="I1767">
        <v>-217.25</v>
      </c>
      <c r="J1767">
        <v>-203.75</v>
      </c>
    </row>
    <row r="1768" spans="2:10" x14ac:dyDescent="0.45">
      <c r="B1768">
        <v>4400</v>
      </c>
      <c r="C1768">
        <v>-44.5</v>
      </c>
      <c r="D1768">
        <v>-120</v>
      </c>
      <c r="E1768">
        <v>-192.75</v>
      </c>
      <c r="G1768">
        <v>3520</v>
      </c>
      <c r="H1768">
        <v>-235.5</v>
      </c>
      <c r="I1768">
        <v>-210.5</v>
      </c>
      <c r="J1768">
        <v>-203</v>
      </c>
    </row>
    <row r="1769" spans="2:10" x14ac:dyDescent="0.45">
      <c r="B1769">
        <v>4402.5</v>
      </c>
      <c r="C1769">
        <v>-47.5</v>
      </c>
      <c r="D1769">
        <v>-118</v>
      </c>
      <c r="E1769">
        <v>-190.75</v>
      </c>
      <c r="G1769">
        <v>3522</v>
      </c>
      <c r="H1769">
        <v>-237</v>
      </c>
      <c r="I1769">
        <v>-209</v>
      </c>
      <c r="J1769">
        <v>-206.75</v>
      </c>
    </row>
    <row r="1770" spans="2:10" x14ac:dyDescent="0.45">
      <c r="B1770">
        <v>4405</v>
      </c>
      <c r="C1770">
        <v>-40.5</v>
      </c>
      <c r="D1770">
        <v>-119</v>
      </c>
      <c r="E1770">
        <v>-193.75</v>
      </c>
      <c r="G1770">
        <v>3524</v>
      </c>
      <c r="H1770">
        <v>-236.25</v>
      </c>
      <c r="I1770">
        <v>-208.25</v>
      </c>
      <c r="J1770">
        <v>-205</v>
      </c>
    </row>
    <row r="1771" spans="2:10" x14ac:dyDescent="0.45">
      <c r="B1771">
        <v>4407.5</v>
      </c>
      <c r="C1771">
        <v>-40</v>
      </c>
      <c r="D1771">
        <v>-117.75</v>
      </c>
      <c r="E1771">
        <v>-190.25</v>
      </c>
      <c r="G1771">
        <v>3526</v>
      </c>
      <c r="H1771">
        <v>-240</v>
      </c>
      <c r="I1771">
        <v>-205.5</v>
      </c>
      <c r="J1771">
        <v>-203.25</v>
      </c>
    </row>
    <row r="1772" spans="2:10" x14ac:dyDescent="0.45">
      <c r="B1772">
        <v>4410</v>
      </c>
      <c r="C1772">
        <v>-38.5</v>
      </c>
      <c r="D1772">
        <v>-120</v>
      </c>
      <c r="E1772">
        <v>-190.25</v>
      </c>
      <c r="G1772">
        <v>3528</v>
      </c>
      <c r="H1772">
        <v>-234.75</v>
      </c>
      <c r="I1772">
        <v>-213.5</v>
      </c>
      <c r="J1772">
        <v>-206</v>
      </c>
    </row>
    <row r="1773" spans="2:10" x14ac:dyDescent="0.45">
      <c r="B1773">
        <v>4412.5</v>
      </c>
      <c r="C1773">
        <v>-42</v>
      </c>
      <c r="D1773">
        <v>-115</v>
      </c>
      <c r="E1773">
        <v>-190.5</v>
      </c>
      <c r="G1773">
        <v>3530</v>
      </c>
      <c r="H1773">
        <v>-236</v>
      </c>
      <c r="I1773">
        <v>-210.5</v>
      </c>
      <c r="J1773">
        <v>-203</v>
      </c>
    </row>
    <row r="1774" spans="2:10" x14ac:dyDescent="0.45">
      <c r="B1774">
        <v>4415</v>
      </c>
      <c r="C1774">
        <v>-45.5</v>
      </c>
      <c r="D1774">
        <v>-113</v>
      </c>
      <c r="E1774">
        <v>-186</v>
      </c>
      <c r="G1774">
        <v>3532</v>
      </c>
      <c r="H1774">
        <v>-237</v>
      </c>
      <c r="I1774">
        <v>-210.25</v>
      </c>
      <c r="J1774">
        <v>-204</v>
      </c>
    </row>
    <row r="1775" spans="2:10" x14ac:dyDescent="0.45">
      <c r="B1775">
        <v>4417.5</v>
      </c>
      <c r="C1775">
        <v>-43.5</v>
      </c>
      <c r="D1775">
        <v>-116</v>
      </c>
      <c r="E1775">
        <v>-192.25</v>
      </c>
      <c r="G1775">
        <v>3534</v>
      </c>
      <c r="H1775">
        <v>-236.25</v>
      </c>
      <c r="I1775">
        <v>-215.25</v>
      </c>
      <c r="J1775">
        <v>-208</v>
      </c>
    </row>
    <row r="1776" spans="2:10" x14ac:dyDescent="0.45">
      <c r="B1776">
        <v>4420</v>
      </c>
      <c r="C1776">
        <v>-47.25</v>
      </c>
      <c r="D1776">
        <v>-117.75</v>
      </c>
      <c r="E1776">
        <v>-190.75</v>
      </c>
      <c r="G1776">
        <v>3536</v>
      </c>
      <c r="H1776">
        <v>-235.25</v>
      </c>
      <c r="I1776">
        <v>-212.25</v>
      </c>
      <c r="J1776">
        <v>-206</v>
      </c>
    </row>
    <row r="1777" spans="2:10" x14ac:dyDescent="0.45">
      <c r="B1777">
        <v>4422.5</v>
      </c>
      <c r="C1777">
        <v>-41.25</v>
      </c>
      <c r="D1777">
        <v>-119</v>
      </c>
      <c r="E1777">
        <v>-189.5</v>
      </c>
      <c r="G1777">
        <v>3538</v>
      </c>
      <c r="H1777">
        <v>-229.75</v>
      </c>
      <c r="I1777">
        <v>-210.75</v>
      </c>
      <c r="J1777">
        <v>-208.25</v>
      </c>
    </row>
    <row r="1778" spans="2:10" x14ac:dyDescent="0.45">
      <c r="B1778">
        <v>4425</v>
      </c>
      <c r="C1778">
        <v>-41.25</v>
      </c>
      <c r="D1778">
        <v>-119.25</v>
      </c>
      <c r="E1778">
        <v>-187.5</v>
      </c>
      <c r="G1778">
        <v>3540</v>
      </c>
      <c r="H1778">
        <v>-240.75</v>
      </c>
      <c r="I1778">
        <v>-212.75</v>
      </c>
      <c r="J1778">
        <v>-211.5</v>
      </c>
    </row>
    <row r="1779" spans="2:10" x14ac:dyDescent="0.45">
      <c r="B1779">
        <v>4427.5</v>
      </c>
      <c r="C1779">
        <v>-42.25</v>
      </c>
      <c r="D1779">
        <v>-116</v>
      </c>
      <c r="E1779">
        <v>-183.25</v>
      </c>
      <c r="G1779">
        <v>3542</v>
      </c>
      <c r="H1779">
        <v>-231</v>
      </c>
      <c r="I1779">
        <v>-212.25</v>
      </c>
      <c r="J1779">
        <v>-208.25</v>
      </c>
    </row>
    <row r="1780" spans="2:10" x14ac:dyDescent="0.45">
      <c r="B1780">
        <v>4430</v>
      </c>
      <c r="C1780">
        <v>-44.75</v>
      </c>
      <c r="D1780">
        <v>-116.75</v>
      </c>
      <c r="E1780">
        <v>-188.75</v>
      </c>
      <c r="G1780">
        <v>3544</v>
      </c>
      <c r="H1780">
        <v>-236.25</v>
      </c>
      <c r="I1780">
        <v>-211.75</v>
      </c>
      <c r="J1780">
        <v>-205.5</v>
      </c>
    </row>
    <row r="1781" spans="2:10" x14ac:dyDescent="0.45">
      <c r="B1781">
        <v>4432.5</v>
      </c>
      <c r="C1781">
        <v>-47.25</v>
      </c>
      <c r="D1781">
        <v>-112.75</v>
      </c>
      <c r="E1781">
        <v>-188.5</v>
      </c>
      <c r="G1781">
        <v>3546</v>
      </c>
      <c r="H1781">
        <v>-233.25</v>
      </c>
      <c r="I1781">
        <v>-214.5</v>
      </c>
      <c r="J1781">
        <v>-204.25</v>
      </c>
    </row>
    <row r="1782" spans="2:10" x14ac:dyDescent="0.45">
      <c r="B1782">
        <v>4435</v>
      </c>
      <c r="C1782">
        <v>-43.75</v>
      </c>
      <c r="D1782">
        <v>-114.5</v>
      </c>
      <c r="E1782">
        <v>-188.25</v>
      </c>
      <c r="G1782">
        <v>3548</v>
      </c>
      <c r="H1782">
        <v>-231</v>
      </c>
      <c r="I1782">
        <v>-215</v>
      </c>
      <c r="J1782">
        <v>-207.75</v>
      </c>
    </row>
    <row r="1783" spans="2:10" x14ac:dyDescent="0.45">
      <c r="B1783">
        <v>4437.5</v>
      </c>
      <c r="C1783">
        <v>-45</v>
      </c>
      <c r="D1783">
        <v>-116.25</v>
      </c>
      <c r="E1783">
        <v>-190.75</v>
      </c>
      <c r="G1783">
        <v>3550</v>
      </c>
      <c r="H1783">
        <v>-235.25</v>
      </c>
      <c r="I1783">
        <v>-218</v>
      </c>
      <c r="J1783">
        <v>-206</v>
      </c>
    </row>
    <row r="1784" spans="2:10" x14ac:dyDescent="0.45">
      <c r="B1784">
        <v>4440</v>
      </c>
      <c r="C1784">
        <v>-43.25</v>
      </c>
      <c r="D1784">
        <v>-119.25</v>
      </c>
      <c r="E1784">
        <v>-185.5</v>
      </c>
      <c r="G1784">
        <v>3552</v>
      </c>
      <c r="H1784">
        <v>-236.75</v>
      </c>
      <c r="I1784">
        <v>-213</v>
      </c>
      <c r="J1784">
        <v>-206.5</v>
      </c>
    </row>
    <row r="1785" spans="2:10" x14ac:dyDescent="0.45">
      <c r="B1785">
        <v>4442.5</v>
      </c>
      <c r="C1785">
        <v>-50.25</v>
      </c>
      <c r="D1785">
        <v>-118.75</v>
      </c>
      <c r="E1785">
        <v>-185.75</v>
      </c>
      <c r="G1785">
        <v>3554</v>
      </c>
      <c r="H1785">
        <v>-232.5</v>
      </c>
      <c r="I1785">
        <v>-213</v>
      </c>
      <c r="J1785">
        <v>-206</v>
      </c>
    </row>
    <row r="1786" spans="2:10" x14ac:dyDescent="0.45">
      <c r="B1786">
        <v>4445</v>
      </c>
      <c r="C1786">
        <v>-56</v>
      </c>
      <c r="D1786">
        <v>-116</v>
      </c>
      <c r="E1786">
        <v>-188.75</v>
      </c>
      <c r="G1786">
        <v>3556</v>
      </c>
      <c r="H1786">
        <v>-236</v>
      </c>
      <c r="I1786">
        <v>-210</v>
      </c>
      <c r="J1786">
        <v>-205</v>
      </c>
    </row>
    <row r="1787" spans="2:10" x14ac:dyDescent="0.45">
      <c r="B1787">
        <v>4447.5</v>
      </c>
      <c r="C1787">
        <v>-55.75</v>
      </c>
      <c r="D1787">
        <v>-119.75</v>
      </c>
      <c r="E1787">
        <v>-190.25</v>
      </c>
      <c r="G1787">
        <v>3558</v>
      </c>
      <c r="H1787">
        <v>-237.75</v>
      </c>
      <c r="I1787">
        <v>-213.25</v>
      </c>
      <c r="J1787">
        <v>-206.5</v>
      </c>
    </row>
    <row r="1788" spans="2:10" x14ac:dyDescent="0.45">
      <c r="B1788">
        <v>4450</v>
      </c>
      <c r="C1788">
        <v>-48</v>
      </c>
      <c r="D1788">
        <v>-113.25</v>
      </c>
      <c r="E1788">
        <v>-190</v>
      </c>
      <c r="G1788">
        <v>3560</v>
      </c>
      <c r="H1788">
        <v>-234.25</v>
      </c>
      <c r="I1788">
        <v>-210</v>
      </c>
      <c r="J1788">
        <v>-207.25</v>
      </c>
    </row>
    <row r="1789" spans="2:10" x14ac:dyDescent="0.45">
      <c r="B1789">
        <v>4452.5</v>
      </c>
      <c r="C1789">
        <v>-45.25</v>
      </c>
      <c r="D1789">
        <v>-112.75</v>
      </c>
      <c r="E1789">
        <v>-193.75</v>
      </c>
      <c r="G1789">
        <v>3562</v>
      </c>
      <c r="H1789">
        <v>-235.75</v>
      </c>
      <c r="I1789">
        <v>-214.25</v>
      </c>
      <c r="J1789">
        <v>-211.25</v>
      </c>
    </row>
    <row r="1790" spans="2:10" x14ac:dyDescent="0.45">
      <c r="B1790">
        <v>4455</v>
      </c>
      <c r="C1790">
        <v>-50.5</v>
      </c>
      <c r="D1790">
        <v>-116</v>
      </c>
      <c r="E1790">
        <v>-186.25</v>
      </c>
      <c r="G1790">
        <v>3564</v>
      </c>
      <c r="H1790">
        <v>-234.25</v>
      </c>
      <c r="I1790">
        <v>-211</v>
      </c>
      <c r="J1790">
        <v>-210</v>
      </c>
    </row>
    <row r="1791" spans="2:10" x14ac:dyDescent="0.45">
      <c r="B1791">
        <v>4457.5</v>
      </c>
      <c r="C1791">
        <v>-49</v>
      </c>
      <c r="D1791">
        <v>-116.75</v>
      </c>
      <c r="E1791">
        <v>-184.5</v>
      </c>
      <c r="G1791">
        <v>3566</v>
      </c>
      <c r="H1791">
        <v>-230.75</v>
      </c>
      <c r="I1791">
        <v>-216</v>
      </c>
      <c r="J1791">
        <v>-206.25</v>
      </c>
    </row>
    <row r="1792" spans="2:10" x14ac:dyDescent="0.45">
      <c r="B1792">
        <v>4460</v>
      </c>
      <c r="C1792">
        <v>-48.25</v>
      </c>
      <c r="D1792">
        <v>-117</v>
      </c>
      <c r="E1792">
        <v>-187.25</v>
      </c>
      <c r="G1792">
        <v>3568</v>
      </c>
      <c r="H1792">
        <v>-234.25</v>
      </c>
      <c r="I1792">
        <v>-211.5</v>
      </c>
      <c r="J1792">
        <v>-206</v>
      </c>
    </row>
    <row r="1793" spans="2:10" x14ac:dyDescent="0.45">
      <c r="B1793">
        <v>4462.5</v>
      </c>
      <c r="C1793">
        <v>-53.25</v>
      </c>
      <c r="D1793">
        <v>-113.5</v>
      </c>
      <c r="E1793">
        <v>-183.5</v>
      </c>
      <c r="G1793">
        <v>3570</v>
      </c>
      <c r="H1793">
        <v>-238.25</v>
      </c>
      <c r="I1793">
        <v>-212</v>
      </c>
      <c r="J1793">
        <v>-204.25</v>
      </c>
    </row>
    <row r="1794" spans="2:10" x14ac:dyDescent="0.45">
      <c r="B1794">
        <v>4465</v>
      </c>
      <c r="C1794">
        <v>-53.25</v>
      </c>
      <c r="D1794">
        <v>-115.25</v>
      </c>
      <c r="E1794">
        <v>-191</v>
      </c>
      <c r="G1794">
        <v>3572</v>
      </c>
      <c r="H1794">
        <v>-228.75</v>
      </c>
      <c r="I1794">
        <v>-215.75</v>
      </c>
      <c r="J1794">
        <v>-206</v>
      </c>
    </row>
    <row r="1795" spans="2:10" x14ac:dyDescent="0.45">
      <c r="B1795">
        <v>4467.5</v>
      </c>
      <c r="C1795">
        <v>-45.5</v>
      </c>
      <c r="D1795">
        <v>-110.75</v>
      </c>
      <c r="E1795">
        <v>-188.25</v>
      </c>
      <c r="G1795">
        <v>3574</v>
      </c>
      <c r="H1795">
        <v>-233.25</v>
      </c>
      <c r="I1795">
        <v>-215.75</v>
      </c>
      <c r="J1795">
        <v>-206.25</v>
      </c>
    </row>
    <row r="1796" spans="2:10" x14ac:dyDescent="0.45">
      <c r="B1796">
        <v>4470</v>
      </c>
      <c r="C1796">
        <v>-48.25</v>
      </c>
      <c r="D1796">
        <v>-114.25</v>
      </c>
      <c r="E1796">
        <v>-188</v>
      </c>
      <c r="G1796">
        <v>3576</v>
      </c>
      <c r="H1796">
        <v>-233.5</v>
      </c>
      <c r="I1796">
        <v>-211.25</v>
      </c>
      <c r="J1796">
        <v>-200.75</v>
      </c>
    </row>
    <row r="1797" spans="2:10" x14ac:dyDescent="0.45">
      <c r="B1797">
        <v>4472.5</v>
      </c>
      <c r="C1797">
        <v>-53</v>
      </c>
      <c r="D1797">
        <v>-115.5</v>
      </c>
      <c r="E1797">
        <v>-187.5</v>
      </c>
      <c r="G1797">
        <v>3578</v>
      </c>
      <c r="H1797">
        <v>-233.25</v>
      </c>
      <c r="I1797">
        <v>-211.75</v>
      </c>
      <c r="J1797">
        <v>-208.25</v>
      </c>
    </row>
    <row r="1798" spans="2:10" x14ac:dyDescent="0.45">
      <c r="B1798">
        <v>4475</v>
      </c>
      <c r="C1798">
        <v>-49.25</v>
      </c>
      <c r="D1798">
        <v>-114</v>
      </c>
      <c r="E1798">
        <v>-184.25</v>
      </c>
      <c r="G1798">
        <v>3580</v>
      </c>
      <c r="H1798">
        <v>-234.5</v>
      </c>
      <c r="I1798">
        <v>-215</v>
      </c>
      <c r="J1798">
        <v>-205.5</v>
      </c>
    </row>
    <row r="1799" spans="2:10" x14ac:dyDescent="0.45">
      <c r="B1799">
        <v>4477.5</v>
      </c>
      <c r="C1799">
        <v>-50</v>
      </c>
      <c r="D1799">
        <v>-110.75</v>
      </c>
      <c r="E1799">
        <v>-184.75</v>
      </c>
      <c r="G1799">
        <v>3582</v>
      </c>
      <c r="H1799">
        <v>-238</v>
      </c>
      <c r="I1799">
        <v>-217.5</v>
      </c>
      <c r="J1799">
        <v>-201</v>
      </c>
    </row>
    <row r="1800" spans="2:10" x14ac:dyDescent="0.45">
      <c r="B1800">
        <v>4480</v>
      </c>
      <c r="C1800">
        <v>-53.25</v>
      </c>
      <c r="D1800">
        <v>-111.75</v>
      </c>
      <c r="E1800">
        <v>-186</v>
      </c>
      <c r="G1800">
        <v>3584</v>
      </c>
      <c r="H1800">
        <v>-235.75</v>
      </c>
      <c r="I1800">
        <v>-215</v>
      </c>
      <c r="J1800">
        <v>-206.75</v>
      </c>
    </row>
    <row r="1801" spans="2:10" x14ac:dyDescent="0.45">
      <c r="B1801">
        <v>4482.5</v>
      </c>
      <c r="C1801">
        <v>-54.5</v>
      </c>
      <c r="D1801">
        <v>-113.75</v>
      </c>
      <c r="E1801">
        <v>-187</v>
      </c>
      <c r="G1801">
        <v>3586</v>
      </c>
      <c r="H1801">
        <v>-237.25</v>
      </c>
      <c r="I1801">
        <v>-214.75</v>
      </c>
      <c r="J1801">
        <v>-206</v>
      </c>
    </row>
    <row r="1802" spans="2:10" x14ac:dyDescent="0.45">
      <c r="B1802">
        <v>4485</v>
      </c>
      <c r="C1802">
        <v>-51</v>
      </c>
      <c r="D1802">
        <v>-110.5</v>
      </c>
      <c r="E1802">
        <v>-185.5</v>
      </c>
      <c r="G1802">
        <v>3588</v>
      </c>
      <c r="H1802">
        <v>-233.75</v>
      </c>
      <c r="I1802">
        <v>-211.75</v>
      </c>
      <c r="J1802">
        <v>-209.25</v>
      </c>
    </row>
    <row r="1803" spans="2:10" x14ac:dyDescent="0.45">
      <c r="B1803">
        <v>4487.5</v>
      </c>
      <c r="C1803">
        <v>-51</v>
      </c>
      <c r="D1803">
        <v>-112.75</v>
      </c>
      <c r="E1803">
        <v>-187</v>
      </c>
      <c r="G1803">
        <v>3590</v>
      </c>
      <c r="H1803">
        <v>-240.5</v>
      </c>
      <c r="I1803">
        <v>-214.25</v>
      </c>
      <c r="J1803">
        <v>-209.5</v>
      </c>
    </row>
    <row r="1804" spans="2:10" x14ac:dyDescent="0.45">
      <c r="B1804">
        <v>4490</v>
      </c>
      <c r="C1804">
        <v>-48.25</v>
      </c>
      <c r="D1804">
        <v>-115.25</v>
      </c>
      <c r="E1804">
        <v>-185.75</v>
      </c>
      <c r="G1804">
        <v>3592</v>
      </c>
      <c r="H1804">
        <v>-231.5</v>
      </c>
      <c r="I1804">
        <v>-215.5</v>
      </c>
      <c r="J1804">
        <v>-206.25</v>
      </c>
    </row>
    <row r="1805" spans="2:10" x14ac:dyDescent="0.45">
      <c r="B1805">
        <v>4492.5</v>
      </c>
      <c r="C1805">
        <v>-48.5</v>
      </c>
      <c r="D1805">
        <v>-119.75</v>
      </c>
      <c r="E1805">
        <v>-185</v>
      </c>
      <c r="G1805">
        <v>3594</v>
      </c>
      <c r="H1805">
        <v>-233.5</v>
      </c>
      <c r="I1805">
        <v>-212.25</v>
      </c>
      <c r="J1805">
        <v>-209.75</v>
      </c>
    </row>
    <row r="1806" spans="2:10" x14ac:dyDescent="0.45">
      <c r="B1806">
        <v>4495</v>
      </c>
      <c r="C1806">
        <v>-52.5</v>
      </c>
      <c r="D1806">
        <v>-112.75</v>
      </c>
      <c r="E1806">
        <v>-187.25</v>
      </c>
      <c r="G1806">
        <v>3596</v>
      </c>
      <c r="H1806">
        <v>-232.75</v>
      </c>
      <c r="I1806">
        <v>-208.5</v>
      </c>
      <c r="J1806">
        <v>-203.75</v>
      </c>
    </row>
    <row r="1807" spans="2:10" x14ac:dyDescent="0.45">
      <c r="B1807">
        <v>4497.5</v>
      </c>
      <c r="C1807">
        <v>-51.25</v>
      </c>
      <c r="D1807">
        <v>-110</v>
      </c>
      <c r="E1807">
        <v>-186.25</v>
      </c>
      <c r="G1807">
        <v>3598</v>
      </c>
      <c r="H1807">
        <v>-239.25</v>
      </c>
      <c r="I1807">
        <v>-212.75</v>
      </c>
      <c r="J1807">
        <v>-209.25</v>
      </c>
    </row>
    <row r="1808" spans="2:10" x14ac:dyDescent="0.45">
      <c r="B1808">
        <v>4500</v>
      </c>
      <c r="C1808">
        <v>-49.25</v>
      </c>
      <c r="D1808">
        <v>-114.75</v>
      </c>
      <c r="E1808">
        <v>-188.5</v>
      </c>
      <c r="G1808">
        <v>3600</v>
      </c>
      <c r="H1808">
        <v>-237</v>
      </c>
      <c r="I1808">
        <v>-215.25</v>
      </c>
      <c r="J1808">
        <v>-207.25</v>
      </c>
    </row>
    <row r="1809" spans="2:10" x14ac:dyDescent="0.45">
      <c r="B1809">
        <v>4502.5</v>
      </c>
      <c r="C1809">
        <v>-49</v>
      </c>
      <c r="D1809">
        <v>-112.75</v>
      </c>
      <c r="E1809">
        <v>-185.75</v>
      </c>
      <c r="G1809">
        <v>3602</v>
      </c>
      <c r="H1809">
        <v>-232</v>
      </c>
      <c r="I1809">
        <v>-213.75</v>
      </c>
      <c r="J1809">
        <v>-207.5</v>
      </c>
    </row>
    <row r="1810" spans="2:10" x14ac:dyDescent="0.45">
      <c r="B1810">
        <v>4505</v>
      </c>
      <c r="C1810">
        <v>-50.5</v>
      </c>
      <c r="D1810">
        <v>-109.5</v>
      </c>
      <c r="E1810">
        <v>-183.25</v>
      </c>
      <c r="G1810">
        <v>3604</v>
      </c>
      <c r="H1810">
        <v>-238.5</v>
      </c>
      <c r="I1810">
        <v>-212.75</v>
      </c>
      <c r="J1810">
        <v>-204</v>
      </c>
    </row>
    <row r="1811" spans="2:10" x14ac:dyDescent="0.45">
      <c r="B1811">
        <v>4507.5</v>
      </c>
      <c r="C1811">
        <v>-49</v>
      </c>
      <c r="D1811">
        <v>-114.5</v>
      </c>
      <c r="E1811">
        <v>-185.75</v>
      </c>
      <c r="G1811">
        <v>3606</v>
      </c>
      <c r="H1811">
        <v>-238.75</v>
      </c>
      <c r="I1811">
        <v>-214</v>
      </c>
      <c r="J1811">
        <v>-202.75</v>
      </c>
    </row>
    <row r="1812" spans="2:10" x14ac:dyDescent="0.45">
      <c r="B1812">
        <v>4510</v>
      </c>
      <c r="C1812">
        <v>-47.25</v>
      </c>
      <c r="D1812">
        <v>-112.5</v>
      </c>
      <c r="E1812">
        <v>-185.25</v>
      </c>
      <c r="G1812">
        <v>3608</v>
      </c>
      <c r="H1812">
        <v>-235.75</v>
      </c>
      <c r="I1812">
        <v>-213.5</v>
      </c>
      <c r="J1812">
        <v>-206.5</v>
      </c>
    </row>
    <row r="1813" spans="2:10" x14ac:dyDescent="0.45">
      <c r="B1813">
        <v>4512.5</v>
      </c>
      <c r="C1813">
        <v>-49</v>
      </c>
      <c r="D1813">
        <v>-114.5</v>
      </c>
      <c r="E1813">
        <v>-184.25</v>
      </c>
      <c r="G1813">
        <v>3610</v>
      </c>
      <c r="H1813">
        <v>-236.25</v>
      </c>
      <c r="I1813">
        <v>-215.5</v>
      </c>
      <c r="J1813">
        <v>-204.75</v>
      </c>
    </row>
    <row r="1814" spans="2:10" x14ac:dyDescent="0.45">
      <c r="B1814">
        <v>4515</v>
      </c>
      <c r="C1814">
        <v>-54.5</v>
      </c>
      <c r="D1814">
        <v>-110</v>
      </c>
      <c r="E1814">
        <v>-187</v>
      </c>
      <c r="G1814">
        <v>3612</v>
      </c>
      <c r="H1814">
        <v>-234.25</v>
      </c>
      <c r="I1814">
        <v>-209.75</v>
      </c>
      <c r="J1814">
        <v>-201.5</v>
      </c>
    </row>
    <row r="1815" spans="2:10" x14ac:dyDescent="0.45">
      <c r="B1815">
        <v>4517.5</v>
      </c>
      <c r="C1815">
        <v>-49.75</v>
      </c>
      <c r="D1815">
        <v>-110.25</v>
      </c>
      <c r="E1815">
        <v>-187.75</v>
      </c>
      <c r="G1815">
        <v>3614</v>
      </c>
      <c r="H1815">
        <v>-237</v>
      </c>
      <c r="I1815">
        <v>-211.75</v>
      </c>
      <c r="J1815">
        <v>-205</v>
      </c>
    </row>
    <row r="1816" spans="2:10" x14ac:dyDescent="0.45">
      <c r="B1816">
        <v>4520</v>
      </c>
      <c r="C1816">
        <v>-45.25</v>
      </c>
      <c r="D1816">
        <v>-113.25</v>
      </c>
      <c r="E1816">
        <v>-187.5</v>
      </c>
      <c r="G1816">
        <v>3616</v>
      </c>
      <c r="H1816">
        <v>-234.75</v>
      </c>
      <c r="I1816">
        <v>-215.25</v>
      </c>
      <c r="J1816">
        <v>-203</v>
      </c>
    </row>
    <row r="1817" spans="2:10" x14ac:dyDescent="0.45">
      <c r="B1817">
        <v>4522.5</v>
      </c>
      <c r="C1817">
        <v>-48.75</v>
      </c>
      <c r="D1817">
        <v>-118.25</v>
      </c>
      <c r="E1817">
        <v>-187.75</v>
      </c>
      <c r="G1817">
        <v>3618</v>
      </c>
      <c r="H1817">
        <v>-230.25</v>
      </c>
      <c r="I1817">
        <v>-208.5</v>
      </c>
      <c r="J1817">
        <v>-205.25</v>
      </c>
    </row>
    <row r="1818" spans="2:10" x14ac:dyDescent="0.45">
      <c r="B1818">
        <v>4525</v>
      </c>
      <c r="C1818">
        <v>-49.75</v>
      </c>
      <c r="D1818">
        <v>-115.25</v>
      </c>
      <c r="E1818">
        <v>-180.25</v>
      </c>
      <c r="G1818">
        <v>3620</v>
      </c>
      <c r="H1818">
        <v>-237.5</v>
      </c>
      <c r="I1818">
        <v>-210</v>
      </c>
      <c r="J1818">
        <v>-203</v>
      </c>
    </row>
    <row r="1819" spans="2:10" x14ac:dyDescent="0.45">
      <c r="B1819">
        <v>4527.5</v>
      </c>
      <c r="C1819">
        <v>-48.5</v>
      </c>
      <c r="D1819">
        <v>-113.25</v>
      </c>
      <c r="E1819">
        <v>-182.5</v>
      </c>
      <c r="G1819">
        <v>3622</v>
      </c>
      <c r="H1819">
        <v>-240</v>
      </c>
      <c r="I1819">
        <v>-216.5</v>
      </c>
      <c r="J1819">
        <v>-204.5</v>
      </c>
    </row>
    <row r="1820" spans="2:10" x14ac:dyDescent="0.45">
      <c r="B1820">
        <v>4530</v>
      </c>
      <c r="C1820">
        <v>-49</v>
      </c>
      <c r="D1820">
        <v>-115.75</v>
      </c>
      <c r="E1820">
        <v>-184.75</v>
      </c>
      <c r="G1820">
        <v>3624</v>
      </c>
      <c r="H1820">
        <v>-239.25</v>
      </c>
      <c r="I1820">
        <v>-216.5</v>
      </c>
      <c r="J1820">
        <v>-209.25</v>
      </c>
    </row>
    <row r="1821" spans="2:10" x14ac:dyDescent="0.45">
      <c r="B1821">
        <v>4532.5</v>
      </c>
      <c r="C1821">
        <v>-48.75</v>
      </c>
      <c r="D1821">
        <v>-112</v>
      </c>
      <c r="E1821">
        <v>-186.5</v>
      </c>
      <c r="G1821">
        <v>3626</v>
      </c>
      <c r="H1821">
        <v>-240</v>
      </c>
      <c r="I1821">
        <v>-216.5</v>
      </c>
      <c r="J1821">
        <v>-205</v>
      </c>
    </row>
    <row r="1822" spans="2:10" x14ac:dyDescent="0.45">
      <c r="B1822">
        <v>4535</v>
      </c>
      <c r="C1822">
        <v>-48</v>
      </c>
      <c r="D1822">
        <v>-107.25</v>
      </c>
      <c r="E1822">
        <v>-184.25</v>
      </c>
      <c r="G1822">
        <v>3628</v>
      </c>
      <c r="H1822">
        <v>-236</v>
      </c>
      <c r="I1822">
        <v>-213.5</v>
      </c>
      <c r="J1822">
        <v>-204.75</v>
      </c>
    </row>
    <row r="1823" spans="2:10" x14ac:dyDescent="0.45">
      <c r="B1823">
        <v>4537.5</v>
      </c>
      <c r="C1823">
        <v>-44.5</v>
      </c>
      <c r="D1823">
        <v>-114.25</v>
      </c>
      <c r="E1823">
        <v>-184.5</v>
      </c>
      <c r="G1823">
        <v>3630</v>
      </c>
      <c r="H1823">
        <v>-236.5</v>
      </c>
      <c r="I1823">
        <v>-210.75</v>
      </c>
      <c r="J1823">
        <v>-208.25</v>
      </c>
    </row>
    <row r="1824" spans="2:10" x14ac:dyDescent="0.45">
      <c r="B1824">
        <v>4540</v>
      </c>
      <c r="C1824">
        <v>-49</v>
      </c>
      <c r="D1824">
        <v>-115.5</v>
      </c>
      <c r="E1824">
        <v>-185</v>
      </c>
      <c r="G1824">
        <v>3632</v>
      </c>
      <c r="H1824">
        <v>-230</v>
      </c>
      <c r="I1824">
        <v>-210</v>
      </c>
      <c r="J1824">
        <v>-209</v>
      </c>
    </row>
    <row r="1825" spans="2:10" x14ac:dyDescent="0.45">
      <c r="B1825">
        <v>4542.5</v>
      </c>
      <c r="C1825">
        <v>-48.5</v>
      </c>
      <c r="D1825">
        <v>-115.75</v>
      </c>
      <c r="E1825">
        <v>-185.25</v>
      </c>
      <c r="G1825">
        <v>3634</v>
      </c>
      <c r="H1825">
        <v>-239.25</v>
      </c>
      <c r="I1825">
        <v>-214</v>
      </c>
      <c r="J1825">
        <v>-206.75</v>
      </c>
    </row>
    <row r="1826" spans="2:10" x14ac:dyDescent="0.45">
      <c r="B1826">
        <v>4545</v>
      </c>
      <c r="C1826">
        <v>-45.25</v>
      </c>
      <c r="D1826">
        <v>-110.25</v>
      </c>
      <c r="E1826">
        <v>-186.75</v>
      </c>
      <c r="G1826">
        <v>3636</v>
      </c>
      <c r="H1826">
        <v>-230.5</v>
      </c>
      <c r="I1826">
        <v>-215</v>
      </c>
      <c r="J1826">
        <v>-209.75</v>
      </c>
    </row>
    <row r="1827" spans="2:10" x14ac:dyDescent="0.45">
      <c r="B1827">
        <v>4547.5</v>
      </c>
      <c r="C1827">
        <v>-46.25</v>
      </c>
      <c r="D1827">
        <v>-110.25</v>
      </c>
      <c r="E1827">
        <v>-186.5</v>
      </c>
      <c r="G1827">
        <v>3638</v>
      </c>
      <c r="H1827">
        <v>-236.75</v>
      </c>
      <c r="I1827">
        <v>-212.5</v>
      </c>
      <c r="J1827">
        <v>-205.5</v>
      </c>
    </row>
    <row r="1828" spans="2:10" x14ac:dyDescent="0.45">
      <c r="B1828">
        <v>4550</v>
      </c>
      <c r="C1828">
        <v>-49.5</v>
      </c>
      <c r="D1828">
        <v>-110</v>
      </c>
      <c r="E1828">
        <v>-189.75</v>
      </c>
      <c r="G1828">
        <v>3640</v>
      </c>
      <c r="H1828">
        <v>-230.75</v>
      </c>
      <c r="I1828">
        <v>-217.75</v>
      </c>
      <c r="J1828">
        <v>-208.25</v>
      </c>
    </row>
    <row r="1829" spans="2:10" x14ac:dyDescent="0.45">
      <c r="B1829">
        <v>4552.5</v>
      </c>
      <c r="C1829">
        <v>-45.25</v>
      </c>
      <c r="D1829">
        <v>-109</v>
      </c>
      <c r="E1829">
        <v>-182.5</v>
      </c>
      <c r="G1829">
        <v>3642</v>
      </c>
      <c r="H1829">
        <v>-237.75</v>
      </c>
      <c r="I1829">
        <v>-211</v>
      </c>
      <c r="J1829">
        <v>-201.75</v>
      </c>
    </row>
    <row r="1830" spans="2:10" x14ac:dyDescent="0.45">
      <c r="B1830">
        <v>4555</v>
      </c>
      <c r="C1830">
        <v>-46.25</v>
      </c>
      <c r="D1830">
        <v>-110.75</v>
      </c>
      <c r="E1830">
        <v>-184.5</v>
      </c>
      <c r="G1830">
        <v>3644</v>
      </c>
      <c r="H1830">
        <v>-234.25</v>
      </c>
      <c r="I1830">
        <v>-215.75</v>
      </c>
      <c r="J1830">
        <v>-210</v>
      </c>
    </row>
    <row r="1831" spans="2:10" x14ac:dyDescent="0.45">
      <c r="B1831">
        <v>4557.5</v>
      </c>
      <c r="C1831">
        <v>-44</v>
      </c>
      <c r="D1831">
        <v>-113</v>
      </c>
      <c r="E1831">
        <v>-187.25</v>
      </c>
      <c r="G1831">
        <v>3646</v>
      </c>
      <c r="H1831">
        <v>-235</v>
      </c>
      <c r="I1831">
        <v>-213.75</v>
      </c>
      <c r="J1831">
        <v>-209.5</v>
      </c>
    </row>
    <row r="1832" spans="2:10" x14ac:dyDescent="0.45">
      <c r="B1832">
        <v>4560</v>
      </c>
      <c r="C1832">
        <v>-48</v>
      </c>
      <c r="D1832">
        <v>-112.5</v>
      </c>
      <c r="E1832">
        <v>-184</v>
      </c>
      <c r="G1832">
        <v>3648</v>
      </c>
      <c r="H1832">
        <v>-233.5</v>
      </c>
      <c r="I1832">
        <v>-216.75</v>
      </c>
      <c r="J1832">
        <v>-210.25</v>
      </c>
    </row>
    <row r="1833" spans="2:10" x14ac:dyDescent="0.45">
      <c r="B1833">
        <v>4562.5</v>
      </c>
      <c r="C1833">
        <v>-45.25</v>
      </c>
      <c r="D1833">
        <v>-108.75</v>
      </c>
      <c r="E1833">
        <v>-189.25</v>
      </c>
      <c r="G1833">
        <v>3650</v>
      </c>
      <c r="H1833">
        <v>-236.25</v>
      </c>
      <c r="I1833">
        <v>-213.75</v>
      </c>
      <c r="J1833">
        <v>-206.25</v>
      </c>
    </row>
    <row r="1834" spans="2:10" x14ac:dyDescent="0.45">
      <c r="B1834">
        <v>4565</v>
      </c>
      <c r="C1834">
        <v>-50.25</v>
      </c>
      <c r="D1834">
        <v>-112</v>
      </c>
      <c r="E1834">
        <v>-188.5</v>
      </c>
      <c r="G1834">
        <v>3652</v>
      </c>
      <c r="H1834">
        <v>-231.5</v>
      </c>
      <c r="I1834">
        <v>-213.5</v>
      </c>
      <c r="J1834">
        <v>-206.75</v>
      </c>
    </row>
    <row r="1835" spans="2:10" x14ac:dyDescent="0.45">
      <c r="B1835">
        <v>4567.5</v>
      </c>
      <c r="C1835">
        <v>-46.75</v>
      </c>
      <c r="D1835">
        <v>-111.5</v>
      </c>
      <c r="E1835">
        <v>-187.5</v>
      </c>
      <c r="G1835">
        <v>3654</v>
      </c>
      <c r="H1835">
        <v>-240.25</v>
      </c>
      <c r="I1835">
        <v>-216.75</v>
      </c>
      <c r="J1835">
        <v>-207.25</v>
      </c>
    </row>
    <row r="1836" spans="2:10" x14ac:dyDescent="0.45">
      <c r="B1836">
        <v>4570</v>
      </c>
      <c r="C1836">
        <v>-49</v>
      </c>
      <c r="D1836">
        <v>-110.25</v>
      </c>
      <c r="E1836">
        <v>-187.5</v>
      </c>
      <c r="G1836">
        <v>3656</v>
      </c>
      <c r="H1836">
        <v>-236.5</v>
      </c>
      <c r="I1836">
        <v>-214.25</v>
      </c>
      <c r="J1836">
        <v>-207.75</v>
      </c>
    </row>
    <row r="1837" spans="2:10" x14ac:dyDescent="0.45">
      <c r="B1837">
        <v>4572.5</v>
      </c>
      <c r="C1837">
        <v>-49.5</v>
      </c>
      <c r="D1837">
        <v>-111</v>
      </c>
      <c r="E1837">
        <v>-182.5</v>
      </c>
      <c r="G1837">
        <v>3658</v>
      </c>
      <c r="H1837">
        <v>-232.75</v>
      </c>
      <c r="I1837">
        <v>-213.75</v>
      </c>
      <c r="J1837">
        <v>-208.25</v>
      </c>
    </row>
    <row r="1838" spans="2:10" x14ac:dyDescent="0.45">
      <c r="B1838">
        <v>4575</v>
      </c>
      <c r="C1838">
        <v>-47.75</v>
      </c>
      <c r="D1838">
        <v>-116</v>
      </c>
      <c r="E1838">
        <v>-184.5</v>
      </c>
      <c r="G1838">
        <v>3660</v>
      </c>
      <c r="H1838">
        <v>-234</v>
      </c>
      <c r="I1838">
        <v>-212.5</v>
      </c>
      <c r="J1838">
        <v>-210.75</v>
      </c>
    </row>
    <row r="1839" spans="2:10" x14ac:dyDescent="0.45">
      <c r="B1839">
        <v>4577.5</v>
      </c>
      <c r="C1839">
        <v>-51</v>
      </c>
      <c r="D1839">
        <v>-110.75</v>
      </c>
      <c r="E1839">
        <v>-181.5</v>
      </c>
      <c r="G1839">
        <v>3662</v>
      </c>
      <c r="H1839">
        <v>-238</v>
      </c>
      <c r="I1839">
        <v>-213.75</v>
      </c>
      <c r="J1839">
        <v>-205</v>
      </c>
    </row>
    <row r="1840" spans="2:10" x14ac:dyDescent="0.45">
      <c r="B1840">
        <v>4580</v>
      </c>
      <c r="C1840">
        <v>-45</v>
      </c>
      <c r="D1840">
        <v>-111.5</v>
      </c>
      <c r="E1840">
        <v>-187.25</v>
      </c>
      <c r="G1840">
        <v>3664</v>
      </c>
      <c r="H1840">
        <v>-233.5</v>
      </c>
      <c r="I1840">
        <v>-213.5</v>
      </c>
      <c r="J1840">
        <v>-207.5</v>
      </c>
    </row>
    <row r="1841" spans="2:10" x14ac:dyDescent="0.45">
      <c r="B1841">
        <v>4582.5</v>
      </c>
      <c r="C1841">
        <v>-50</v>
      </c>
      <c r="D1841">
        <v>-108.25</v>
      </c>
      <c r="E1841">
        <v>-187</v>
      </c>
      <c r="G1841">
        <v>3666</v>
      </c>
      <c r="H1841">
        <v>-235</v>
      </c>
      <c r="I1841">
        <v>-214</v>
      </c>
      <c r="J1841">
        <v>-204.25</v>
      </c>
    </row>
    <row r="1842" spans="2:10" x14ac:dyDescent="0.45">
      <c r="B1842">
        <v>4585</v>
      </c>
      <c r="C1842">
        <v>-44.5</v>
      </c>
      <c r="D1842">
        <v>-106</v>
      </c>
      <c r="E1842">
        <v>-187.75</v>
      </c>
      <c r="G1842">
        <v>3668</v>
      </c>
      <c r="H1842">
        <v>-233.75</v>
      </c>
      <c r="I1842">
        <v>-214</v>
      </c>
      <c r="J1842">
        <v>-205.25</v>
      </c>
    </row>
    <row r="1843" spans="2:10" x14ac:dyDescent="0.45">
      <c r="B1843">
        <v>4587.5</v>
      </c>
      <c r="C1843">
        <v>-45.25</v>
      </c>
      <c r="D1843">
        <v>-109.5</v>
      </c>
      <c r="E1843">
        <v>-183</v>
      </c>
      <c r="G1843">
        <v>3670</v>
      </c>
      <c r="H1843">
        <v>-233</v>
      </c>
      <c r="I1843">
        <v>-217</v>
      </c>
      <c r="J1843">
        <v>-205.25</v>
      </c>
    </row>
    <row r="1844" spans="2:10" x14ac:dyDescent="0.45">
      <c r="B1844">
        <v>4590</v>
      </c>
      <c r="C1844">
        <v>-47.75</v>
      </c>
      <c r="D1844">
        <v>-110.25</v>
      </c>
      <c r="E1844">
        <v>-186</v>
      </c>
      <c r="G1844">
        <v>3672</v>
      </c>
      <c r="H1844">
        <v>-234.25</v>
      </c>
      <c r="I1844">
        <v>-210.75</v>
      </c>
      <c r="J1844">
        <v>-206.25</v>
      </c>
    </row>
    <row r="1845" spans="2:10" x14ac:dyDescent="0.45">
      <c r="B1845">
        <v>4592.5</v>
      </c>
      <c r="C1845">
        <v>-40</v>
      </c>
      <c r="D1845">
        <v>-112</v>
      </c>
      <c r="E1845">
        <v>-187.25</v>
      </c>
      <c r="G1845">
        <v>3674</v>
      </c>
      <c r="H1845">
        <v>-239.25</v>
      </c>
      <c r="I1845">
        <v>-214.5</v>
      </c>
      <c r="J1845">
        <v>-210</v>
      </c>
    </row>
    <row r="1846" spans="2:10" x14ac:dyDescent="0.45">
      <c r="B1846">
        <v>4595</v>
      </c>
      <c r="C1846">
        <v>-44.75</v>
      </c>
      <c r="D1846">
        <v>-112</v>
      </c>
      <c r="E1846">
        <v>-189.25</v>
      </c>
      <c r="G1846">
        <v>3676</v>
      </c>
      <c r="H1846">
        <v>-236.5</v>
      </c>
      <c r="I1846">
        <v>-213.5</v>
      </c>
      <c r="J1846">
        <v>-205.25</v>
      </c>
    </row>
    <row r="1847" spans="2:10" x14ac:dyDescent="0.45">
      <c r="B1847">
        <v>4597.5</v>
      </c>
      <c r="C1847">
        <v>-45</v>
      </c>
      <c r="D1847">
        <v>-110.25</v>
      </c>
      <c r="E1847">
        <v>-189.5</v>
      </c>
      <c r="G1847">
        <v>3678</v>
      </c>
      <c r="H1847">
        <v>-236.5</v>
      </c>
      <c r="I1847">
        <v>-214.5</v>
      </c>
      <c r="J1847">
        <v>-207.25</v>
      </c>
    </row>
    <row r="1848" spans="2:10" x14ac:dyDescent="0.45">
      <c r="B1848">
        <v>4600</v>
      </c>
      <c r="C1848">
        <v>-44.5</v>
      </c>
      <c r="D1848">
        <v>-112.75</v>
      </c>
      <c r="E1848">
        <v>-187.5</v>
      </c>
      <c r="G1848">
        <v>3680</v>
      </c>
      <c r="H1848">
        <v>-240.5</v>
      </c>
      <c r="I1848">
        <v>-209.75</v>
      </c>
      <c r="J1848">
        <v>-209.25</v>
      </c>
    </row>
    <row r="1849" spans="2:10" x14ac:dyDescent="0.45">
      <c r="B1849">
        <v>4602.5</v>
      </c>
      <c r="C1849">
        <v>-46.5</v>
      </c>
      <c r="D1849">
        <v>-111.25</v>
      </c>
      <c r="E1849">
        <v>-188.75</v>
      </c>
      <c r="G1849">
        <v>3682</v>
      </c>
      <c r="H1849">
        <v>-234.75</v>
      </c>
      <c r="I1849">
        <v>-213.25</v>
      </c>
      <c r="J1849">
        <v>-205.5</v>
      </c>
    </row>
    <row r="1850" spans="2:10" x14ac:dyDescent="0.45">
      <c r="B1850">
        <v>4605</v>
      </c>
      <c r="C1850">
        <v>-37.75</v>
      </c>
      <c r="D1850">
        <v>-111.75</v>
      </c>
      <c r="E1850">
        <v>-185</v>
      </c>
      <c r="G1850">
        <v>3684</v>
      </c>
      <c r="H1850">
        <v>-233</v>
      </c>
      <c r="I1850">
        <v>-216.25</v>
      </c>
      <c r="J1850">
        <v>-203</v>
      </c>
    </row>
    <row r="1851" spans="2:10" x14ac:dyDescent="0.45">
      <c r="B1851">
        <v>4607.5</v>
      </c>
      <c r="C1851">
        <v>-42.75</v>
      </c>
      <c r="D1851">
        <v>-116.75</v>
      </c>
      <c r="E1851">
        <v>-185.75</v>
      </c>
      <c r="G1851">
        <v>3686</v>
      </c>
      <c r="H1851">
        <v>-237.5</v>
      </c>
      <c r="I1851">
        <v>-214.25</v>
      </c>
      <c r="J1851">
        <v>-206.25</v>
      </c>
    </row>
    <row r="1852" spans="2:10" x14ac:dyDescent="0.45">
      <c r="B1852">
        <v>4610</v>
      </c>
      <c r="C1852">
        <v>-45</v>
      </c>
      <c r="D1852">
        <v>-117.75</v>
      </c>
      <c r="E1852">
        <v>-186.75</v>
      </c>
      <c r="G1852">
        <v>3688</v>
      </c>
      <c r="H1852">
        <v>-232</v>
      </c>
      <c r="I1852">
        <v>-210.5</v>
      </c>
      <c r="J1852">
        <v>-206</v>
      </c>
    </row>
    <row r="1853" spans="2:10" x14ac:dyDescent="0.45">
      <c r="B1853">
        <v>4612.5</v>
      </c>
      <c r="C1853">
        <v>-46.25</v>
      </c>
      <c r="D1853">
        <v>-112.5</v>
      </c>
      <c r="E1853">
        <v>-187.75</v>
      </c>
      <c r="G1853">
        <v>3690</v>
      </c>
      <c r="H1853">
        <v>-232.75</v>
      </c>
      <c r="I1853">
        <v>-217.75</v>
      </c>
      <c r="J1853">
        <v>-207.75</v>
      </c>
    </row>
    <row r="1854" spans="2:10" x14ac:dyDescent="0.45">
      <c r="B1854">
        <v>4615</v>
      </c>
      <c r="C1854">
        <v>-46</v>
      </c>
      <c r="D1854">
        <v>-112.5</v>
      </c>
      <c r="E1854">
        <v>-188.5</v>
      </c>
      <c r="G1854">
        <v>3692</v>
      </c>
      <c r="H1854">
        <v>-240.5</v>
      </c>
      <c r="I1854">
        <v>-213.5</v>
      </c>
      <c r="J1854">
        <v>-212</v>
      </c>
    </row>
    <row r="1855" spans="2:10" x14ac:dyDescent="0.45">
      <c r="B1855">
        <v>4617.5</v>
      </c>
      <c r="C1855">
        <v>-44</v>
      </c>
      <c r="D1855">
        <v>-110.75</v>
      </c>
      <c r="E1855">
        <v>-187</v>
      </c>
      <c r="G1855">
        <v>3694</v>
      </c>
      <c r="H1855">
        <v>-235.25</v>
      </c>
      <c r="I1855">
        <v>-220</v>
      </c>
      <c r="J1855">
        <v>-205.75</v>
      </c>
    </row>
    <row r="1856" spans="2:10" x14ac:dyDescent="0.45">
      <c r="B1856">
        <v>4620</v>
      </c>
      <c r="C1856">
        <v>-49</v>
      </c>
      <c r="D1856">
        <v>-109.5</v>
      </c>
      <c r="E1856">
        <v>-184.75</v>
      </c>
      <c r="G1856">
        <v>3696</v>
      </c>
      <c r="H1856">
        <v>-232.75</v>
      </c>
      <c r="I1856">
        <v>-212.75</v>
      </c>
      <c r="J1856">
        <v>-207.75</v>
      </c>
    </row>
    <row r="1857" spans="2:10" x14ac:dyDescent="0.45">
      <c r="B1857">
        <v>4622.5</v>
      </c>
      <c r="C1857">
        <v>-43</v>
      </c>
      <c r="D1857">
        <v>-108.75</v>
      </c>
      <c r="E1857">
        <v>-183.5</v>
      </c>
      <c r="G1857">
        <v>3698</v>
      </c>
      <c r="H1857">
        <v>-235</v>
      </c>
      <c r="I1857">
        <v>-216.25</v>
      </c>
      <c r="J1857">
        <v>-203.25</v>
      </c>
    </row>
    <row r="1858" spans="2:10" x14ac:dyDescent="0.45">
      <c r="B1858">
        <v>4625</v>
      </c>
      <c r="C1858">
        <v>-42.75</v>
      </c>
      <c r="D1858">
        <v>-112.25</v>
      </c>
      <c r="E1858">
        <v>-182.25</v>
      </c>
      <c r="G1858">
        <v>3700</v>
      </c>
      <c r="H1858">
        <v>-235</v>
      </c>
      <c r="I1858">
        <v>-208.75</v>
      </c>
      <c r="J1858">
        <v>-212.75</v>
      </c>
    </row>
    <row r="1859" spans="2:10" x14ac:dyDescent="0.45">
      <c r="B1859">
        <v>4627.5</v>
      </c>
      <c r="C1859">
        <v>-48</v>
      </c>
      <c r="D1859">
        <v>-112.75</v>
      </c>
      <c r="E1859">
        <v>-184</v>
      </c>
      <c r="G1859">
        <v>3702</v>
      </c>
      <c r="H1859">
        <v>-234.75</v>
      </c>
      <c r="I1859">
        <v>-212.75</v>
      </c>
      <c r="J1859">
        <v>-209.75</v>
      </c>
    </row>
    <row r="1860" spans="2:10" x14ac:dyDescent="0.45">
      <c r="B1860">
        <v>4630</v>
      </c>
      <c r="C1860">
        <v>-43</v>
      </c>
      <c r="D1860">
        <v>-108.25</v>
      </c>
      <c r="E1860">
        <v>-187.75</v>
      </c>
      <c r="G1860">
        <v>3704</v>
      </c>
      <c r="H1860">
        <v>-236.25</v>
      </c>
      <c r="I1860">
        <v>-215.5</v>
      </c>
      <c r="J1860">
        <v>-205.5</v>
      </c>
    </row>
    <row r="1861" spans="2:10" x14ac:dyDescent="0.45">
      <c r="B1861">
        <v>4632.5</v>
      </c>
      <c r="C1861">
        <v>-48.25</v>
      </c>
      <c r="D1861">
        <v>-114</v>
      </c>
      <c r="E1861">
        <v>-187.5</v>
      </c>
      <c r="G1861">
        <v>3706</v>
      </c>
      <c r="H1861">
        <v>-229.5</v>
      </c>
      <c r="I1861">
        <v>-214</v>
      </c>
      <c r="J1861">
        <v>-209.75</v>
      </c>
    </row>
    <row r="1862" spans="2:10" x14ac:dyDescent="0.45">
      <c r="B1862">
        <v>4635</v>
      </c>
      <c r="C1862">
        <v>-43.75</v>
      </c>
      <c r="D1862">
        <v>-113.25</v>
      </c>
      <c r="E1862">
        <v>-190.75</v>
      </c>
      <c r="G1862">
        <v>3708</v>
      </c>
      <c r="H1862">
        <v>-237</v>
      </c>
      <c r="I1862">
        <v>-212.75</v>
      </c>
      <c r="J1862">
        <v>-209.5</v>
      </c>
    </row>
    <row r="1863" spans="2:10" x14ac:dyDescent="0.45">
      <c r="B1863">
        <v>4637.5</v>
      </c>
      <c r="C1863">
        <v>-48.75</v>
      </c>
      <c r="D1863">
        <v>-111.75</v>
      </c>
      <c r="E1863">
        <v>-180.5</v>
      </c>
      <c r="G1863">
        <v>3710</v>
      </c>
      <c r="H1863">
        <v>-237.5</v>
      </c>
      <c r="I1863">
        <v>-213.25</v>
      </c>
      <c r="J1863">
        <v>-206.5</v>
      </c>
    </row>
    <row r="1864" spans="2:10" x14ac:dyDescent="0.45">
      <c r="B1864">
        <v>4640</v>
      </c>
      <c r="C1864">
        <v>-42.75</v>
      </c>
      <c r="D1864">
        <v>-112.5</v>
      </c>
      <c r="E1864">
        <v>-187</v>
      </c>
      <c r="G1864">
        <v>3712</v>
      </c>
      <c r="H1864">
        <v>-228.5</v>
      </c>
      <c r="I1864">
        <v>-218.25</v>
      </c>
      <c r="J1864">
        <v>-203.25</v>
      </c>
    </row>
    <row r="1865" spans="2:10" x14ac:dyDescent="0.45">
      <c r="B1865">
        <v>4642.5</v>
      </c>
      <c r="C1865">
        <v>-48.5</v>
      </c>
      <c r="D1865">
        <v>-113.5</v>
      </c>
      <c r="E1865">
        <v>-188.25</v>
      </c>
      <c r="G1865">
        <v>3714</v>
      </c>
      <c r="H1865">
        <v>-235.75</v>
      </c>
      <c r="I1865">
        <v>-209.5</v>
      </c>
      <c r="J1865">
        <v>-205</v>
      </c>
    </row>
    <row r="1866" spans="2:10" x14ac:dyDescent="0.45">
      <c r="B1866">
        <v>4645</v>
      </c>
      <c r="C1866">
        <v>-49.5</v>
      </c>
      <c r="D1866">
        <v>-113</v>
      </c>
      <c r="E1866">
        <v>-185</v>
      </c>
      <c r="G1866">
        <v>3716</v>
      </c>
      <c r="H1866">
        <v>-232.5</v>
      </c>
      <c r="I1866">
        <v>-209</v>
      </c>
      <c r="J1866">
        <v>-212.25</v>
      </c>
    </row>
    <row r="1867" spans="2:10" x14ac:dyDescent="0.45">
      <c r="B1867">
        <v>4647.5</v>
      </c>
      <c r="C1867">
        <v>-43.75</v>
      </c>
      <c r="D1867">
        <v>-107.25</v>
      </c>
      <c r="E1867">
        <v>-187.75</v>
      </c>
      <c r="G1867">
        <v>3718</v>
      </c>
      <c r="H1867">
        <v>-236.75</v>
      </c>
      <c r="I1867">
        <v>-217.25</v>
      </c>
      <c r="J1867">
        <v>-201</v>
      </c>
    </row>
    <row r="1868" spans="2:10" x14ac:dyDescent="0.45">
      <c r="B1868">
        <v>4650</v>
      </c>
      <c r="C1868">
        <v>-45</v>
      </c>
      <c r="D1868">
        <v>-114.75</v>
      </c>
      <c r="E1868">
        <v>-186.5</v>
      </c>
      <c r="G1868">
        <v>3720</v>
      </c>
      <c r="H1868">
        <v>-232.75</v>
      </c>
      <c r="I1868">
        <v>-211.5</v>
      </c>
      <c r="J1868">
        <v>-204</v>
      </c>
    </row>
    <row r="1869" spans="2:10" x14ac:dyDescent="0.45">
      <c r="B1869">
        <v>4652.5</v>
      </c>
      <c r="C1869">
        <v>-50</v>
      </c>
      <c r="D1869">
        <v>-116.75</v>
      </c>
      <c r="E1869">
        <v>-187.5</v>
      </c>
      <c r="G1869">
        <v>3722</v>
      </c>
      <c r="H1869">
        <v>-234.25</v>
      </c>
      <c r="I1869">
        <v>-211.75</v>
      </c>
      <c r="J1869">
        <v>-206.25</v>
      </c>
    </row>
    <row r="1870" spans="2:10" x14ac:dyDescent="0.45">
      <c r="B1870">
        <v>4655</v>
      </c>
      <c r="C1870">
        <v>-41.75</v>
      </c>
      <c r="D1870">
        <v>-112.75</v>
      </c>
      <c r="E1870">
        <v>-188</v>
      </c>
      <c r="G1870">
        <v>3724</v>
      </c>
      <c r="H1870">
        <v>-234.75</v>
      </c>
      <c r="I1870">
        <v>-211.5</v>
      </c>
      <c r="J1870">
        <v>-204.5</v>
      </c>
    </row>
    <row r="1871" spans="2:10" x14ac:dyDescent="0.45">
      <c r="B1871">
        <v>4657.5</v>
      </c>
      <c r="C1871">
        <v>-40.25</v>
      </c>
      <c r="D1871">
        <v>-109.5</v>
      </c>
      <c r="E1871">
        <v>-185.75</v>
      </c>
      <c r="G1871">
        <v>3726</v>
      </c>
      <c r="H1871">
        <v>-235.5</v>
      </c>
      <c r="I1871">
        <v>-213.25</v>
      </c>
      <c r="J1871">
        <v>-206.75</v>
      </c>
    </row>
    <row r="1872" spans="2:10" x14ac:dyDescent="0.45">
      <c r="B1872">
        <v>4660</v>
      </c>
      <c r="C1872">
        <v>-46</v>
      </c>
      <c r="D1872">
        <v>-114.25</v>
      </c>
      <c r="E1872">
        <v>-186.5</v>
      </c>
      <c r="G1872">
        <v>3728</v>
      </c>
      <c r="H1872">
        <v>-235.5</v>
      </c>
      <c r="I1872">
        <v>-215</v>
      </c>
      <c r="J1872">
        <v>-207.75</v>
      </c>
    </row>
    <row r="1873" spans="2:10" x14ac:dyDescent="0.45">
      <c r="B1873">
        <v>4662.5</v>
      </c>
      <c r="C1873">
        <v>-46.25</v>
      </c>
      <c r="D1873">
        <v>-111</v>
      </c>
      <c r="E1873">
        <v>-190</v>
      </c>
      <c r="G1873">
        <v>3730</v>
      </c>
      <c r="H1873">
        <v>-238.25</v>
      </c>
      <c r="I1873">
        <v>-213</v>
      </c>
      <c r="J1873">
        <v>-204.75</v>
      </c>
    </row>
    <row r="1874" spans="2:10" x14ac:dyDescent="0.45">
      <c r="B1874">
        <v>4665</v>
      </c>
      <c r="C1874">
        <v>-44</v>
      </c>
      <c r="D1874">
        <v>-114.75</v>
      </c>
      <c r="E1874">
        <v>-188</v>
      </c>
      <c r="G1874">
        <v>3732</v>
      </c>
      <c r="H1874">
        <v>-238.25</v>
      </c>
      <c r="I1874">
        <v>-213.25</v>
      </c>
      <c r="J1874">
        <v>-206.75</v>
      </c>
    </row>
    <row r="1875" spans="2:10" x14ac:dyDescent="0.45">
      <c r="B1875">
        <v>4667.5</v>
      </c>
      <c r="C1875">
        <v>-47.5</v>
      </c>
      <c r="D1875">
        <v>-108.75</v>
      </c>
      <c r="E1875">
        <v>-188.5</v>
      </c>
      <c r="G1875">
        <v>3734</v>
      </c>
      <c r="H1875">
        <v>-236.75</v>
      </c>
      <c r="I1875">
        <v>-212.75</v>
      </c>
      <c r="J1875">
        <v>-206.25</v>
      </c>
    </row>
    <row r="1876" spans="2:10" x14ac:dyDescent="0.45">
      <c r="B1876">
        <v>4670</v>
      </c>
      <c r="C1876">
        <v>-46.5</v>
      </c>
      <c r="D1876">
        <v>-112.5</v>
      </c>
      <c r="E1876">
        <v>-184.5</v>
      </c>
      <c r="G1876">
        <v>3736</v>
      </c>
      <c r="H1876">
        <v>-235.75</v>
      </c>
      <c r="I1876">
        <v>-216</v>
      </c>
      <c r="J1876">
        <v>-211.25</v>
      </c>
    </row>
    <row r="1877" spans="2:10" x14ac:dyDescent="0.45">
      <c r="B1877">
        <v>4672.5</v>
      </c>
      <c r="C1877">
        <v>-44.5</v>
      </c>
      <c r="D1877">
        <v>-115.5</v>
      </c>
      <c r="E1877">
        <v>-185.75</v>
      </c>
      <c r="G1877">
        <v>3738</v>
      </c>
      <c r="H1877">
        <v>-235.75</v>
      </c>
      <c r="I1877">
        <v>-211</v>
      </c>
      <c r="J1877">
        <v>-204.75</v>
      </c>
    </row>
    <row r="1878" spans="2:10" x14ac:dyDescent="0.45">
      <c r="B1878">
        <v>4675</v>
      </c>
      <c r="C1878">
        <v>-44.5</v>
      </c>
      <c r="D1878">
        <v>-116</v>
      </c>
      <c r="E1878">
        <v>-185</v>
      </c>
      <c r="G1878">
        <v>3740</v>
      </c>
      <c r="H1878">
        <v>-235.25</v>
      </c>
      <c r="I1878">
        <v>-210.5</v>
      </c>
      <c r="J1878">
        <v>-207</v>
      </c>
    </row>
    <row r="1879" spans="2:10" x14ac:dyDescent="0.45">
      <c r="B1879">
        <v>4677.5</v>
      </c>
      <c r="C1879">
        <v>-44</v>
      </c>
      <c r="D1879">
        <v>-112.5</v>
      </c>
      <c r="E1879">
        <v>-187</v>
      </c>
      <c r="G1879">
        <v>3742</v>
      </c>
      <c r="H1879">
        <v>-233.75</v>
      </c>
      <c r="I1879">
        <v>-210.25</v>
      </c>
      <c r="J1879">
        <v>-209</v>
      </c>
    </row>
    <row r="1880" spans="2:10" x14ac:dyDescent="0.45">
      <c r="B1880">
        <v>4680</v>
      </c>
      <c r="C1880">
        <v>-47.75</v>
      </c>
      <c r="D1880">
        <v>-110.75</v>
      </c>
      <c r="E1880">
        <v>-188.75</v>
      </c>
      <c r="G1880">
        <v>3744</v>
      </c>
      <c r="H1880">
        <v>-236</v>
      </c>
      <c r="I1880">
        <v>-211.5</v>
      </c>
      <c r="J1880">
        <v>-206.75</v>
      </c>
    </row>
    <row r="1881" spans="2:10" x14ac:dyDescent="0.45">
      <c r="B1881">
        <v>4682.5</v>
      </c>
      <c r="C1881">
        <v>-42.5</v>
      </c>
      <c r="D1881">
        <v>-109.75</v>
      </c>
      <c r="E1881">
        <v>-187.5</v>
      </c>
      <c r="G1881">
        <v>3746</v>
      </c>
      <c r="H1881">
        <v>-229</v>
      </c>
      <c r="I1881">
        <v>-217</v>
      </c>
      <c r="J1881">
        <v>-205</v>
      </c>
    </row>
    <row r="1882" spans="2:10" x14ac:dyDescent="0.45">
      <c r="B1882">
        <v>4685</v>
      </c>
      <c r="C1882">
        <v>-46.25</v>
      </c>
      <c r="D1882">
        <v>-109</v>
      </c>
      <c r="E1882">
        <v>-185</v>
      </c>
      <c r="G1882">
        <v>3748</v>
      </c>
      <c r="H1882">
        <v>-235.25</v>
      </c>
      <c r="I1882">
        <v>-212.5</v>
      </c>
      <c r="J1882">
        <v>-207.75</v>
      </c>
    </row>
    <row r="1883" spans="2:10" x14ac:dyDescent="0.45">
      <c r="B1883">
        <v>4687.5</v>
      </c>
      <c r="C1883">
        <v>-42.75</v>
      </c>
      <c r="D1883">
        <v>-114</v>
      </c>
      <c r="E1883">
        <v>-184.25</v>
      </c>
      <c r="G1883">
        <v>3750</v>
      </c>
      <c r="H1883">
        <v>-234.5</v>
      </c>
      <c r="I1883">
        <v>-216.75</v>
      </c>
      <c r="J1883">
        <v>-208.75</v>
      </c>
    </row>
    <row r="1884" spans="2:10" x14ac:dyDescent="0.45">
      <c r="B1884">
        <v>4690</v>
      </c>
      <c r="C1884">
        <v>-40.5</v>
      </c>
      <c r="D1884">
        <v>-112.75</v>
      </c>
      <c r="E1884">
        <v>-185.25</v>
      </c>
      <c r="G1884">
        <v>3752</v>
      </c>
      <c r="H1884">
        <v>-238.5</v>
      </c>
      <c r="I1884">
        <v>-211</v>
      </c>
      <c r="J1884">
        <v>-204.5</v>
      </c>
    </row>
    <row r="1885" spans="2:10" x14ac:dyDescent="0.45">
      <c r="B1885">
        <v>4692.5</v>
      </c>
      <c r="C1885">
        <v>-42.75</v>
      </c>
      <c r="D1885">
        <v>-114.75</v>
      </c>
      <c r="E1885">
        <v>-184.5</v>
      </c>
      <c r="G1885">
        <v>3754</v>
      </c>
      <c r="H1885">
        <v>-236.25</v>
      </c>
      <c r="I1885">
        <v>-215.75</v>
      </c>
      <c r="J1885">
        <v>-209.5</v>
      </c>
    </row>
    <row r="1886" spans="2:10" x14ac:dyDescent="0.45">
      <c r="B1886">
        <v>4695</v>
      </c>
      <c r="C1886">
        <v>-47</v>
      </c>
      <c r="D1886">
        <v>-111</v>
      </c>
      <c r="E1886">
        <v>-188.25</v>
      </c>
      <c r="G1886">
        <v>3756</v>
      </c>
      <c r="H1886">
        <v>-231.75</v>
      </c>
      <c r="I1886">
        <v>-213.75</v>
      </c>
      <c r="J1886">
        <v>-203.5</v>
      </c>
    </row>
    <row r="1887" spans="2:10" x14ac:dyDescent="0.45">
      <c r="B1887">
        <v>4697.5</v>
      </c>
      <c r="C1887">
        <v>-44.5</v>
      </c>
      <c r="D1887">
        <v>-110.75</v>
      </c>
      <c r="E1887">
        <v>-188</v>
      </c>
      <c r="G1887">
        <v>3758</v>
      </c>
      <c r="H1887">
        <v>-235.25</v>
      </c>
      <c r="I1887">
        <v>-211</v>
      </c>
      <c r="J1887">
        <v>-204.75</v>
      </c>
    </row>
    <row r="1888" spans="2:10" x14ac:dyDescent="0.45">
      <c r="B1888">
        <v>4700</v>
      </c>
      <c r="C1888">
        <v>-47.25</v>
      </c>
      <c r="D1888">
        <v>-113</v>
      </c>
      <c r="E1888">
        <v>-188.25</v>
      </c>
      <c r="G1888">
        <v>3760</v>
      </c>
      <c r="H1888">
        <v>-233.75</v>
      </c>
      <c r="I1888">
        <v>-209</v>
      </c>
      <c r="J1888">
        <v>-206.75</v>
      </c>
    </row>
    <row r="1889" spans="2:10" x14ac:dyDescent="0.45">
      <c r="B1889">
        <v>4702.5</v>
      </c>
      <c r="C1889">
        <v>-47.5</v>
      </c>
      <c r="D1889">
        <v>-112.5</v>
      </c>
      <c r="E1889">
        <v>-187.5</v>
      </c>
      <c r="G1889">
        <v>3762</v>
      </c>
      <c r="H1889">
        <v>-235.5</v>
      </c>
      <c r="I1889">
        <v>-213.25</v>
      </c>
      <c r="J1889">
        <v>-206.5</v>
      </c>
    </row>
    <row r="1890" spans="2:10" x14ac:dyDescent="0.45">
      <c r="B1890">
        <v>4705</v>
      </c>
      <c r="C1890">
        <v>-42</v>
      </c>
      <c r="D1890">
        <v>-111.25</v>
      </c>
      <c r="E1890">
        <v>-187.25</v>
      </c>
      <c r="G1890">
        <v>3764</v>
      </c>
      <c r="H1890">
        <v>-233.5</v>
      </c>
      <c r="I1890">
        <v>-213.75</v>
      </c>
      <c r="J1890">
        <v>-204.5</v>
      </c>
    </row>
    <row r="1891" spans="2:10" x14ac:dyDescent="0.45">
      <c r="B1891">
        <v>4707.5</v>
      </c>
      <c r="C1891">
        <v>-41.5</v>
      </c>
      <c r="D1891">
        <v>-115.25</v>
      </c>
      <c r="E1891">
        <v>-183.5</v>
      </c>
      <c r="G1891">
        <v>3766</v>
      </c>
      <c r="H1891">
        <v>-236.5</v>
      </c>
      <c r="I1891">
        <v>-210.5</v>
      </c>
      <c r="J1891">
        <v>-207.75</v>
      </c>
    </row>
    <row r="1892" spans="2:10" x14ac:dyDescent="0.45">
      <c r="B1892">
        <v>4710</v>
      </c>
      <c r="C1892">
        <v>-42.75</v>
      </c>
      <c r="D1892">
        <v>-111.75</v>
      </c>
      <c r="E1892">
        <v>-187.5</v>
      </c>
      <c r="G1892">
        <v>3768</v>
      </c>
      <c r="H1892">
        <v>-239.25</v>
      </c>
      <c r="I1892">
        <v>-211.5</v>
      </c>
      <c r="J1892">
        <v>-209.25</v>
      </c>
    </row>
    <row r="1893" spans="2:10" x14ac:dyDescent="0.45">
      <c r="B1893">
        <v>4712.5</v>
      </c>
      <c r="C1893">
        <v>-43.5</v>
      </c>
      <c r="D1893">
        <v>-111</v>
      </c>
      <c r="E1893">
        <v>-187.5</v>
      </c>
      <c r="G1893">
        <v>3770</v>
      </c>
      <c r="H1893">
        <v>-234.5</v>
      </c>
      <c r="I1893">
        <v>-209.75</v>
      </c>
      <c r="J1893">
        <v>-207.25</v>
      </c>
    </row>
    <row r="1894" spans="2:10" x14ac:dyDescent="0.45">
      <c r="B1894">
        <v>4715</v>
      </c>
      <c r="C1894">
        <v>-47.25</v>
      </c>
      <c r="D1894">
        <v>-116.75</v>
      </c>
      <c r="E1894">
        <v>-191</v>
      </c>
      <c r="G1894">
        <v>3772</v>
      </c>
      <c r="H1894">
        <v>-236.25</v>
      </c>
      <c r="I1894">
        <v>-215.5</v>
      </c>
      <c r="J1894">
        <v>-203.75</v>
      </c>
    </row>
    <row r="1895" spans="2:10" x14ac:dyDescent="0.45">
      <c r="B1895">
        <v>4717.5</v>
      </c>
      <c r="C1895">
        <v>-45</v>
      </c>
      <c r="D1895">
        <v>-108.5</v>
      </c>
      <c r="E1895">
        <v>-188.25</v>
      </c>
      <c r="G1895">
        <v>3774</v>
      </c>
      <c r="H1895">
        <v>-236.75</v>
      </c>
      <c r="I1895">
        <v>-214.75</v>
      </c>
      <c r="J1895">
        <v>-207</v>
      </c>
    </row>
    <row r="1896" spans="2:10" x14ac:dyDescent="0.45">
      <c r="B1896">
        <v>4720</v>
      </c>
      <c r="C1896">
        <v>-45</v>
      </c>
      <c r="D1896">
        <v>-108.25</v>
      </c>
      <c r="E1896">
        <v>-183.5</v>
      </c>
      <c r="G1896">
        <v>3776</v>
      </c>
      <c r="H1896">
        <v>-235.5</v>
      </c>
      <c r="I1896">
        <v>-213</v>
      </c>
      <c r="J1896">
        <v>-205.5</v>
      </c>
    </row>
    <row r="1897" spans="2:10" x14ac:dyDescent="0.45">
      <c r="B1897">
        <v>4722.5</v>
      </c>
      <c r="C1897">
        <v>-41.25</v>
      </c>
      <c r="D1897">
        <v>-117.25</v>
      </c>
      <c r="E1897">
        <v>-184</v>
      </c>
      <c r="G1897">
        <v>3778</v>
      </c>
      <c r="H1897">
        <v>-234.5</v>
      </c>
      <c r="I1897">
        <v>-216</v>
      </c>
      <c r="J1897">
        <v>-210.75</v>
      </c>
    </row>
    <row r="1898" spans="2:10" x14ac:dyDescent="0.45">
      <c r="B1898">
        <v>4725</v>
      </c>
      <c r="C1898">
        <v>-39.75</v>
      </c>
      <c r="D1898">
        <v>-115.75</v>
      </c>
      <c r="E1898">
        <v>-183.5</v>
      </c>
      <c r="G1898">
        <v>3780</v>
      </c>
      <c r="H1898">
        <v>-235.25</v>
      </c>
      <c r="I1898">
        <v>-213.5</v>
      </c>
      <c r="J1898">
        <v>-205.5</v>
      </c>
    </row>
    <row r="1899" spans="2:10" x14ac:dyDescent="0.45">
      <c r="B1899">
        <v>4727.5</v>
      </c>
      <c r="C1899">
        <v>-46.25</v>
      </c>
      <c r="D1899">
        <v>-113.5</v>
      </c>
      <c r="E1899">
        <v>-184.25</v>
      </c>
      <c r="G1899">
        <v>3782</v>
      </c>
      <c r="H1899">
        <v>-238.5</v>
      </c>
      <c r="I1899">
        <v>-218.25</v>
      </c>
      <c r="J1899">
        <v>-208.25</v>
      </c>
    </row>
    <row r="1900" spans="2:10" x14ac:dyDescent="0.45">
      <c r="B1900">
        <v>4730</v>
      </c>
      <c r="C1900">
        <v>-44.5</v>
      </c>
      <c r="D1900">
        <v>-110.75</v>
      </c>
      <c r="E1900">
        <v>-184</v>
      </c>
      <c r="G1900">
        <v>3784</v>
      </c>
      <c r="H1900">
        <v>-234.25</v>
      </c>
      <c r="I1900">
        <v>-216.25</v>
      </c>
      <c r="J1900">
        <v>-207.5</v>
      </c>
    </row>
    <row r="1901" spans="2:10" x14ac:dyDescent="0.45">
      <c r="B1901">
        <v>4732.5</v>
      </c>
      <c r="C1901">
        <v>-46.25</v>
      </c>
      <c r="D1901">
        <v>-115.5</v>
      </c>
      <c r="E1901">
        <v>-186</v>
      </c>
      <c r="G1901">
        <v>3786</v>
      </c>
      <c r="H1901">
        <v>-237.75</v>
      </c>
      <c r="I1901">
        <v>-213</v>
      </c>
      <c r="J1901">
        <v>-207.5</v>
      </c>
    </row>
    <row r="1902" spans="2:10" x14ac:dyDescent="0.45">
      <c r="B1902">
        <v>4735</v>
      </c>
      <c r="C1902">
        <v>-41.5</v>
      </c>
      <c r="D1902">
        <v>-111.75</v>
      </c>
      <c r="E1902">
        <v>-188.5</v>
      </c>
      <c r="G1902">
        <v>3788</v>
      </c>
      <c r="H1902">
        <v>-238.25</v>
      </c>
      <c r="I1902">
        <v>-216.5</v>
      </c>
      <c r="J1902">
        <v>-206.25</v>
      </c>
    </row>
    <row r="1903" spans="2:10" x14ac:dyDescent="0.45">
      <c r="B1903">
        <v>4737.5</v>
      </c>
      <c r="C1903">
        <v>-42.75</v>
      </c>
      <c r="D1903">
        <v>-113.75</v>
      </c>
      <c r="E1903">
        <v>-186.75</v>
      </c>
      <c r="G1903">
        <v>3790</v>
      </c>
      <c r="H1903">
        <v>-236.75</v>
      </c>
      <c r="I1903">
        <v>-216.75</v>
      </c>
      <c r="J1903">
        <v>-212.75</v>
      </c>
    </row>
    <row r="1904" spans="2:10" x14ac:dyDescent="0.45">
      <c r="B1904">
        <v>4740</v>
      </c>
      <c r="C1904">
        <v>-41</v>
      </c>
      <c r="D1904">
        <v>-110</v>
      </c>
      <c r="E1904">
        <v>-182</v>
      </c>
      <c r="G1904">
        <v>3792</v>
      </c>
      <c r="H1904">
        <v>-235.25</v>
      </c>
      <c r="I1904">
        <v>-214.75</v>
      </c>
      <c r="J1904">
        <v>-205.25</v>
      </c>
    </row>
    <row r="1905" spans="2:10" x14ac:dyDescent="0.45">
      <c r="B1905">
        <v>4742.5</v>
      </c>
      <c r="C1905">
        <v>-42.5</v>
      </c>
      <c r="D1905">
        <v>-115.5</v>
      </c>
      <c r="E1905">
        <v>-182.25</v>
      </c>
      <c r="G1905">
        <v>3794</v>
      </c>
      <c r="H1905">
        <v>-234</v>
      </c>
      <c r="I1905">
        <v>-214</v>
      </c>
      <c r="J1905">
        <v>-212.25</v>
      </c>
    </row>
    <row r="1906" spans="2:10" x14ac:dyDescent="0.45">
      <c r="B1906">
        <v>4745</v>
      </c>
      <c r="C1906">
        <v>-45.25</v>
      </c>
      <c r="D1906">
        <v>-112</v>
      </c>
      <c r="E1906">
        <v>-186.5</v>
      </c>
      <c r="G1906">
        <v>3796</v>
      </c>
      <c r="H1906">
        <v>-233.5</v>
      </c>
      <c r="I1906">
        <v>-214</v>
      </c>
      <c r="J1906">
        <v>-208.25</v>
      </c>
    </row>
    <row r="1907" spans="2:10" x14ac:dyDescent="0.45">
      <c r="B1907">
        <v>4747.5</v>
      </c>
      <c r="C1907">
        <v>-44</v>
      </c>
      <c r="D1907">
        <v>-109.75</v>
      </c>
      <c r="E1907">
        <v>-186.75</v>
      </c>
      <c r="G1907">
        <v>3798</v>
      </c>
      <c r="H1907">
        <v>-235</v>
      </c>
      <c r="I1907">
        <v>-215.25</v>
      </c>
      <c r="J1907">
        <v>-213.75</v>
      </c>
    </row>
    <row r="1908" spans="2:10" x14ac:dyDescent="0.45">
      <c r="B1908">
        <v>4750</v>
      </c>
      <c r="C1908">
        <v>-43.75</v>
      </c>
      <c r="D1908">
        <v>-112.5</v>
      </c>
      <c r="E1908">
        <v>-188.5</v>
      </c>
      <c r="G1908">
        <v>3800</v>
      </c>
      <c r="H1908">
        <v>-238.5</v>
      </c>
      <c r="I1908">
        <v>-213.75</v>
      </c>
      <c r="J1908">
        <v>-203</v>
      </c>
    </row>
    <row r="1909" spans="2:10" x14ac:dyDescent="0.45">
      <c r="B1909">
        <v>4752.5</v>
      </c>
      <c r="C1909">
        <v>-44.75</v>
      </c>
      <c r="D1909">
        <v>-115.5</v>
      </c>
      <c r="E1909">
        <v>-186.75</v>
      </c>
      <c r="G1909">
        <v>3802</v>
      </c>
      <c r="H1909">
        <v>-237.25</v>
      </c>
      <c r="I1909">
        <v>-212.5</v>
      </c>
      <c r="J1909">
        <v>-203.25</v>
      </c>
    </row>
    <row r="1910" spans="2:10" x14ac:dyDescent="0.45">
      <c r="B1910">
        <v>4755</v>
      </c>
      <c r="C1910">
        <v>-42.5</v>
      </c>
      <c r="D1910">
        <v>-118.25</v>
      </c>
      <c r="E1910">
        <v>-187.75</v>
      </c>
      <c r="G1910">
        <v>3804</v>
      </c>
      <c r="H1910">
        <v>-235</v>
      </c>
      <c r="I1910">
        <v>-213.75</v>
      </c>
      <c r="J1910">
        <v>-206.5</v>
      </c>
    </row>
    <row r="1911" spans="2:10" x14ac:dyDescent="0.45">
      <c r="B1911">
        <v>4757.5</v>
      </c>
      <c r="C1911">
        <v>-41.5</v>
      </c>
      <c r="D1911">
        <v>-113.5</v>
      </c>
      <c r="E1911">
        <v>-186.75</v>
      </c>
      <c r="G1911">
        <v>3806</v>
      </c>
      <c r="H1911">
        <v>-237.25</v>
      </c>
      <c r="I1911">
        <v>-217.5</v>
      </c>
      <c r="J1911">
        <v>-206.25</v>
      </c>
    </row>
    <row r="1912" spans="2:10" x14ac:dyDescent="0.45">
      <c r="B1912">
        <v>4760</v>
      </c>
      <c r="C1912">
        <v>-43.25</v>
      </c>
      <c r="D1912">
        <v>-114.75</v>
      </c>
      <c r="E1912">
        <v>-187.5</v>
      </c>
      <c r="G1912">
        <v>3808</v>
      </c>
      <c r="H1912">
        <v>-236.25</v>
      </c>
      <c r="I1912">
        <v>-216</v>
      </c>
      <c r="J1912">
        <v>-208.25</v>
      </c>
    </row>
    <row r="1913" spans="2:10" x14ac:dyDescent="0.45">
      <c r="B1913">
        <v>4762.5</v>
      </c>
      <c r="C1913">
        <v>-44.75</v>
      </c>
      <c r="D1913">
        <v>-112.75</v>
      </c>
      <c r="E1913">
        <v>-182.5</v>
      </c>
      <c r="G1913">
        <v>3810</v>
      </c>
      <c r="H1913">
        <v>-233</v>
      </c>
      <c r="I1913">
        <v>-210.75</v>
      </c>
      <c r="J1913">
        <v>-210.5</v>
      </c>
    </row>
    <row r="1914" spans="2:10" x14ac:dyDescent="0.45">
      <c r="B1914">
        <v>4765</v>
      </c>
      <c r="C1914">
        <v>-47.25</v>
      </c>
      <c r="D1914">
        <v>-115.75</v>
      </c>
      <c r="E1914">
        <v>-188.25</v>
      </c>
      <c r="G1914">
        <v>3812</v>
      </c>
      <c r="H1914">
        <v>-237.5</v>
      </c>
      <c r="I1914">
        <v>-209</v>
      </c>
      <c r="J1914">
        <v>-205.75</v>
      </c>
    </row>
    <row r="1915" spans="2:10" x14ac:dyDescent="0.45">
      <c r="B1915">
        <v>4767.5</v>
      </c>
      <c r="C1915">
        <v>-41.25</v>
      </c>
      <c r="D1915">
        <v>-110.5</v>
      </c>
      <c r="E1915">
        <v>-184.5</v>
      </c>
      <c r="G1915">
        <v>3814</v>
      </c>
      <c r="H1915">
        <v>-236.75</v>
      </c>
      <c r="I1915">
        <v>-214.5</v>
      </c>
      <c r="J1915">
        <v>-209</v>
      </c>
    </row>
    <row r="1916" spans="2:10" x14ac:dyDescent="0.45">
      <c r="B1916">
        <v>4770</v>
      </c>
      <c r="C1916">
        <v>-39.25</v>
      </c>
      <c r="D1916">
        <v>-111.25</v>
      </c>
      <c r="E1916">
        <v>-185.25</v>
      </c>
      <c r="G1916">
        <v>3816</v>
      </c>
      <c r="H1916">
        <v>-233.5</v>
      </c>
      <c r="I1916">
        <v>-214.5</v>
      </c>
      <c r="J1916">
        <v>-206.25</v>
      </c>
    </row>
    <row r="1917" spans="2:10" x14ac:dyDescent="0.45">
      <c r="B1917">
        <v>4772.5</v>
      </c>
      <c r="C1917">
        <v>-45.5</v>
      </c>
      <c r="D1917">
        <v>-114</v>
      </c>
      <c r="E1917">
        <v>-189</v>
      </c>
      <c r="G1917">
        <v>3818</v>
      </c>
      <c r="H1917">
        <v>-237.5</v>
      </c>
      <c r="I1917">
        <v>-213.75</v>
      </c>
      <c r="J1917">
        <v>-211</v>
      </c>
    </row>
    <row r="1918" spans="2:10" x14ac:dyDescent="0.45">
      <c r="B1918">
        <v>4775</v>
      </c>
      <c r="C1918">
        <v>-44.25</v>
      </c>
      <c r="D1918">
        <v>-115.25</v>
      </c>
      <c r="E1918">
        <v>-180.5</v>
      </c>
      <c r="G1918">
        <v>3820</v>
      </c>
      <c r="H1918">
        <v>-234.5</v>
      </c>
      <c r="I1918">
        <v>-215</v>
      </c>
      <c r="J1918">
        <v>-207.25</v>
      </c>
    </row>
    <row r="1919" spans="2:10" x14ac:dyDescent="0.45">
      <c r="B1919">
        <v>4777.5</v>
      </c>
      <c r="C1919">
        <v>-43.25</v>
      </c>
      <c r="D1919">
        <v>-115.75</v>
      </c>
      <c r="E1919">
        <v>-181.25</v>
      </c>
      <c r="G1919">
        <v>3822</v>
      </c>
      <c r="H1919">
        <v>-234.25</v>
      </c>
      <c r="I1919">
        <v>-217.75</v>
      </c>
      <c r="J1919">
        <v>-208.75</v>
      </c>
    </row>
    <row r="1920" spans="2:10" x14ac:dyDescent="0.45">
      <c r="B1920">
        <v>4780</v>
      </c>
      <c r="C1920">
        <v>-45</v>
      </c>
      <c r="D1920">
        <v>-114</v>
      </c>
      <c r="E1920">
        <v>-187.75</v>
      </c>
      <c r="G1920">
        <v>3824</v>
      </c>
      <c r="H1920">
        <v>-237.75</v>
      </c>
      <c r="I1920">
        <v>-209.75</v>
      </c>
      <c r="J1920">
        <v>-204</v>
      </c>
    </row>
    <row r="1921" spans="2:10" x14ac:dyDescent="0.45">
      <c r="B1921">
        <v>4782.5</v>
      </c>
      <c r="C1921">
        <v>-43.75</v>
      </c>
      <c r="D1921">
        <v>-112.25</v>
      </c>
      <c r="E1921">
        <v>-182.25</v>
      </c>
      <c r="G1921">
        <v>3826</v>
      </c>
      <c r="H1921">
        <v>-228</v>
      </c>
      <c r="I1921">
        <v>-211</v>
      </c>
      <c r="J1921">
        <v>-212.5</v>
      </c>
    </row>
    <row r="1922" spans="2:10" x14ac:dyDescent="0.45">
      <c r="B1922">
        <v>4785</v>
      </c>
      <c r="C1922">
        <v>-43.5</v>
      </c>
      <c r="D1922">
        <v>-112.5</v>
      </c>
      <c r="E1922">
        <v>-180.75</v>
      </c>
      <c r="G1922">
        <v>3828</v>
      </c>
      <c r="H1922">
        <v>-234.5</v>
      </c>
      <c r="I1922">
        <v>-214</v>
      </c>
      <c r="J1922">
        <v>-204.75</v>
      </c>
    </row>
    <row r="1923" spans="2:10" x14ac:dyDescent="0.45">
      <c r="B1923">
        <v>4787.5</v>
      </c>
      <c r="C1923">
        <v>-46.75</v>
      </c>
      <c r="D1923">
        <v>-112.75</v>
      </c>
      <c r="E1923">
        <v>-184.5</v>
      </c>
      <c r="G1923">
        <v>3830</v>
      </c>
      <c r="H1923">
        <v>-234.75</v>
      </c>
      <c r="I1923">
        <v>-212</v>
      </c>
      <c r="J1923">
        <v>-206.5</v>
      </c>
    </row>
    <row r="1924" spans="2:10" x14ac:dyDescent="0.45">
      <c r="B1924">
        <v>4790</v>
      </c>
      <c r="C1924">
        <v>-41.25</v>
      </c>
      <c r="D1924">
        <v>-114.75</v>
      </c>
      <c r="E1924">
        <v>-183</v>
      </c>
      <c r="G1924">
        <v>3832</v>
      </c>
      <c r="H1924">
        <v>-236.5</v>
      </c>
      <c r="I1924">
        <v>-213.5</v>
      </c>
      <c r="J1924">
        <v>-206</v>
      </c>
    </row>
    <row r="1925" spans="2:10" x14ac:dyDescent="0.45">
      <c r="B1925">
        <v>4792.5</v>
      </c>
      <c r="C1925">
        <v>-40.5</v>
      </c>
      <c r="D1925">
        <v>-117</v>
      </c>
      <c r="E1925">
        <v>-184.5</v>
      </c>
      <c r="G1925">
        <v>3834</v>
      </c>
      <c r="H1925">
        <v>-235.5</v>
      </c>
      <c r="I1925">
        <v>-218</v>
      </c>
      <c r="J1925">
        <v>-208</v>
      </c>
    </row>
    <row r="1926" spans="2:10" x14ac:dyDescent="0.45">
      <c r="B1926">
        <v>4795</v>
      </c>
      <c r="C1926">
        <v>-45.25</v>
      </c>
      <c r="D1926">
        <v>-115.25</v>
      </c>
      <c r="E1926">
        <v>-184.25</v>
      </c>
      <c r="G1926">
        <v>3836</v>
      </c>
      <c r="H1926">
        <v>-229.75</v>
      </c>
      <c r="I1926">
        <v>-215</v>
      </c>
      <c r="J1926">
        <v>-205.25</v>
      </c>
    </row>
    <row r="1927" spans="2:10" x14ac:dyDescent="0.45">
      <c r="B1927">
        <v>4797.5</v>
      </c>
      <c r="C1927">
        <v>-45.25</v>
      </c>
      <c r="D1927">
        <v>-113.25</v>
      </c>
      <c r="E1927">
        <v>-188.5</v>
      </c>
      <c r="G1927">
        <v>3838</v>
      </c>
      <c r="H1927">
        <v>-238.5</v>
      </c>
      <c r="I1927">
        <v>-214</v>
      </c>
      <c r="J1927">
        <v>-206.25</v>
      </c>
    </row>
    <row r="1928" spans="2:10" x14ac:dyDescent="0.45">
      <c r="B1928">
        <v>4800</v>
      </c>
      <c r="C1928">
        <v>-46.25</v>
      </c>
      <c r="D1928">
        <v>-114.5</v>
      </c>
      <c r="E1928">
        <v>-185.5</v>
      </c>
      <c r="G1928">
        <v>3840</v>
      </c>
      <c r="H1928">
        <v>-234.75</v>
      </c>
      <c r="I1928">
        <v>-215.75</v>
      </c>
      <c r="J1928">
        <v>-205.75</v>
      </c>
    </row>
    <row r="1929" spans="2:10" x14ac:dyDescent="0.45">
      <c r="B1929">
        <v>4802.5</v>
      </c>
      <c r="C1929">
        <v>-41</v>
      </c>
      <c r="D1929">
        <v>-111.5</v>
      </c>
      <c r="E1929">
        <v>-186</v>
      </c>
      <c r="G1929">
        <v>3842</v>
      </c>
      <c r="H1929">
        <v>-236.5</v>
      </c>
      <c r="I1929">
        <v>-212.75</v>
      </c>
      <c r="J1929">
        <v>-213</v>
      </c>
    </row>
    <row r="1930" spans="2:10" x14ac:dyDescent="0.45">
      <c r="B1930">
        <v>4805</v>
      </c>
      <c r="C1930">
        <v>-44</v>
      </c>
      <c r="D1930">
        <v>-112.75</v>
      </c>
      <c r="E1930">
        <v>-188</v>
      </c>
      <c r="G1930">
        <v>3844</v>
      </c>
      <c r="H1930">
        <v>-234.25</v>
      </c>
      <c r="I1930">
        <v>-211.25</v>
      </c>
      <c r="J1930">
        <v>-206.75</v>
      </c>
    </row>
    <row r="1931" spans="2:10" x14ac:dyDescent="0.45">
      <c r="B1931">
        <v>4807.5</v>
      </c>
      <c r="C1931">
        <v>-42.25</v>
      </c>
      <c r="D1931">
        <v>-118</v>
      </c>
      <c r="E1931">
        <v>-184.25</v>
      </c>
      <c r="G1931">
        <v>3846</v>
      </c>
      <c r="H1931">
        <v>-241.5</v>
      </c>
      <c r="I1931">
        <v>-219</v>
      </c>
      <c r="J1931">
        <v>-212.75</v>
      </c>
    </row>
    <row r="1932" spans="2:10" x14ac:dyDescent="0.45">
      <c r="B1932">
        <v>4810</v>
      </c>
      <c r="C1932">
        <v>-42.5</v>
      </c>
      <c r="D1932">
        <v>-115.75</v>
      </c>
      <c r="E1932">
        <v>-188.75</v>
      </c>
      <c r="G1932">
        <v>3848</v>
      </c>
      <c r="H1932">
        <v>-234.75</v>
      </c>
      <c r="I1932">
        <v>-216.25</v>
      </c>
      <c r="J1932">
        <v>-206.25</v>
      </c>
    </row>
    <row r="1933" spans="2:10" x14ac:dyDescent="0.45">
      <c r="B1933">
        <v>4812.5</v>
      </c>
      <c r="C1933">
        <v>-45</v>
      </c>
      <c r="D1933">
        <v>-113.75</v>
      </c>
      <c r="E1933">
        <v>-185.5</v>
      </c>
      <c r="G1933">
        <v>3850</v>
      </c>
      <c r="H1933">
        <v>-237.75</v>
      </c>
      <c r="I1933">
        <v>-212</v>
      </c>
      <c r="J1933">
        <v>-207.25</v>
      </c>
    </row>
    <row r="1934" spans="2:10" x14ac:dyDescent="0.45">
      <c r="B1934">
        <v>4815</v>
      </c>
      <c r="C1934">
        <v>-50.5</v>
      </c>
      <c r="D1934">
        <v>-108.75</v>
      </c>
      <c r="E1934">
        <v>-186.5</v>
      </c>
      <c r="G1934">
        <v>3852</v>
      </c>
      <c r="H1934">
        <v>-232.25</v>
      </c>
      <c r="I1934">
        <v>-217.25</v>
      </c>
      <c r="J1934">
        <v>-211.75</v>
      </c>
    </row>
    <row r="1935" spans="2:10" x14ac:dyDescent="0.45">
      <c r="B1935">
        <v>4817.5</v>
      </c>
      <c r="C1935">
        <v>-47</v>
      </c>
      <c r="D1935">
        <v>-113</v>
      </c>
      <c r="E1935">
        <v>-184</v>
      </c>
      <c r="G1935">
        <v>3854</v>
      </c>
      <c r="H1935">
        <v>-234.75</v>
      </c>
      <c r="I1935">
        <v>-221</v>
      </c>
      <c r="J1935">
        <v>-203.75</v>
      </c>
    </row>
    <row r="1936" spans="2:10" x14ac:dyDescent="0.45">
      <c r="B1936">
        <v>4820</v>
      </c>
      <c r="C1936">
        <v>-42.25</v>
      </c>
      <c r="D1936">
        <v>-111.5</v>
      </c>
      <c r="E1936">
        <v>-187</v>
      </c>
      <c r="G1936">
        <v>3856</v>
      </c>
      <c r="H1936">
        <v>-234.75</v>
      </c>
      <c r="I1936">
        <v>-214.25</v>
      </c>
      <c r="J1936">
        <v>-212.75</v>
      </c>
    </row>
    <row r="1937" spans="2:10" x14ac:dyDescent="0.45">
      <c r="B1937">
        <v>4822.5</v>
      </c>
      <c r="C1937">
        <v>-48.5</v>
      </c>
      <c r="D1937">
        <v>-113.25</v>
      </c>
      <c r="E1937">
        <v>-177.5</v>
      </c>
      <c r="G1937">
        <v>3858</v>
      </c>
      <c r="H1937">
        <v>-236.25</v>
      </c>
      <c r="I1937">
        <v>-214.25</v>
      </c>
      <c r="J1937">
        <v>-204</v>
      </c>
    </row>
    <row r="1938" spans="2:10" x14ac:dyDescent="0.45">
      <c r="B1938">
        <v>4825</v>
      </c>
      <c r="C1938">
        <v>-44.5</v>
      </c>
      <c r="D1938">
        <v>-115</v>
      </c>
      <c r="E1938">
        <v>-184.25</v>
      </c>
      <c r="G1938">
        <v>3860</v>
      </c>
      <c r="H1938">
        <v>-236.25</v>
      </c>
      <c r="I1938">
        <v>-213.5</v>
      </c>
      <c r="J1938">
        <v>-206.5</v>
      </c>
    </row>
    <row r="1939" spans="2:10" x14ac:dyDescent="0.45">
      <c r="B1939">
        <v>4827.5</v>
      </c>
      <c r="C1939">
        <v>-43</v>
      </c>
      <c r="D1939">
        <v>-111.75</v>
      </c>
      <c r="E1939">
        <v>-184.75</v>
      </c>
      <c r="G1939">
        <v>3862</v>
      </c>
      <c r="H1939">
        <v>-234.25</v>
      </c>
      <c r="I1939">
        <v>-214.75</v>
      </c>
      <c r="J1939">
        <v>-207.5</v>
      </c>
    </row>
    <row r="1940" spans="2:10" x14ac:dyDescent="0.45">
      <c r="B1940">
        <v>4830</v>
      </c>
      <c r="C1940">
        <v>-46.75</v>
      </c>
      <c r="D1940">
        <v>-109</v>
      </c>
      <c r="E1940">
        <v>-182</v>
      </c>
      <c r="G1940">
        <v>3864</v>
      </c>
      <c r="H1940">
        <v>-233.25</v>
      </c>
      <c r="I1940">
        <v>-214</v>
      </c>
      <c r="J1940">
        <v>-206.75</v>
      </c>
    </row>
    <row r="1941" spans="2:10" x14ac:dyDescent="0.45">
      <c r="B1941">
        <v>4832.5</v>
      </c>
      <c r="C1941">
        <v>-45.5</v>
      </c>
      <c r="D1941">
        <v>-111.75</v>
      </c>
      <c r="E1941">
        <v>-187</v>
      </c>
      <c r="G1941">
        <v>3866</v>
      </c>
      <c r="H1941">
        <v>-237.25</v>
      </c>
      <c r="I1941">
        <v>-220.25</v>
      </c>
      <c r="J1941">
        <v>-204.5</v>
      </c>
    </row>
    <row r="1942" spans="2:10" x14ac:dyDescent="0.45">
      <c r="B1942">
        <v>4835</v>
      </c>
      <c r="C1942">
        <v>-42.25</v>
      </c>
      <c r="D1942">
        <v>-109.75</v>
      </c>
      <c r="E1942">
        <v>-186</v>
      </c>
      <c r="G1942">
        <v>3868</v>
      </c>
      <c r="H1942">
        <v>-235.5</v>
      </c>
      <c r="I1942">
        <v>-216.5</v>
      </c>
      <c r="J1942">
        <v>-211</v>
      </c>
    </row>
    <row r="1943" spans="2:10" x14ac:dyDescent="0.45">
      <c r="B1943">
        <v>4837.5</v>
      </c>
      <c r="C1943">
        <v>-43.25</v>
      </c>
      <c r="D1943">
        <v>-109.75</v>
      </c>
      <c r="E1943">
        <v>-180.5</v>
      </c>
      <c r="G1943">
        <v>3870</v>
      </c>
      <c r="H1943">
        <v>-233.25</v>
      </c>
      <c r="I1943">
        <v>-214.25</v>
      </c>
      <c r="J1943">
        <v>-207</v>
      </c>
    </row>
    <row r="1944" spans="2:10" x14ac:dyDescent="0.45">
      <c r="B1944">
        <v>4840</v>
      </c>
      <c r="C1944">
        <v>-42</v>
      </c>
      <c r="D1944">
        <v>-111.25</v>
      </c>
      <c r="E1944">
        <v>-177.75</v>
      </c>
      <c r="G1944">
        <v>3872</v>
      </c>
      <c r="H1944">
        <v>-235.25</v>
      </c>
      <c r="I1944">
        <v>-214.75</v>
      </c>
      <c r="J1944">
        <v>-207</v>
      </c>
    </row>
    <row r="1945" spans="2:10" x14ac:dyDescent="0.45">
      <c r="B1945">
        <v>4842.5</v>
      </c>
      <c r="C1945">
        <v>-41.5</v>
      </c>
      <c r="D1945">
        <v>-117.25</v>
      </c>
      <c r="E1945">
        <v>-181.75</v>
      </c>
      <c r="G1945">
        <v>3874</v>
      </c>
      <c r="H1945">
        <v>-237.25</v>
      </c>
      <c r="I1945">
        <v>-214.25</v>
      </c>
      <c r="J1945">
        <v>-208.5</v>
      </c>
    </row>
    <row r="1946" spans="2:10" x14ac:dyDescent="0.45">
      <c r="B1946">
        <v>4845</v>
      </c>
      <c r="C1946">
        <v>-46</v>
      </c>
      <c r="D1946">
        <v>-118</v>
      </c>
      <c r="E1946">
        <v>-180.75</v>
      </c>
      <c r="G1946">
        <v>3876</v>
      </c>
      <c r="H1946">
        <v>-234.5</v>
      </c>
      <c r="I1946">
        <v>-210.75</v>
      </c>
      <c r="J1946">
        <v>-210.75</v>
      </c>
    </row>
    <row r="1947" spans="2:10" x14ac:dyDescent="0.45">
      <c r="B1947">
        <v>4847.5</v>
      </c>
      <c r="C1947">
        <v>-45.75</v>
      </c>
      <c r="D1947">
        <v>-108.75</v>
      </c>
      <c r="E1947">
        <v>-189.5</v>
      </c>
      <c r="G1947">
        <v>3878</v>
      </c>
      <c r="H1947">
        <v>-235.25</v>
      </c>
      <c r="I1947">
        <v>-215.25</v>
      </c>
      <c r="J1947">
        <v>-211.25</v>
      </c>
    </row>
    <row r="1948" spans="2:10" x14ac:dyDescent="0.45">
      <c r="B1948">
        <v>4850</v>
      </c>
      <c r="C1948">
        <v>-43.5</v>
      </c>
      <c r="D1948">
        <v>-111</v>
      </c>
      <c r="E1948">
        <v>-182.75</v>
      </c>
      <c r="G1948">
        <v>3880</v>
      </c>
      <c r="H1948">
        <v>-238.5</v>
      </c>
      <c r="I1948">
        <v>-217.25</v>
      </c>
      <c r="J1948">
        <v>-211.25</v>
      </c>
    </row>
    <row r="1949" spans="2:10" x14ac:dyDescent="0.45">
      <c r="B1949">
        <v>4852.5</v>
      </c>
      <c r="C1949">
        <v>-43.5</v>
      </c>
      <c r="D1949">
        <v>-113.25</v>
      </c>
      <c r="E1949">
        <v>-182.25</v>
      </c>
      <c r="G1949">
        <v>3882</v>
      </c>
      <c r="H1949">
        <v>-234</v>
      </c>
      <c r="I1949">
        <v>-214.5</v>
      </c>
      <c r="J1949">
        <v>-209</v>
      </c>
    </row>
    <row r="1950" spans="2:10" x14ac:dyDescent="0.45">
      <c r="B1950">
        <v>4855</v>
      </c>
      <c r="C1950">
        <v>-42.75</v>
      </c>
      <c r="D1950">
        <v>-108.75</v>
      </c>
      <c r="E1950">
        <v>-178.75</v>
      </c>
      <c r="G1950">
        <v>3884</v>
      </c>
      <c r="H1950">
        <v>-237.25</v>
      </c>
      <c r="I1950">
        <v>-217.5</v>
      </c>
      <c r="J1950">
        <v>-209.5</v>
      </c>
    </row>
    <row r="1951" spans="2:10" x14ac:dyDescent="0.45">
      <c r="B1951">
        <v>4857.5</v>
      </c>
      <c r="C1951">
        <v>-44.25</v>
      </c>
      <c r="D1951">
        <v>-113.5</v>
      </c>
      <c r="E1951">
        <v>-184.75</v>
      </c>
      <c r="G1951">
        <v>3886</v>
      </c>
      <c r="H1951">
        <v>-229.25</v>
      </c>
      <c r="I1951">
        <v>-213.75</v>
      </c>
      <c r="J1951">
        <v>-207.25</v>
      </c>
    </row>
    <row r="1952" spans="2:10" x14ac:dyDescent="0.45">
      <c r="B1952">
        <v>4860</v>
      </c>
      <c r="C1952">
        <v>-41.5</v>
      </c>
      <c r="D1952">
        <v>-111.75</v>
      </c>
      <c r="E1952">
        <v>-180</v>
      </c>
      <c r="G1952">
        <v>3888</v>
      </c>
      <c r="H1952">
        <v>-235.25</v>
      </c>
      <c r="I1952">
        <v>-212.75</v>
      </c>
      <c r="J1952">
        <v>-208.75</v>
      </c>
    </row>
    <row r="1953" spans="2:10" x14ac:dyDescent="0.45">
      <c r="B1953">
        <v>4862.5</v>
      </c>
      <c r="C1953">
        <v>-50</v>
      </c>
      <c r="D1953">
        <v>-113</v>
      </c>
      <c r="E1953">
        <v>-188</v>
      </c>
      <c r="G1953">
        <v>3890</v>
      </c>
      <c r="H1953">
        <v>-236</v>
      </c>
      <c r="I1953">
        <v>-211.5</v>
      </c>
      <c r="J1953">
        <v>-207</v>
      </c>
    </row>
    <row r="1954" spans="2:10" x14ac:dyDescent="0.45">
      <c r="B1954">
        <v>4865</v>
      </c>
      <c r="C1954">
        <v>-48.5</v>
      </c>
      <c r="D1954">
        <v>-111</v>
      </c>
      <c r="E1954">
        <v>-181.5</v>
      </c>
      <c r="G1954">
        <v>3892</v>
      </c>
      <c r="H1954">
        <v>-235.25</v>
      </c>
      <c r="I1954">
        <v>-214</v>
      </c>
      <c r="J1954">
        <v>-210</v>
      </c>
    </row>
    <row r="1955" spans="2:10" x14ac:dyDescent="0.45">
      <c r="B1955">
        <v>4867.5</v>
      </c>
      <c r="C1955">
        <v>-39.25</v>
      </c>
      <c r="D1955">
        <v>-107</v>
      </c>
      <c r="E1955">
        <v>-183</v>
      </c>
      <c r="G1955">
        <v>3894</v>
      </c>
      <c r="H1955">
        <v>-235.75</v>
      </c>
      <c r="I1955">
        <v>-216.25</v>
      </c>
      <c r="J1955">
        <v>-207.25</v>
      </c>
    </row>
    <row r="1956" spans="2:10" x14ac:dyDescent="0.45">
      <c r="B1956">
        <v>4870</v>
      </c>
      <c r="C1956">
        <v>-44</v>
      </c>
      <c r="D1956">
        <v>-111.75</v>
      </c>
      <c r="E1956">
        <v>-181.75</v>
      </c>
      <c r="G1956">
        <v>3896</v>
      </c>
      <c r="H1956">
        <v>-235.75</v>
      </c>
      <c r="I1956">
        <v>-213.75</v>
      </c>
      <c r="J1956">
        <v>-210</v>
      </c>
    </row>
    <row r="1957" spans="2:10" x14ac:dyDescent="0.45">
      <c r="B1957">
        <v>4872.5</v>
      </c>
      <c r="C1957">
        <v>-44.25</v>
      </c>
      <c r="D1957">
        <v>-111.25</v>
      </c>
      <c r="E1957">
        <v>-175.25</v>
      </c>
      <c r="G1957">
        <v>3898</v>
      </c>
      <c r="H1957">
        <v>-234</v>
      </c>
      <c r="I1957">
        <v>-218.25</v>
      </c>
      <c r="J1957">
        <v>-208.5</v>
      </c>
    </row>
    <row r="1958" spans="2:10" x14ac:dyDescent="0.45">
      <c r="B1958">
        <v>4875</v>
      </c>
      <c r="C1958">
        <v>-44.5</v>
      </c>
      <c r="D1958">
        <v>-113.75</v>
      </c>
      <c r="E1958">
        <v>-181</v>
      </c>
      <c r="G1958">
        <v>3900</v>
      </c>
      <c r="H1958">
        <v>-238</v>
      </c>
      <c r="I1958">
        <v>-215</v>
      </c>
      <c r="J1958">
        <v>-209.25</v>
      </c>
    </row>
    <row r="1959" spans="2:10" x14ac:dyDescent="0.45">
      <c r="B1959">
        <v>4877.5</v>
      </c>
      <c r="C1959">
        <v>-42</v>
      </c>
      <c r="D1959">
        <v>-110.5</v>
      </c>
      <c r="E1959">
        <v>-180.25</v>
      </c>
      <c r="G1959">
        <v>3902</v>
      </c>
      <c r="H1959">
        <v>-238.25</v>
      </c>
      <c r="I1959">
        <v>-211</v>
      </c>
      <c r="J1959">
        <v>-208</v>
      </c>
    </row>
    <row r="1960" spans="2:10" x14ac:dyDescent="0.45">
      <c r="B1960">
        <v>4880</v>
      </c>
      <c r="C1960">
        <v>-41.75</v>
      </c>
      <c r="D1960">
        <v>-111.75</v>
      </c>
      <c r="E1960">
        <v>-181.25</v>
      </c>
      <c r="G1960">
        <v>3904</v>
      </c>
      <c r="H1960">
        <v>-237.25</v>
      </c>
      <c r="I1960">
        <v>-215</v>
      </c>
      <c r="J1960">
        <v>-208.75</v>
      </c>
    </row>
    <row r="1961" spans="2:10" x14ac:dyDescent="0.45">
      <c r="B1961">
        <v>4882.5</v>
      </c>
      <c r="C1961">
        <v>-48.75</v>
      </c>
      <c r="D1961">
        <v>-109.5</v>
      </c>
      <c r="E1961">
        <v>-179.75</v>
      </c>
      <c r="G1961">
        <v>3906</v>
      </c>
      <c r="H1961">
        <v>-236.25</v>
      </c>
      <c r="I1961">
        <v>-215.5</v>
      </c>
      <c r="J1961">
        <v>-206.5</v>
      </c>
    </row>
    <row r="1962" spans="2:10" x14ac:dyDescent="0.45">
      <c r="B1962">
        <v>4885</v>
      </c>
      <c r="C1962">
        <v>-43.5</v>
      </c>
      <c r="D1962">
        <v>-107</v>
      </c>
      <c r="E1962">
        <v>-183.75</v>
      </c>
      <c r="G1962">
        <v>3908</v>
      </c>
      <c r="H1962">
        <v>-232</v>
      </c>
      <c r="I1962">
        <v>-211.25</v>
      </c>
      <c r="J1962">
        <v>-208.75</v>
      </c>
    </row>
    <row r="1963" spans="2:10" x14ac:dyDescent="0.45">
      <c r="B1963">
        <v>4887.5</v>
      </c>
      <c r="C1963">
        <v>-43.25</v>
      </c>
      <c r="D1963">
        <v>-110.25</v>
      </c>
      <c r="E1963">
        <v>-182</v>
      </c>
      <c r="G1963">
        <v>3910</v>
      </c>
      <c r="H1963">
        <v>-235.75</v>
      </c>
      <c r="I1963">
        <v>-208</v>
      </c>
      <c r="J1963">
        <v>-207</v>
      </c>
    </row>
    <row r="1964" spans="2:10" x14ac:dyDescent="0.45">
      <c r="B1964">
        <v>4890</v>
      </c>
      <c r="C1964">
        <v>-44.5</v>
      </c>
      <c r="D1964">
        <v>-109.75</v>
      </c>
      <c r="E1964">
        <v>-176</v>
      </c>
      <c r="G1964">
        <v>3912</v>
      </c>
      <c r="H1964">
        <v>-236.5</v>
      </c>
      <c r="I1964">
        <v>-214</v>
      </c>
      <c r="J1964">
        <v>-209</v>
      </c>
    </row>
    <row r="1965" spans="2:10" x14ac:dyDescent="0.45">
      <c r="B1965">
        <v>4892.5</v>
      </c>
      <c r="C1965">
        <v>-43.5</v>
      </c>
      <c r="D1965">
        <v>-111</v>
      </c>
      <c r="E1965">
        <v>-180.25</v>
      </c>
      <c r="G1965">
        <v>3914</v>
      </c>
      <c r="H1965">
        <v>-238.5</v>
      </c>
      <c r="I1965">
        <v>-215.5</v>
      </c>
      <c r="J1965">
        <v>-208.75</v>
      </c>
    </row>
    <row r="1966" spans="2:10" x14ac:dyDescent="0.45">
      <c r="B1966">
        <v>4895</v>
      </c>
      <c r="C1966">
        <v>-39.75</v>
      </c>
      <c r="D1966">
        <v>-111.75</v>
      </c>
      <c r="E1966">
        <v>-181.5</v>
      </c>
      <c r="G1966">
        <v>3916</v>
      </c>
      <c r="H1966">
        <v>-238.25</v>
      </c>
      <c r="I1966">
        <v>-214.5</v>
      </c>
      <c r="J1966">
        <v>-209</v>
      </c>
    </row>
    <row r="1967" spans="2:10" x14ac:dyDescent="0.45">
      <c r="B1967">
        <v>4897.5</v>
      </c>
      <c r="C1967">
        <v>-44.25</v>
      </c>
      <c r="D1967">
        <v>-106.75</v>
      </c>
      <c r="E1967">
        <v>-180.5</v>
      </c>
      <c r="G1967">
        <v>3918</v>
      </c>
      <c r="H1967">
        <v>-235.25</v>
      </c>
      <c r="I1967">
        <v>-210.25</v>
      </c>
      <c r="J1967">
        <v>-204.5</v>
      </c>
    </row>
    <row r="1968" spans="2:10" x14ac:dyDescent="0.45">
      <c r="B1968">
        <v>4900</v>
      </c>
      <c r="C1968">
        <v>-45.75</v>
      </c>
      <c r="D1968">
        <v>-109.25</v>
      </c>
      <c r="E1968">
        <v>-183.75</v>
      </c>
      <c r="G1968">
        <v>3920</v>
      </c>
      <c r="H1968">
        <v>-237.75</v>
      </c>
      <c r="I1968">
        <v>-214</v>
      </c>
      <c r="J1968">
        <v>-207</v>
      </c>
    </row>
    <row r="1969" spans="2:10" x14ac:dyDescent="0.45">
      <c r="B1969">
        <v>4902.5</v>
      </c>
      <c r="C1969">
        <v>-43.75</v>
      </c>
      <c r="D1969">
        <v>-103</v>
      </c>
      <c r="E1969">
        <v>-182.25</v>
      </c>
      <c r="G1969">
        <v>3922</v>
      </c>
      <c r="H1969">
        <v>-235.5</v>
      </c>
      <c r="I1969">
        <v>-216.5</v>
      </c>
      <c r="J1969">
        <v>-207.5</v>
      </c>
    </row>
    <row r="1970" spans="2:10" x14ac:dyDescent="0.45">
      <c r="B1970">
        <v>4905</v>
      </c>
      <c r="C1970">
        <v>-41.75</v>
      </c>
      <c r="D1970">
        <v>-110</v>
      </c>
      <c r="E1970">
        <v>-182.5</v>
      </c>
      <c r="G1970">
        <v>3924</v>
      </c>
      <c r="H1970">
        <v>-231</v>
      </c>
      <c r="I1970">
        <v>-214.25</v>
      </c>
      <c r="J1970">
        <v>-212.5</v>
      </c>
    </row>
    <row r="1971" spans="2:10" x14ac:dyDescent="0.45">
      <c r="B1971">
        <v>4907.5</v>
      </c>
      <c r="C1971">
        <v>-41</v>
      </c>
      <c r="D1971">
        <v>-113.25</v>
      </c>
      <c r="E1971">
        <v>-180.25</v>
      </c>
      <c r="G1971">
        <v>3926</v>
      </c>
      <c r="H1971">
        <v>-236.25</v>
      </c>
      <c r="I1971">
        <v>-214</v>
      </c>
      <c r="J1971">
        <v>-210.25</v>
      </c>
    </row>
    <row r="1972" spans="2:10" x14ac:dyDescent="0.45">
      <c r="B1972">
        <v>4910</v>
      </c>
      <c r="C1972">
        <v>-42.25</v>
      </c>
      <c r="D1972">
        <v>-109.25</v>
      </c>
      <c r="E1972">
        <v>-179.25</v>
      </c>
      <c r="G1972">
        <v>3928</v>
      </c>
      <c r="H1972">
        <v>-235.75</v>
      </c>
      <c r="I1972">
        <v>-213.5</v>
      </c>
      <c r="J1972">
        <v>-204.75</v>
      </c>
    </row>
    <row r="1973" spans="2:10" x14ac:dyDescent="0.45">
      <c r="B1973">
        <v>4912.5</v>
      </c>
      <c r="C1973">
        <v>-46.25</v>
      </c>
      <c r="D1973">
        <v>-111.5</v>
      </c>
      <c r="E1973">
        <v>-181.75</v>
      </c>
      <c r="G1973">
        <v>3930</v>
      </c>
      <c r="H1973">
        <v>-234.5</v>
      </c>
      <c r="I1973">
        <v>-210.25</v>
      </c>
      <c r="J1973">
        <v>-207</v>
      </c>
    </row>
    <row r="1974" spans="2:10" x14ac:dyDescent="0.45">
      <c r="B1974">
        <v>4915</v>
      </c>
      <c r="C1974">
        <v>-48.25</v>
      </c>
      <c r="D1974">
        <v>-110.25</v>
      </c>
      <c r="E1974">
        <v>-183.25</v>
      </c>
      <c r="G1974">
        <v>3932</v>
      </c>
      <c r="H1974">
        <v>-224.5</v>
      </c>
      <c r="I1974">
        <v>-211</v>
      </c>
      <c r="J1974">
        <v>-205.25</v>
      </c>
    </row>
    <row r="1975" spans="2:10" x14ac:dyDescent="0.45">
      <c r="B1975">
        <v>4917.5</v>
      </c>
      <c r="C1975">
        <v>-48.75</v>
      </c>
      <c r="D1975">
        <v>-106.5</v>
      </c>
      <c r="E1975">
        <v>-180</v>
      </c>
      <c r="G1975">
        <v>3934</v>
      </c>
      <c r="H1975">
        <v>-200.25</v>
      </c>
      <c r="I1975">
        <v>-177.25</v>
      </c>
      <c r="J1975">
        <v>-236</v>
      </c>
    </row>
    <row r="1976" spans="2:10" x14ac:dyDescent="0.45">
      <c r="B1976">
        <v>4920</v>
      </c>
      <c r="C1976">
        <v>-43.5</v>
      </c>
      <c r="D1976">
        <v>-108.5</v>
      </c>
      <c r="E1976">
        <v>-181.75</v>
      </c>
      <c r="G1976">
        <v>3936</v>
      </c>
      <c r="H1976">
        <v>-215</v>
      </c>
      <c r="I1976">
        <v>-196</v>
      </c>
      <c r="J1976">
        <v>-195.25</v>
      </c>
    </row>
    <row r="1977" spans="2:10" x14ac:dyDescent="0.45">
      <c r="B1977">
        <v>4922.5</v>
      </c>
      <c r="C1977">
        <v>-43.5</v>
      </c>
      <c r="D1977">
        <v>-105.5</v>
      </c>
      <c r="E1977">
        <v>-176.5</v>
      </c>
      <c r="G1977">
        <v>3938</v>
      </c>
      <c r="H1977">
        <v>-234</v>
      </c>
      <c r="I1977">
        <v>-218.25</v>
      </c>
      <c r="J1977">
        <v>-204.25</v>
      </c>
    </row>
    <row r="1978" spans="2:10" x14ac:dyDescent="0.45">
      <c r="B1978">
        <v>4925</v>
      </c>
      <c r="C1978">
        <v>-42</v>
      </c>
      <c r="D1978">
        <v>-111.75</v>
      </c>
      <c r="E1978">
        <v>-176.5</v>
      </c>
      <c r="G1978">
        <v>3940</v>
      </c>
      <c r="H1978">
        <v>-238.5</v>
      </c>
      <c r="I1978">
        <v>-219.5</v>
      </c>
      <c r="J1978">
        <v>-205.5</v>
      </c>
    </row>
    <row r="1979" spans="2:10" x14ac:dyDescent="0.45">
      <c r="B1979">
        <v>4927.5</v>
      </c>
      <c r="C1979">
        <v>-46.5</v>
      </c>
      <c r="D1979">
        <v>-112.5</v>
      </c>
      <c r="E1979">
        <v>-178.75</v>
      </c>
      <c r="G1979">
        <v>3942</v>
      </c>
      <c r="H1979">
        <v>-237.75</v>
      </c>
      <c r="I1979">
        <v>-221</v>
      </c>
      <c r="J1979">
        <v>-211.5</v>
      </c>
    </row>
    <row r="1980" spans="2:10" x14ac:dyDescent="0.45">
      <c r="B1980">
        <v>4930</v>
      </c>
      <c r="C1980">
        <v>-46.5</v>
      </c>
      <c r="D1980">
        <v>-108.75</v>
      </c>
      <c r="E1980">
        <v>-180.25</v>
      </c>
      <c r="G1980">
        <v>3944</v>
      </c>
      <c r="H1980">
        <v>-237.25</v>
      </c>
      <c r="I1980">
        <v>-217.25</v>
      </c>
      <c r="J1980">
        <v>-209.5</v>
      </c>
    </row>
    <row r="1981" spans="2:10" x14ac:dyDescent="0.45">
      <c r="B1981">
        <v>4932.5</v>
      </c>
      <c r="C1981">
        <v>-46.5</v>
      </c>
      <c r="D1981">
        <v>-109</v>
      </c>
      <c r="E1981">
        <v>-180</v>
      </c>
      <c r="G1981">
        <v>3946</v>
      </c>
      <c r="H1981">
        <v>-248.25</v>
      </c>
      <c r="I1981">
        <v>-209.75</v>
      </c>
      <c r="J1981">
        <v>-211.25</v>
      </c>
    </row>
    <row r="1982" spans="2:10" x14ac:dyDescent="0.45">
      <c r="B1982">
        <v>4935</v>
      </c>
      <c r="C1982">
        <v>-43.25</v>
      </c>
      <c r="D1982">
        <v>-106.25</v>
      </c>
      <c r="E1982">
        <v>-180.75</v>
      </c>
      <c r="G1982">
        <v>3948</v>
      </c>
      <c r="H1982">
        <v>-235.75</v>
      </c>
      <c r="I1982">
        <v>-209</v>
      </c>
      <c r="J1982">
        <v>-207.25</v>
      </c>
    </row>
    <row r="1983" spans="2:10" x14ac:dyDescent="0.45">
      <c r="B1983">
        <v>4937.5</v>
      </c>
      <c r="C1983">
        <v>-42.75</v>
      </c>
      <c r="D1983">
        <v>-111.5</v>
      </c>
      <c r="E1983">
        <v>-180</v>
      </c>
      <c r="G1983">
        <v>3950</v>
      </c>
      <c r="H1983">
        <v>-250.5</v>
      </c>
      <c r="I1983">
        <v>-214.75</v>
      </c>
      <c r="J1983">
        <v>-208</v>
      </c>
    </row>
    <row r="1984" spans="2:10" x14ac:dyDescent="0.45">
      <c r="B1984">
        <v>4940</v>
      </c>
      <c r="C1984">
        <v>-39.5</v>
      </c>
      <c r="D1984">
        <v>-104.75</v>
      </c>
      <c r="E1984">
        <v>-175.75</v>
      </c>
      <c r="G1984">
        <v>3952</v>
      </c>
      <c r="H1984">
        <v>-236.25</v>
      </c>
      <c r="I1984">
        <v>-212.5</v>
      </c>
      <c r="J1984">
        <v>-212.5</v>
      </c>
    </row>
    <row r="1985" spans="2:10" x14ac:dyDescent="0.45">
      <c r="B1985">
        <v>4942.5</v>
      </c>
      <c r="C1985">
        <v>-44.5</v>
      </c>
      <c r="D1985">
        <v>-110.75</v>
      </c>
      <c r="E1985">
        <v>-182</v>
      </c>
      <c r="G1985">
        <v>3954</v>
      </c>
      <c r="H1985">
        <v>-236.5</v>
      </c>
      <c r="I1985">
        <v>-209.75</v>
      </c>
      <c r="J1985">
        <v>-206.75</v>
      </c>
    </row>
    <row r="1986" spans="2:10" x14ac:dyDescent="0.45">
      <c r="B1986">
        <v>4945</v>
      </c>
      <c r="C1986">
        <v>-49</v>
      </c>
      <c r="D1986">
        <v>-111</v>
      </c>
      <c r="E1986">
        <v>-181</v>
      </c>
      <c r="G1986">
        <v>3956</v>
      </c>
      <c r="H1986">
        <v>-233.25</v>
      </c>
      <c r="I1986">
        <v>-210.75</v>
      </c>
      <c r="J1986">
        <v>-203.5</v>
      </c>
    </row>
    <row r="1987" spans="2:10" x14ac:dyDescent="0.45">
      <c r="B1987">
        <v>4947.5</v>
      </c>
      <c r="C1987">
        <v>-45</v>
      </c>
      <c r="D1987">
        <v>-109.75</v>
      </c>
      <c r="E1987">
        <v>-180.25</v>
      </c>
      <c r="G1987">
        <v>3958</v>
      </c>
      <c r="H1987">
        <v>-233</v>
      </c>
      <c r="I1987">
        <v>-210</v>
      </c>
      <c r="J1987">
        <v>-201</v>
      </c>
    </row>
    <row r="1988" spans="2:10" x14ac:dyDescent="0.45">
      <c r="B1988">
        <v>4950</v>
      </c>
      <c r="C1988">
        <v>-42.25</v>
      </c>
      <c r="D1988">
        <v>-103.25</v>
      </c>
      <c r="E1988">
        <v>-182.75</v>
      </c>
      <c r="G1988">
        <v>3960</v>
      </c>
      <c r="H1988">
        <v>-236</v>
      </c>
      <c r="I1988">
        <v>-210.75</v>
      </c>
      <c r="J1988">
        <v>-205.5</v>
      </c>
    </row>
    <row r="1989" spans="2:10" x14ac:dyDescent="0.45">
      <c r="B1989">
        <v>4952.5</v>
      </c>
      <c r="C1989">
        <v>-42.75</v>
      </c>
      <c r="D1989">
        <v>-107.5</v>
      </c>
      <c r="E1989">
        <v>-177.75</v>
      </c>
      <c r="G1989">
        <v>3962</v>
      </c>
      <c r="H1989">
        <v>-231.25</v>
      </c>
      <c r="I1989">
        <v>-211.25</v>
      </c>
      <c r="J1989">
        <v>-200.5</v>
      </c>
    </row>
    <row r="1990" spans="2:10" x14ac:dyDescent="0.45">
      <c r="B1990">
        <v>4955</v>
      </c>
      <c r="C1990">
        <v>-43.25</v>
      </c>
      <c r="D1990">
        <v>-105.5</v>
      </c>
      <c r="E1990">
        <v>-175.25</v>
      </c>
      <c r="G1990">
        <v>3964</v>
      </c>
      <c r="H1990">
        <v>-231.25</v>
      </c>
      <c r="I1990">
        <v>-208</v>
      </c>
      <c r="J1990">
        <v>-198</v>
      </c>
    </row>
    <row r="1991" spans="2:10" x14ac:dyDescent="0.45">
      <c r="B1991">
        <v>4957.5</v>
      </c>
      <c r="C1991">
        <v>-43</v>
      </c>
      <c r="D1991">
        <v>-109.5</v>
      </c>
      <c r="E1991">
        <v>-174.5</v>
      </c>
      <c r="G1991">
        <v>3966</v>
      </c>
      <c r="H1991">
        <v>-235</v>
      </c>
      <c r="I1991">
        <v>-204</v>
      </c>
      <c r="J1991">
        <v>-193.75</v>
      </c>
    </row>
    <row r="1992" spans="2:10" x14ac:dyDescent="0.45">
      <c r="B1992">
        <v>4960</v>
      </c>
      <c r="C1992">
        <v>-46.75</v>
      </c>
      <c r="D1992">
        <v>-109.25</v>
      </c>
      <c r="E1992">
        <v>-179.25</v>
      </c>
      <c r="G1992">
        <v>3968</v>
      </c>
      <c r="H1992">
        <v>-230</v>
      </c>
      <c r="I1992">
        <v>-200.75</v>
      </c>
      <c r="J1992">
        <v>-185</v>
      </c>
    </row>
    <row r="1993" spans="2:10" x14ac:dyDescent="0.45">
      <c r="B1993">
        <v>4962.5</v>
      </c>
      <c r="C1993">
        <v>-46.5</v>
      </c>
      <c r="D1993">
        <v>-107.5</v>
      </c>
      <c r="E1993">
        <v>-181</v>
      </c>
      <c r="G1993">
        <v>3970</v>
      </c>
      <c r="H1993">
        <v>-235.75</v>
      </c>
      <c r="I1993">
        <v>-199.25</v>
      </c>
      <c r="J1993">
        <v>-187.5</v>
      </c>
    </row>
    <row r="1994" spans="2:10" x14ac:dyDescent="0.45">
      <c r="B1994">
        <v>4965</v>
      </c>
      <c r="C1994">
        <v>-46.25</v>
      </c>
      <c r="D1994">
        <v>-104.75</v>
      </c>
      <c r="E1994">
        <v>-181.75</v>
      </c>
      <c r="G1994">
        <v>3972</v>
      </c>
      <c r="H1994">
        <v>-234.25</v>
      </c>
      <c r="I1994">
        <v>-197.5</v>
      </c>
      <c r="J1994">
        <v>-186.75</v>
      </c>
    </row>
    <row r="1995" spans="2:10" x14ac:dyDescent="0.45">
      <c r="B1995">
        <v>4967.5</v>
      </c>
      <c r="C1995">
        <v>-43.25</v>
      </c>
      <c r="D1995">
        <v>-105.75</v>
      </c>
      <c r="E1995">
        <v>-179.5</v>
      </c>
      <c r="G1995">
        <v>3974</v>
      </c>
      <c r="H1995">
        <v>-232.5</v>
      </c>
      <c r="I1995">
        <v>-192.25</v>
      </c>
      <c r="J1995">
        <v>-183</v>
      </c>
    </row>
    <row r="1996" spans="2:10" x14ac:dyDescent="0.45">
      <c r="B1996">
        <v>4970</v>
      </c>
      <c r="C1996">
        <v>-42.25</v>
      </c>
      <c r="D1996">
        <v>-101.5</v>
      </c>
      <c r="E1996">
        <v>-171.75</v>
      </c>
      <c r="G1996">
        <v>3976</v>
      </c>
      <c r="H1996">
        <v>-228.75</v>
      </c>
      <c r="I1996">
        <v>-195.75</v>
      </c>
      <c r="J1996">
        <v>-184.75</v>
      </c>
    </row>
    <row r="1997" spans="2:10" x14ac:dyDescent="0.45">
      <c r="B1997">
        <v>4972.5</v>
      </c>
      <c r="C1997">
        <v>-43.75</v>
      </c>
      <c r="D1997">
        <v>-100</v>
      </c>
      <c r="E1997">
        <v>-175</v>
      </c>
      <c r="G1997">
        <v>3978</v>
      </c>
      <c r="H1997">
        <v>-225</v>
      </c>
      <c r="I1997">
        <v>-185.5</v>
      </c>
      <c r="J1997">
        <v>-187</v>
      </c>
    </row>
    <row r="1998" spans="2:10" x14ac:dyDescent="0.45">
      <c r="B1998">
        <v>4975</v>
      </c>
      <c r="C1998">
        <v>-43.75</v>
      </c>
      <c r="D1998">
        <v>-103</v>
      </c>
      <c r="E1998">
        <v>-177.75</v>
      </c>
      <c r="G1998">
        <v>3980</v>
      </c>
      <c r="H1998">
        <v>-231.75</v>
      </c>
      <c r="I1998">
        <v>-190.75</v>
      </c>
      <c r="J1998">
        <v>-184.25</v>
      </c>
    </row>
    <row r="1999" spans="2:10" x14ac:dyDescent="0.45">
      <c r="B1999">
        <v>4977.5</v>
      </c>
      <c r="C1999">
        <v>-45.5</v>
      </c>
      <c r="D1999">
        <v>-112.25</v>
      </c>
      <c r="E1999">
        <v>-176.25</v>
      </c>
      <c r="G1999">
        <v>3982</v>
      </c>
      <c r="H1999">
        <v>-224</v>
      </c>
      <c r="I1999">
        <v>-188.25</v>
      </c>
      <c r="J1999">
        <v>-185.5</v>
      </c>
    </row>
    <row r="2000" spans="2:10" x14ac:dyDescent="0.45">
      <c r="B2000">
        <v>4980</v>
      </c>
      <c r="C2000">
        <v>-44.25</v>
      </c>
      <c r="D2000">
        <v>-108</v>
      </c>
      <c r="E2000">
        <v>-177.25</v>
      </c>
      <c r="G2000">
        <v>3984</v>
      </c>
      <c r="H2000">
        <v>-218.25</v>
      </c>
      <c r="I2000">
        <v>-190.75</v>
      </c>
      <c r="J2000">
        <v>-181.5</v>
      </c>
    </row>
    <row r="2001" spans="2:10" x14ac:dyDescent="0.45">
      <c r="B2001">
        <v>4982.5</v>
      </c>
      <c r="C2001">
        <v>-48.5</v>
      </c>
      <c r="D2001">
        <v>-106.5</v>
      </c>
      <c r="E2001">
        <v>-175.75</v>
      </c>
      <c r="G2001">
        <v>3986</v>
      </c>
      <c r="H2001">
        <v>-223.5</v>
      </c>
      <c r="I2001">
        <v>-191.75</v>
      </c>
      <c r="J2001">
        <v>-177</v>
      </c>
    </row>
    <row r="2002" spans="2:10" x14ac:dyDescent="0.45">
      <c r="B2002">
        <v>4985</v>
      </c>
      <c r="C2002">
        <v>-45</v>
      </c>
      <c r="D2002">
        <v>-105.25</v>
      </c>
      <c r="E2002">
        <v>-175</v>
      </c>
      <c r="G2002">
        <v>3988</v>
      </c>
      <c r="H2002">
        <v>-221</v>
      </c>
      <c r="I2002">
        <v>-192.25</v>
      </c>
      <c r="J2002">
        <v>-182.5</v>
      </c>
    </row>
    <row r="2003" spans="2:10" x14ac:dyDescent="0.45">
      <c r="B2003">
        <v>4987.5</v>
      </c>
      <c r="C2003">
        <v>-40.25</v>
      </c>
      <c r="D2003">
        <v>-106.75</v>
      </c>
      <c r="E2003">
        <v>-179.75</v>
      </c>
      <c r="G2003">
        <v>3990</v>
      </c>
      <c r="H2003">
        <v>-222.25</v>
      </c>
      <c r="I2003">
        <v>-196</v>
      </c>
      <c r="J2003">
        <v>-182.25</v>
      </c>
    </row>
    <row r="2004" spans="2:10" x14ac:dyDescent="0.45">
      <c r="B2004">
        <v>4990</v>
      </c>
      <c r="C2004">
        <v>-44</v>
      </c>
      <c r="D2004">
        <v>-110.75</v>
      </c>
      <c r="E2004">
        <v>-173.5</v>
      </c>
      <c r="G2004">
        <v>3992</v>
      </c>
      <c r="H2004">
        <v>-227.5</v>
      </c>
      <c r="I2004">
        <v>-194.75</v>
      </c>
      <c r="J2004">
        <v>-188.25</v>
      </c>
    </row>
    <row r="2005" spans="2:10" x14ac:dyDescent="0.45">
      <c r="B2005">
        <v>4992.5</v>
      </c>
      <c r="C2005">
        <v>-41.75</v>
      </c>
      <c r="D2005">
        <v>-109</v>
      </c>
      <c r="E2005">
        <v>-176</v>
      </c>
      <c r="G2005">
        <v>3994</v>
      </c>
      <c r="H2005">
        <v>-225</v>
      </c>
      <c r="I2005">
        <v>-208.75</v>
      </c>
      <c r="J2005">
        <v>-190.5</v>
      </c>
    </row>
    <row r="2006" spans="2:10" x14ac:dyDescent="0.45">
      <c r="B2006">
        <v>4995</v>
      </c>
      <c r="C2006">
        <v>-45.75</v>
      </c>
      <c r="D2006">
        <v>-103</v>
      </c>
      <c r="E2006">
        <v>-176.75</v>
      </c>
      <c r="G2006">
        <v>3996</v>
      </c>
      <c r="H2006">
        <v>-227.75</v>
      </c>
      <c r="I2006">
        <v>-204</v>
      </c>
      <c r="J2006">
        <v>-185</v>
      </c>
    </row>
    <row r="2007" spans="2:10" x14ac:dyDescent="0.45">
      <c r="B2007">
        <v>4997.5</v>
      </c>
      <c r="C2007">
        <v>-44.25</v>
      </c>
      <c r="D2007">
        <v>-101.75</v>
      </c>
      <c r="E2007">
        <v>-176.25</v>
      </c>
      <c r="G2007">
        <v>3998</v>
      </c>
      <c r="H2007">
        <v>-228.75</v>
      </c>
      <c r="I2007">
        <v>-204.5</v>
      </c>
      <c r="J2007">
        <v>-194</v>
      </c>
    </row>
    <row r="2008" spans="2:10" x14ac:dyDescent="0.45">
      <c r="B2008">
        <v>5000</v>
      </c>
      <c r="C2008">
        <v>-41.75</v>
      </c>
      <c r="D2008">
        <v>-103.25</v>
      </c>
      <c r="E2008">
        <v>-183</v>
      </c>
      <c r="G2008">
        <v>4000</v>
      </c>
      <c r="H2008">
        <v>-225.75</v>
      </c>
      <c r="I2008">
        <v>-208.25</v>
      </c>
      <c r="J2008">
        <v>-196.5</v>
      </c>
    </row>
    <row r="2009" spans="2:10" x14ac:dyDescent="0.45">
      <c r="B2009">
        <v>5002.5</v>
      </c>
      <c r="C2009">
        <v>-42</v>
      </c>
      <c r="D2009">
        <v>-104.5</v>
      </c>
      <c r="E2009">
        <v>-172</v>
      </c>
      <c r="G2009">
        <v>4002</v>
      </c>
      <c r="H2009">
        <v>-231</v>
      </c>
      <c r="I2009">
        <v>-209.25</v>
      </c>
      <c r="J2009">
        <v>-196</v>
      </c>
    </row>
    <row r="2010" spans="2:10" x14ac:dyDescent="0.45">
      <c r="B2010">
        <v>5005</v>
      </c>
      <c r="C2010">
        <v>-40.5</v>
      </c>
      <c r="D2010">
        <v>-108</v>
      </c>
      <c r="E2010">
        <v>-169.5</v>
      </c>
      <c r="G2010">
        <v>4004</v>
      </c>
      <c r="H2010">
        <v>-236.5</v>
      </c>
      <c r="I2010">
        <v>-209.5</v>
      </c>
      <c r="J2010">
        <v>-201</v>
      </c>
    </row>
    <row r="2011" spans="2:10" x14ac:dyDescent="0.45">
      <c r="B2011">
        <v>5007.5</v>
      </c>
      <c r="C2011">
        <v>-38.75</v>
      </c>
      <c r="D2011">
        <v>-104</v>
      </c>
      <c r="E2011">
        <v>-176</v>
      </c>
      <c r="G2011">
        <v>4006</v>
      </c>
      <c r="H2011">
        <v>-229.75</v>
      </c>
      <c r="I2011">
        <v>-211</v>
      </c>
      <c r="J2011">
        <v>-203</v>
      </c>
    </row>
    <row r="2012" spans="2:10" x14ac:dyDescent="0.45">
      <c r="B2012">
        <v>5010</v>
      </c>
      <c r="C2012">
        <v>-36.75</v>
      </c>
      <c r="D2012">
        <v>-107.5</v>
      </c>
      <c r="E2012">
        <v>-170</v>
      </c>
      <c r="G2012">
        <v>4008</v>
      </c>
      <c r="H2012">
        <v>-233</v>
      </c>
      <c r="I2012">
        <v>-210.25</v>
      </c>
      <c r="J2012">
        <v>-205.75</v>
      </c>
    </row>
    <row r="2013" spans="2:10" x14ac:dyDescent="0.45">
      <c r="B2013">
        <v>5012.5</v>
      </c>
      <c r="C2013">
        <v>-39.75</v>
      </c>
      <c r="D2013">
        <v>-103.75</v>
      </c>
      <c r="E2013">
        <v>-173.75</v>
      </c>
      <c r="G2013">
        <v>4010</v>
      </c>
      <c r="H2013">
        <v>-232.75</v>
      </c>
      <c r="I2013">
        <v>-212.25</v>
      </c>
      <c r="J2013">
        <v>-205.75</v>
      </c>
    </row>
    <row r="2014" spans="2:10" x14ac:dyDescent="0.45">
      <c r="B2014">
        <v>5015</v>
      </c>
      <c r="C2014">
        <v>-44.5</v>
      </c>
      <c r="D2014">
        <v>-111.75</v>
      </c>
      <c r="E2014">
        <v>-179.75</v>
      </c>
      <c r="G2014">
        <v>4012</v>
      </c>
      <c r="H2014">
        <v>-234</v>
      </c>
      <c r="I2014">
        <v>-214.5</v>
      </c>
      <c r="J2014">
        <v>-208.5</v>
      </c>
    </row>
    <row r="2015" spans="2:10" x14ac:dyDescent="0.45">
      <c r="B2015">
        <v>5017.5</v>
      </c>
      <c r="C2015">
        <v>-40.75</v>
      </c>
      <c r="D2015">
        <v>-98</v>
      </c>
      <c r="E2015">
        <v>-177.75</v>
      </c>
      <c r="G2015">
        <v>4014</v>
      </c>
      <c r="H2015">
        <v>-231.5</v>
      </c>
      <c r="I2015">
        <v>-218</v>
      </c>
      <c r="J2015">
        <v>-206</v>
      </c>
    </row>
    <row r="2016" spans="2:10" x14ac:dyDescent="0.45">
      <c r="B2016">
        <v>5020</v>
      </c>
      <c r="C2016">
        <v>-40</v>
      </c>
      <c r="D2016">
        <v>-103</v>
      </c>
      <c r="E2016">
        <v>-175.25</v>
      </c>
      <c r="G2016">
        <v>4016</v>
      </c>
      <c r="H2016">
        <v>-231.5</v>
      </c>
      <c r="I2016">
        <v>-214</v>
      </c>
      <c r="J2016">
        <v>-207.75</v>
      </c>
    </row>
    <row r="2017" spans="2:10" x14ac:dyDescent="0.45">
      <c r="B2017">
        <v>5022.5</v>
      </c>
      <c r="C2017">
        <v>-41.25</v>
      </c>
      <c r="D2017">
        <v>-102.25</v>
      </c>
      <c r="E2017">
        <v>-180</v>
      </c>
      <c r="G2017">
        <v>4018</v>
      </c>
      <c r="H2017">
        <v>-234</v>
      </c>
      <c r="I2017">
        <v>-219.75</v>
      </c>
      <c r="J2017">
        <v>-206</v>
      </c>
    </row>
    <row r="2018" spans="2:10" x14ac:dyDescent="0.45">
      <c r="B2018">
        <v>5025</v>
      </c>
      <c r="C2018">
        <v>-38.75</v>
      </c>
      <c r="D2018">
        <v>-104.5</v>
      </c>
      <c r="E2018">
        <v>-168.5</v>
      </c>
      <c r="G2018">
        <v>4020</v>
      </c>
      <c r="H2018">
        <v>-236</v>
      </c>
      <c r="I2018">
        <v>-212.5</v>
      </c>
      <c r="J2018">
        <v>-209.25</v>
      </c>
    </row>
    <row r="2019" spans="2:10" x14ac:dyDescent="0.45">
      <c r="B2019">
        <v>5027.5</v>
      </c>
      <c r="C2019">
        <v>-44</v>
      </c>
      <c r="D2019">
        <v>-104.25</v>
      </c>
      <c r="E2019">
        <v>-167</v>
      </c>
      <c r="G2019">
        <v>4022</v>
      </c>
      <c r="H2019">
        <v>-233</v>
      </c>
      <c r="I2019">
        <v>-219</v>
      </c>
      <c r="J2019">
        <v>-208.75</v>
      </c>
    </row>
    <row r="2020" spans="2:10" x14ac:dyDescent="0.45">
      <c r="B2020">
        <v>5030</v>
      </c>
      <c r="C2020">
        <v>-39.5</v>
      </c>
      <c r="D2020">
        <v>-103</v>
      </c>
      <c r="E2020">
        <v>-172.5</v>
      </c>
      <c r="G2020">
        <v>4024</v>
      </c>
      <c r="H2020">
        <v>-231.75</v>
      </c>
      <c r="I2020">
        <v>-215.75</v>
      </c>
      <c r="J2020">
        <v>-205</v>
      </c>
    </row>
    <row r="2021" spans="2:10" x14ac:dyDescent="0.45">
      <c r="B2021">
        <v>5032.5</v>
      </c>
      <c r="C2021">
        <v>-42</v>
      </c>
      <c r="D2021">
        <v>-101.25</v>
      </c>
      <c r="E2021">
        <v>-173.5</v>
      </c>
      <c r="G2021">
        <v>4026</v>
      </c>
      <c r="H2021">
        <v>-236.25</v>
      </c>
      <c r="I2021">
        <v>-212.5</v>
      </c>
      <c r="J2021">
        <v>-209.5</v>
      </c>
    </row>
    <row r="2022" spans="2:10" x14ac:dyDescent="0.45">
      <c r="B2022">
        <v>5035</v>
      </c>
      <c r="C2022">
        <v>-43.75</v>
      </c>
      <c r="D2022">
        <v>-102</v>
      </c>
      <c r="E2022">
        <v>-171.75</v>
      </c>
      <c r="G2022">
        <v>4028</v>
      </c>
      <c r="H2022">
        <v>-235.5</v>
      </c>
      <c r="I2022">
        <v>-215.5</v>
      </c>
      <c r="J2022">
        <v>-209.75</v>
      </c>
    </row>
    <row r="2023" spans="2:10" x14ac:dyDescent="0.45">
      <c r="B2023">
        <v>5037.5</v>
      </c>
      <c r="C2023">
        <v>-43.5</v>
      </c>
      <c r="D2023">
        <v>-102.75</v>
      </c>
      <c r="E2023">
        <v>-172.75</v>
      </c>
      <c r="G2023">
        <v>4030</v>
      </c>
      <c r="H2023">
        <v>-236.75</v>
      </c>
      <c r="I2023">
        <v>-220.75</v>
      </c>
      <c r="J2023">
        <v>-207</v>
      </c>
    </row>
    <row r="2024" spans="2:10" x14ac:dyDescent="0.45">
      <c r="B2024">
        <v>5040</v>
      </c>
      <c r="C2024">
        <v>-45.5</v>
      </c>
      <c r="D2024">
        <v>-106.5</v>
      </c>
      <c r="E2024">
        <v>-167.75</v>
      </c>
      <c r="G2024">
        <v>4032</v>
      </c>
      <c r="H2024">
        <v>-233.75</v>
      </c>
      <c r="I2024">
        <v>-217.75</v>
      </c>
      <c r="J2024">
        <v>-211</v>
      </c>
    </row>
    <row r="2025" spans="2:10" x14ac:dyDescent="0.45">
      <c r="B2025">
        <v>5042.5</v>
      </c>
      <c r="C2025">
        <v>-42</v>
      </c>
      <c r="D2025">
        <v>-106.25</v>
      </c>
      <c r="E2025">
        <v>-170.5</v>
      </c>
      <c r="G2025">
        <v>4034</v>
      </c>
      <c r="H2025">
        <v>-241</v>
      </c>
      <c r="I2025">
        <v>-215.5</v>
      </c>
      <c r="J2025">
        <v>-208.25</v>
      </c>
    </row>
    <row r="2026" spans="2:10" x14ac:dyDescent="0.45">
      <c r="B2026">
        <v>5045</v>
      </c>
      <c r="C2026">
        <v>-44.75</v>
      </c>
      <c r="D2026">
        <v>-104.25</v>
      </c>
      <c r="E2026">
        <v>-173.5</v>
      </c>
      <c r="G2026">
        <v>4036</v>
      </c>
      <c r="H2026">
        <v>-233</v>
      </c>
      <c r="I2026">
        <v>-216</v>
      </c>
      <c r="J2026">
        <v>-209</v>
      </c>
    </row>
    <row r="2027" spans="2:10" x14ac:dyDescent="0.45">
      <c r="B2027">
        <v>5047.5</v>
      </c>
      <c r="C2027">
        <v>-46</v>
      </c>
      <c r="D2027">
        <v>-106</v>
      </c>
      <c r="E2027">
        <v>-172.25</v>
      </c>
      <c r="G2027">
        <v>4038</v>
      </c>
      <c r="H2027">
        <v>-235</v>
      </c>
      <c r="I2027">
        <v>-216.75</v>
      </c>
      <c r="J2027">
        <v>-208</v>
      </c>
    </row>
    <row r="2028" spans="2:10" x14ac:dyDescent="0.45">
      <c r="B2028">
        <v>5050</v>
      </c>
      <c r="C2028">
        <v>-43.5</v>
      </c>
      <c r="D2028">
        <v>-105.25</v>
      </c>
      <c r="E2028">
        <v>-171.75</v>
      </c>
      <c r="G2028">
        <v>4040</v>
      </c>
      <c r="H2028">
        <v>-232</v>
      </c>
      <c r="I2028">
        <v>-214</v>
      </c>
      <c r="J2028">
        <v>-207</v>
      </c>
    </row>
    <row r="2029" spans="2:10" x14ac:dyDescent="0.45">
      <c r="B2029">
        <v>5052.5</v>
      </c>
      <c r="C2029">
        <v>-49.25</v>
      </c>
      <c r="D2029">
        <v>-103.25</v>
      </c>
      <c r="E2029">
        <v>-170</v>
      </c>
      <c r="G2029">
        <v>4042</v>
      </c>
      <c r="H2029">
        <v>-229.25</v>
      </c>
      <c r="I2029">
        <v>-216</v>
      </c>
      <c r="J2029">
        <v>-208</v>
      </c>
    </row>
    <row r="2030" spans="2:10" x14ac:dyDescent="0.45">
      <c r="B2030">
        <v>5055</v>
      </c>
      <c r="C2030">
        <v>-42</v>
      </c>
      <c r="D2030">
        <v>-97.75</v>
      </c>
      <c r="E2030">
        <v>-169.25</v>
      </c>
      <c r="G2030">
        <v>4044</v>
      </c>
      <c r="H2030">
        <v>-234</v>
      </c>
      <c r="I2030">
        <v>-218.75</v>
      </c>
      <c r="J2030">
        <v>-210.75</v>
      </c>
    </row>
    <row r="2031" spans="2:10" x14ac:dyDescent="0.45">
      <c r="B2031">
        <v>5057.5</v>
      </c>
      <c r="C2031">
        <v>-43.25</v>
      </c>
      <c r="D2031">
        <v>-106.75</v>
      </c>
      <c r="E2031">
        <v>-166.75</v>
      </c>
      <c r="G2031">
        <v>4046</v>
      </c>
      <c r="H2031">
        <v>-239</v>
      </c>
      <c r="I2031">
        <v>-210.75</v>
      </c>
      <c r="J2031">
        <v>-206.75</v>
      </c>
    </row>
    <row r="2032" spans="2:10" x14ac:dyDescent="0.45">
      <c r="B2032">
        <v>5060</v>
      </c>
      <c r="C2032">
        <v>-44.25</v>
      </c>
      <c r="D2032">
        <v>-103</v>
      </c>
      <c r="E2032">
        <v>-171.5</v>
      </c>
      <c r="G2032">
        <v>4048</v>
      </c>
      <c r="H2032">
        <v>-237.75</v>
      </c>
      <c r="I2032">
        <v>-211.75</v>
      </c>
      <c r="J2032">
        <v>-207.5</v>
      </c>
    </row>
    <row r="2033" spans="2:10" x14ac:dyDescent="0.45">
      <c r="B2033">
        <v>5062.5</v>
      </c>
      <c r="C2033">
        <v>-40.75</v>
      </c>
      <c r="D2033">
        <v>-105.75</v>
      </c>
      <c r="E2033">
        <v>-174.25</v>
      </c>
      <c r="G2033">
        <v>4050</v>
      </c>
      <c r="H2033">
        <v>-238.75</v>
      </c>
      <c r="I2033">
        <v>-217</v>
      </c>
      <c r="J2033">
        <v>-205.25</v>
      </c>
    </row>
    <row r="2034" spans="2:10" x14ac:dyDescent="0.45">
      <c r="B2034">
        <v>5065</v>
      </c>
      <c r="C2034">
        <v>-45</v>
      </c>
      <c r="D2034">
        <v>-100.25</v>
      </c>
      <c r="E2034">
        <v>-171.5</v>
      </c>
      <c r="G2034">
        <v>4052</v>
      </c>
      <c r="H2034">
        <v>-236</v>
      </c>
      <c r="I2034">
        <v>-214.25</v>
      </c>
      <c r="J2034">
        <v>-206.25</v>
      </c>
    </row>
    <row r="2035" spans="2:10" x14ac:dyDescent="0.45">
      <c r="B2035">
        <v>5067.5</v>
      </c>
      <c r="C2035">
        <v>-49.25</v>
      </c>
      <c r="D2035">
        <v>-96.5</v>
      </c>
      <c r="E2035">
        <v>-169.25</v>
      </c>
      <c r="G2035">
        <v>4054</v>
      </c>
      <c r="H2035">
        <v>-236</v>
      </c>
      <c r="I2035">
        <v>-215</v>
      </c>
      <c r="J2035">
        <v>-206.75</v>
      </c>
    </row>
    <row r="2036" spans="2:10" x14ac:dyDescent="0.45">
      <c r="B2036">
        <v>5070</v>
      </c>
      <c r="C2036">
        <v>-40</v>
      </c>
      <c r="D2036">
        <v>-100.25</v>
      </c>
      <c r="E2036">
        <v>-170</v>
      </c>
      <c r="G2036">
        <v>4056</v>
      </c>
      <c r="H2036">
        <v>-240.5</v>
      </c>
      <c r="I2036">
        <v>-217.25</v>
      </c>
      <c r="J2036">
        <v>-207.5</v>
      </c>
    </row>
    <row r="2037" spans="2:10" x14ac:dyDescent="0.45">
      <c r="B2037">
        <v>5072.5</v>
      </c>
      <c r="C2037">
        <v>-42.5</v>
      </c>
      <c r="D2037">
        <v>-100.25</v>
      </c>
      <c r="E2037">
        <v>-167.25</v>
      </c>
      <c r="G2037">
        <v>4058</v>
      </c>
      <c r="H2037">
        <v>-236</v>
      </c>
      <c r="I2037">
        <v>-214</v>
      </c>
      <c r="J2037">
        <v>-208.75</v>
      </c>
    </row>
    <row r="2038" spans="2:10" x14ac:dyDescent="0.45">
      <c r="B2038">
        <v>5075</v>
      </c>
      <c r="C2038">
        <v>-44.75</v>
      </c>
      <c r="D2038">
        <v>-99.5</v>
      </c>
      <c r="E2038">
        <v>-171.5</v>
      </c>
      <c r="G2038">
        <v>4060</v>
      </c>
      <c r="H2038">
        <v>-238.75</v>
      </c>
      <c r="I2038">
        <v>-209</v>
      </c>
      <c r="J2038">
        <v>-207.75</v>
      </c>
    </row>
    <row r="2039" spans="2:10" x14ac:dyDescent="0.45">
      <c r="B2039">
        <v>5077.5</v>
      </c>
      <c r="C2039">
        <v>-42.75</v>
      </c>
      <c r="D2039">
        <v>-105.75</v>
      </c>
      <c r="E2039">
        <v>-169.75</v>
      </c>
      <c r="G2039">
        <v>4062</v>
      </c>
      <c r="H2039">
        <v>-238</v>
      </c>
      <c r="I2039">
        <v>-215</v>
      </c>
      <c r="J2039">
        <v>-213.25</v>
      </c>
    </row>
    <row r="2040" spans="2:10" x14ac:dyDescent="0.45">
      <c r="B2040">
        <v>5080</v>
      </c>
      <c r="C2040">
        <v>-42.5</v>
      </c>
      <c r="D2040">
        <v>-96.75</v>
      </c>
      <c r="E2040">
        <v>-167</v>
      </c>
      <c r="G2040">
        <v>4064</v>
      </c>
      <c r="H2040">
        <v>-236.25</v>
      </c>
      <c r="I2040">
        <v>-213.75</v>
      </c>
      <c r="J2040">
        <v>-211.5</v>
      </c>
    </row>
    <row r="2041" spans="2:10" x14ac:dyDescent="0.45">
      <c r="B2041">
        <v>5082.5</v>
      </c>
      <c r="C2041">
        <v>-45</v>
      </c>
      <c r="D2041">
        <v>-98</v>
      </c>
      <c r="E2041">
        <v>-168.75</v>
      </c>
      <c r="G2041">
        <v>4066</v>
      </c>
      <c r="H2041">
        <v>-234.5</v>
      </c>
      <c r="I2041">
        <v>-215.75</v>
      </c>
      <c r="J2041">
        <v>-203.5</v>
      </c>
    </row>
    <row r="2042" spans="2:10" x14ac:dyDescent="0.45">
      <c r="B2042">
        <v>5085</v>
      </c>
      <c r="C2042">
        <v>-41.25</v>
      </c>
      <c r="D2042">
        <v>-98</v>
      </c>
      <c r="E2042">
        <v>-168.25</v>
      </c>
      <c r="G2042">
        <v>4068</v>
      </c>
      <c r="H2042">
        <v>-236.5</v>
      </c>
      <c r="I2042">
        <v>-210.25</v>
      </c>
      <c r="J2042">
        <v>-207.5</v>
      </c>
    </row>
    <row r="2043" spans="2:10" x14ac:dyDescent="0.45">
      <c r="B2043">
        <v>5087.5</v>
      </c>
      <c r="C2043">
        <v>-43</v>
      </c>
      <c r="D2043">
        <v>-98.25</v>
      </c>
      <c r="E2043">
        <v>-170</v>
      </c>
      <c r="G2043">
        <v>4070</v>
      </c>
      <c r="H2043">
        <v>-240</v>
      </c>
      <c r="I2043">
        <v>-213.75</v>
      </c>
      <c r="J2043">
        <v>-206.75</v>
      </c>
    </row>
    <row r="2044" spans="2:10" x14ac:dyDescent="0.45">
      <c r="B2044">
        <v>5090</v>
      </c>
      <c r="C2044">
        <v>-39</v>
      </c>
      <c r="D2044">
        <v>-101.5</v>
      </c>
      <c r="E2044">
        <v>-166.5</v>
      </c>
      <c r="G2044">
        <v>4072</v>
      </c>
      <c r="H2044">
        <v>-237.5</v>
      </c>
      <c r="I2044">
        <v>-213</v>
      </c>
      <c r="J2044">
        <v>-209.75</v>
      </c>
    </row>
    <row r="2045" spans="2:10" x14ac:dyDescent="0.45">
      <c r="B2045">
        <v>5092.5</v>
      </c>
      <c r="C2045">
        <v>-38</v>
      </c>
      <c r="D2045">
        <v>-102.25</v>
      </c>
      <c r="E2045">
        <v>-167.75</v>
      </c>
      <c r="G2045">
        <v>4074</v>
      </c>
      <c r="H2045">
        <v>-234.75</v>
      </c>
      <c r="I2045">
        <v>-210.25</v>
      </c>
      <c r="J2045">
        <v>-205.25</v>
      </c>
    </row>
    <row r="2046" spans="2:10" x14ac:dyDescent="0.45">
      <c r="B2046">
        <v>5095</v>
      </c>
      <c r="C2046">
        <v>-40.5</v>
      </c>
      <c r="D2046">
        <v>-104.5</v>
      </c>
      <c r="E2046">
        <v>-169.25</v>
      </c>
      <c r="G2046">
        <v>4076</v>
      </c>
      <c r="H2046">
        <v>-235</v>
      </c>
      <c r="I2046">
        <v>-212.75</v>
      </c>
      <c r="J2046">
        <v>-205.5</v>
      </c>
    </row>
    <row r="2047" spans="2:10" x14ac:dyDescent="0.45">
      <c r="B2047">
        <v>5097.5</v>
      </c>
      <c r="C2047">
        <v>-39.25</v>
      </c>
      <c r="D2047">
        <v>-95.5</v>
      </c>
      <c r="E2047">
        <v>-168.5</v>
      </c>
      <c r="G2047">
        <v>4078</v>
      </c>
      <c r="H2047">
        <v>-235</v>
      </c>
      <c r="I2047">
        <v>-212.5</v>
      </c>
      <c r="J2047">
        <v>-207.75</v>
      </c>
    </row>
    <row r="2048" spans="2:10" x14ac:dyDescent="0.45">
      <c r="B2048">
        <v>5100</v>
      </c>
      <c r="C2048">
        <v>-44</v>
      </c>
      <c r="D2048">
        <v>-95.5</v>
      </c>
      <c r="E2048">
        <v>-169</v>
      </c>
      <c r="G2048">
        <v>4080</v>
      </c>
      <c r="H2048">
        <v>-236.25</v>
      </c>
      <c r="I2048">
        <v>-214.25</v>
      </c>
      <c r="J2048">
        <v>-209.75</v>
      </c>
    </row>
    <row r="2049" spans="2:10" x14ac:dyDescent="0.45">
      <c r="B2049">
        <v>5102.5</v>
      </c>
      <c r="C2049">
        <v>-40</v>
      </c>
      <c r="D2049">
        <v>-96.25</v>
      </c>
      <c r="E2049">
        <v>-171.5</v>
      </c>
      <c r="G2049">
        <v>4082</v>
      </c>
      <c r="H2049">
        <v>-235.25</v>
      </c>
      <c r="I2049">
        <v>-216</v>
      </c>
      <c r="J2049">
        <v>-206.75</v>
      </c>
    </row>
    <row r="2050" spans="2:10" x14ac:dyDescent="0.45">
      <c r="B2050">
        <v>5105</v>
      </c>
      <c r="C2050">
        <v>-39.75</v>
      </c>
      <c r="D2050">
        <v>-100.25</v>
      </c>
      <c r="E2050">
        <v>-164.25</v>
      </c>
      <c r="G2050">
        <v>4084</v>
      </c>
      <c r="H2050">
        <v>-237.25</v>
      </c>
      <c r="I2050">
        <v>-213</v>
      </c>
      <c r="J2050">
        <v>-209</v>
      </c>
    </row>
    <row r="2051" spans="2:10" x14ac:dyDescent="0.45">
      <c r="B2051">
        <v>5107.5</v>
      </c>
      <c r="C2051">
        <v>-41</v>
      </c>
      <c r="D2051">
        <v>-100</v>
      </c>
      <c r="E2051">
        <v>-169.5</v>
      </c>
      <c r="G2051">
        <v>4086</v>
      </c>
      <c r="H2051">
        <v>-239.5</v>
      </c>
      <c r="I2051">
        <v>-212</v>
      </c>
      <c r="J2051">
        <v>-211.5</v>
      </c>
    </row>
    <row r="2052" spans="2:10" x14ac:dyDescent="0.45">
      <c r="B2052">
        <v>5110</v>
      </c>
      <c r="C2052">
        <v>-43.25</v>
      </c>
      <c r="D2052">
        <v>-101</v>
      </c>
      <c r="E2052">
        <v>-167</v>
      </c>
      <c r="G2052">
        <v>4088</v>
      </c>
      <c r="H2052">
        <v>-237.25</v>
      </c>
      <c r="I2052">
        <v>-210.75</v>
      </c>
      <c r="J2052">
        <v>-204.75</v>
      </c>
    </row>
    <row r="2053" spans="2:10" x14ac:dyDescent="0.45">
      <c r="B2053">
        <v>5112.5</v>
      </c>
      <c r="C2053">
        <v>-44.75</v>
      </c>
      <c r="D2053">
        <v>-100.25</v>
      </c>
      <c r="E2053">
        <v>-168</v>
      </c>
      <c r="G2053">
        <v>4090</v>
      </c>
      <c r="H2053">
        <v>-233</v>
      </c>
      <c r="I2053">
        <v>-213.75</v>
      </c>
      <c r="J2053">
        <v>-209.75</v>
      </c>
    </row>
    <row r="2054" spans="2:10" x14ac:dyDescent="0.45">
      <c r="B2054">
        <v>5115</v>
      </c>
      <c r="C2054">
        <v>-44.5</v>
      </c>
      <c r="D2054">
        <v>-96</v>
      </c>
      <c r="E2054">
        <v>-172</v>
      </c>
      <c r="G2054">
        <v>4092</v>
      </c>
      <c r="H2054">
        <v>-241.25</v>
      </c>
      <c r="I2054">
        <v>-212.5</v>
      </c>
      <c r="J2054">
        <v>-209.75</v>
      </c>
    </row>
    <row r="2055" spans="2:10" x14ac:dyDescent="0.45">
      <c r="B2055">
        <v>5117.5</v>
      </c>
      <c r="C2055">
        <v>-45.25</v>
      </c>
      <c r="D2055">
        <v>-93.75</v>
      </c>
      <c r="E2055">
        <v>-165.75</v>
      </c>
      <c r="G2055">
        <v>4094</v>
      </c>
      <c r="H2055">
        <v>-239</v>
      </c>
      <c r="I2055">
        <v>-214</v>
      </c>
      <c r="J2055">
        <v>-209.25</v>
      </c>
    </row>
    <row r="2056" spans="2:10" x14ac:dyDescent="0.45">
      <c r="G2056">
        <v>4096</v>
      </c>
      <c r="H2056">
        <v>-236.75</v>
      </c>
      <c r="I2056">
        <v>-208.75</v>
      </c>
      <c r="J2056">
        <v>-210.5</v>
      </c>
    </row>
    <row r="2057" spans="2:10" x14ac:dyDescent="0.45">
      <c r="G2057">
        <v>4098</v>
      </c>
      <c r="H2057">
        <v>-241.25</v>
      </c>
      <c r="I2057">
        <v>-214</v>
      </c>
      <c r="J2057">
        <v>-207.75</v>
      </c>
    </row>
    <row r="2058" spans="2:10" x14ac:dyDescent="0.45">
      <c r="G2058">
        <v>4100</v>
      </c>
      <c r="H2058">
        <v>-237.75</v>
      </c>
      <c r="I2058">
        <v>-213</v>
      </c>
      <c r="J2058">
        <v>-207</v>
      </c>
    </row>
    <row r="2059" spans="2:10" x14ac:dyDescent="0.45">
      <c r="G2059">
        <v>4102</v>
      </c>
      <c r="H2059">
        <v>-234.75</v>
      </c>
      <c r="I2059">
        <v>-213.75</v>
      </c>
      <c r="J2059">
        <v>-207.5</v>
      </c>
    </row>
    <row r="2060" spans="2:10" x14ac:dyDescent="0.45">
      <c r="G2060">
        <v>4104</v>
      </c>
      <c r="H2060">
        <v>-236</v>
      </c>
      <c r="I2060">
        <v>-211.5</v>
      </c>
      <c r="J2060">
        <v>-205.5</v>
      </c>
    </row>
    <row r="2061" spans="2:10" x14ac:dyDescent="0.45">
      <c r="G2061">
        <v>4106</v>
      </c>
      <c r="H2061">
        <v>-238.75</v>
      </c>
      <c r="I2061">
        <v>-209.75</v>
      </c>
      <c r="J2061">
        <v>-206.75</v>
      </c>
    </row>
    <row r="2062" spans="2:10" x14ac:dyDescent="0.45">
      <c r="G2062">
        <v>4108</v>
      </c>
      <c r="H2062">
        <v>-236.5</v>
      </c>
      <c r="I2062">
        <v>-214</v>
      </c>
      <c r="J2062">
        <v>-210.5</v>
      </c>
    </row>
    <row r="2063" spans="2:10" x14ac:dyDescent="0.45">
      <c r="G2063">
        <v>4110</v>
      </c>
      <c r="H2063">
        <v>-237.5</v>
      </c>
      <c r="I2063">
        <v>-209.5</v>
      </c>
      <c r="J2063">
        <v>-208.5</v>
      </c>
    </row>
    <row r="2064" spans="2:10" x14ac:dyDescent="0.45">
      <c r="G2064">
        <v>4112</v>
      </c>
      <c r="H2064">
        <v>-235.25</v>
      </c>
      <c r="I2064">
        <v>-215.75</v>
      </c>
      <c r="J2064">
        <v>-205</v>
      </c>
    </row>
    <row r="2065" spans="7:10" x14ac:dyDescent="0.45">
      <c r="G2065">
        <v>4114</v>
      </c>
      <c r="H2065">
        <v>-239.75</v>
      </c>
      <c r="I2065">
        <v>-212.25</v>
      </c>
      <c r="J2065">
        <v>-209.75</v>
      </c>
    </row>
    <row r="2066" spans="7:10" x14ac:dyDescent="0.45">
      <c r="G2066">
        <v>4116</v>
      </c>
      <c r="H2066">
        <v>-237</v>
      </c>
      <c r="I2066">
        <v>-213.25</v>
      </c>
      <c r="J2066">
        <v>-204.25</v>
      </c>
    </row>
    <row r="2067" spans="7:10" x14ac:dyDescent="0.45">
      <c r="G2067">
        <v>4118</v>
      </c>
      <c r="H2067">
        <v>-239.75</v>
      </c>
      <c r="I2067">
        <v>-209.25</v>
      </c>
      <c r="J2067">
        <v>-206.5</v>
      </c>
    </row>
    <row r="2068" spans="7:10" x14ac:dyDescent="0.45">
      <c r="G2068">
        <v>4120</v>
      </c>
      <c r="H2068">
        <v>-235.5</v>
      </c>
      <c r="I2068">
        <v>-210.5</v>
      </c>
      <c r="J2068">
        <v>-206.5</v>
      </c>
    </row>
    <row r="2069" spans="7:10" x14ac:dyDescent="0.45">
      <c r="G2069">
        <v>4122</v>
      </c>
      <c r="H2069">
        <v>-235.75</v>
      </c>
      <c r="I2069">
        <v>-212.5</v>
      </c>
      <c r="J2069">
        <v>-202.75</v>
      </c>
    </row>
    <row r="2070" spans="7:10" x14ac:dyDescent="0.45">
      <c r="G2070">
        <v>4124</v>
      </c>
      <c r="H2070">
        <v>-237.25</v>
      </c>
      <c r="I2070">
        <v>-214.75</v>
      </c>
      <c r="J2070">
        <v>-206.75</v>
      </c>
    </row>
    <row r="2071" spans="7:10" x14ac:dyDescent="0.45">
      <c r="G2071">
        <v>4126</v>
      </c>
      <c r="H2071">
        <v>-235.75</v>
      </c>
      <c r="I2071">
        <v>-209</v>
      </c>
      <c r="J2071">
        <v>-207.75</v>
      </c>
    </row>
    <row r="2072" spans="7:10" x14ac:dyDescent="0.45">
      <c r="G2072">
        <v>4128</v>
      </c>
      <c r="H2072">
        <v>-238.25</v>
      </c>
      <c r="I2072">
        <v>-215.5</v>
      </c>
      <c r="J2072">
        <v>-210</v>
      </c>
    </row>
    <row r="2073" spans="7:10" x14ac:dyDescent="0.45">
      <c r="G2073">
        <v>4130</v>
      </c>
      <c r="H2073">
        <v>-237.5</v>
      </c>
      <c r="I2073">
        <v>-206.5</v>
      </c>
      <c r="J2073">
        <v>-207</v>
      </c>
    </row>
    <row r="2074" spans="7:10" x14ac:dyDescent="0.45">
      <c r="G2074">
        <v>4132</v>
      </c>
      <c r="H2074">
        <v>-236.5</v>
      </c>
      <c r="I2074">
        <v>-209.25</v>
      </c>
      <c r="J2074">
        <v>-205</v>
      </c>
    </row>
    <row r="2075" spans="7:10" x14ac:dyDescent="0.45">
      <c r="G2075">
        <v>4134</v>
      </c>
      <c r="H2075">
        <v>-238.5</v>
      </c>
      <c r="I2075">
        <v>-214.25</v>
      </c>
      <c r="J2075">
        <v>-207.5</v>
      </c>
    </row>
    <row r="2076" spans="7:10" x14ac:dyDescent="0.45">
      <c r="G2076">
        <v>4136</v>
      </c>
      <c r="H2076">
        <v>-238.5</v>
      </c>
      <c r="I2076">
        <v>-218.25</v>
      </c>
      <c r="J2076">
        <v>-205.25</v>
      </c>
    </row>
    <row r="2077" spans="7:10" x14ac:dyDescent="0.45">
      <c r="G2077">
        <v>4138</v>
      </c>
      <c r="H2077">
        <v>-240.5</v>
      </c>
      <c r="I2077">
        <v>-209.75</v>
      </c>
      <c r="J2077">
        <v>-207</v>
      </c>
    </row>
    <row r="2078" spans="7:10" x14ac:dyDescent="0.45">
      <c r="G2078">
        <v>4140</v>
      </c>
      <c r="H2078">
        <v>-237</v>
      </c>
      <c r="I2078">
        <v>-212</v>
      </c>
      <c r="J2078">
        <v>-210.25</v>
      </c>
    </row>
    <row r="2079" spans="7:10" x14ac:dyDescent="0.45">
      <c r="G2079">
        <v>4142</v>
      </c>
      <c r="H2079">
        <v>-239</v>
      </c>
      <c r="I2079">
        <v>-215.5</v>
      </c>
      <c r="J2079">
        <v>-212.25</v>
      </c>
    </row>
    <row r="2080" spans="7:10" x14ac:dyDescent="0.45">
      <c r="G2080">
        <v>4144</v>
      </c>
      <c r="H2080">
        <v>-233.5</v>
      </c>
      <c r="I2080">
        <v>-211</v>
      </c>
      <c r="J2080">
        <v>-203.5</v>
      </c>
    </row>
    <row r="2081" spans="7:10" x14ac:dyDescent="0.45">
      <c r="G2081">
        <v>4146</v>
      </c>
      <c r="H2081">
        <v>-237.75</v>
      </c>
      <c r="I2081">
        <v>-215.75</v>
      </c>
      <c r="J2081">
        <v>-203.75</v>
      </c>
    </row>
    <row r="2082" spans="7:10" x14ac:dyDescent="0.45">
      <c r="G2082">
        <v>4148</v>
      </c>
      <c r="H2082">
        <v>-236.25</v>
      </c>
      <c r="I2082">
        <v>-210.5</v>
      </c>
      <c r="J2082">
        <v>-210.75</v>
      </c>
    </row>
    <row r="2083" spans="7:10" x14ac:dyDescent="0.45">
      <c r="G2083">
        <v>4150</v>
      </c>
      <c r="H2083">
        <v>-236</v>
      </c>
      <c r="I2083">
        <v>-210</v>
      </c>
      <c r="J2083">
        <v>-210.25</v>
      </c>
    </row>
    <row r="2084" spans="7:10" x14ac:dyDescent="0.45">
      <c r="G2084">
        <v>4152</v>
      </c>
      <c r="H2084">
        <v>-236.75</v>
      </c>
      <c r="I2084">
        <v>-205.5</v>
      </c>
      <c r="J2084">
        <v>-208.25</v>
      </c>
    </row>
    <row r="2085" spans="7:10" x14ac:dyDescent="0.45">
      <c r="G2085">
        <v>4154</v>
      </c>
      <c r="H2085">
        <v>-238.5</v>
      </c>
      <c r="I2085">
        <v>-216</v>
      </c>
      <c r="J2085">
        <v>-205</v>
      </c>
    </row>
    <row r="2086" spans="7:10" x14ac:dyDescent="0.45">
      <c r="G2086">
        <v>4156</v>
      </c>
      <c r="H2086">
        <v>-242</v>
      </c>
      <c r="I2086">
        <v>-213.5</v>
      </c>
      <c r="J2086">
        <v>-205</v>
      </c>
    </row>
    <row r="2087" spans="7:10" x14ac:dyDescent="0.45">
      <c r="G2087">
        <v>4158</v>
      </c>
      <c r="H2087">
        <v>-236</v>
      </c>
      <c r="I2087">
        <v>-211.5</v>
      </c>
      <c r="J2087">
        <v>-203.25</v>
      </c>
    </row>
    <row r="2088" spans="7:10" x14ac:dyDescent="0.45">
      <c r="G2088">
        <v>4160</v>
      </c>
      <c r="H2088">
        <v>-240.5</v>
      </c>
      <c r="I2088">
        <v>-216.5</v>
      </c>
      <c r="J2088">
        <v>-203.5</v>
      </c>
    </row>
    <row r="2089" spans="7:10" x14ac:dyDescent="0.45">
      <c r="G2089">
        <v>4162</v>
      </c>
      <c r="H2089">
        <v>-238.75</v>
      </c>
      <c r="I2089">
        <v>-210.25</v>
      </c>
      <c r="J2089">
        <v>-204.75</v>
      </c>
    </row>
    <row r="2090" spans="7:10" x14ac:dyDescent="0.45">
      <c r="G2090">
        <v>4164</v>
      </c>
      <c r="H2090">
        <v>-238.25</v>
      </c>
      <c r="I2090">
        <v>-207.25</v>
      </c>
      <c r="J2090">
        <v>-203</v>
      </c>
    </row>
    <row r="2091" spans="7:10" x14ac:dyDescent="0.45">
      <c r="G2091">
        <v>4166</v>
      </c>
      <c r="H2091">
        <v>-237</v>
      </c>
      <c r="I2091">
        <v>-214</v>
      </c>
      <c r="J2091">
        <v>-206</v>
      </c>
    </row>
    <row r="2092" spans="7:10" x14ac:dyDescent="0.45">
      <c r="G2092">
        <v>4168</v>
      </c>
      <c r="H2092">
        <v>-240.25</v>
      </c>
      <c r="I2092">
        <v>-214.5</v>
      </c>
      <c r="J2092">
        <v>-210.75</v>
      </c>
    </row>
    <row r="2093" spans="7:10" x14ac:dyDescent="0.45">
      <c r="G2093">
        <v>4170</v>
      </c>
      <c r="H2093">
        <v>-233.25</v>
      </c>
      <c r="I2093">
        <v>-210.5</v>
      </c>
      <c r="J2093">
        <v>-204.75</v>
      </c>
    </row>
    <row r="2094" spans="7:10" x14ac:dyDescent="0.45">
      <c r="G2094">
        <v>4172</v>
      </c>
      <c r="H2094">
        <v>-242</v>
      </c>
      <c r="I2094">
        <v>-212.75</v>
      </c>
      <c r="J2094">
        <v>-202.75</v>
      </c>
    </row>
    <row r="2095" spans="7:10" x14ac:dyDescent="0.45">
      <c r="G2095">
        <v>4174</v>
      </c>
      <c r="H2095">
        <v>-240.75</v>
      </c>
      <c r="I2095">
        <v>-208.75</v>
      </c>
      <c r="J2095">
        <v>-207</v>
      </c>
    </row>
    <row r="2096" spans="7:10" x14ac:dyDescent="0.45">
      <c r="G2096">
        <v>4176</v>
      </c>
      <c r="H2096">
        <v>-238.75</v>
      </c>
      <c r="I2096">
        <v>-209.25</v>
      </c>
      <c r="J2096">
        <v>-203.25</v>
      </c>
    </row>
    <row r="2097" spans="7:10" x14ac:dyDescent="0.45">
      <c r="G2097">
        <v>4178</v>
      </c>
      <c r="H2097">
        <v>-235.25</v>
      </c>
      <c r="I2097">
        <v>-210.5</v>
      </c>
      <c r="J2097">
        <v>-206.5</v>
      </c>
    </row>
    <row r="2098" spans="7:10" x14ac:dyDescent="0.45">
      <c r="G2098">
        <v>4180</v>
      </c>
      <c r="H2098">
        <v>-235.5</v>
      </c>
      <c r="I2098">
        <v>-211.25</v>
      </c>
      <c r="J2098">
        <v>-204.25</v>
      </c>
    </row>
    <row r="2099" spans="7:10" x14ac:dyDescent="0.45">
      <c r="G2099">
        <v>4182</v>
      </c>
      <c r="H2099">
        <v>-239</v>
      </c>
      <c r="I2099">
        <v>-209.25</v>
      </c>
      <c r="J2099">
        <v>-208.25</v>
      </c>
    </row>
    <row r="2100" spans="7:10" x14ac:dyDescent="0.45">
      <c r="G2100">
        <v>4184</v>
      </c>
      <c r="H2100">
        <v>-238.5</v>
      </c>
      <c r="I2100">
        <v>-216.75</v>
      </c>
      <c r="J2100">
        <v>-206.5</v>
      </c>
    </row>
    <row r="2101" spans="7:10" x14ac:dyDescent="0.45">
      <c r="G2101">
        <v>4186</v>
      </c>
      <c r="H2101">
        <v>-239</v>
      </c>
      <c r="I2101">
        <v>-214.5</v>
      </c>
      <c r="J2101">
        <v>-206.75</v>
      </c>
    </row>
    <row r="2102" spans="7:10" x14ac:dyDescent="0.45">
      <c r="G2102">
        <v>4188</v>
      </c>
      <c r="H2102">
        <v>-238.25</v>
      </c>
      <c r="I2102">
        <v>-212.25</v>
      </c>
      <c r="J2102">
        <v>-205.25</v>
      </c>
    </row>
    <row r="2103" spans="7:10" x14ac:dyDescent="0.45">
      <c r="G2103">
        <v>4190</v>
      </c>
      <c r="H2103">
        <v>-237</v>
      </c>
      <c r="I2103">
        <v>-214.25</v>
      </c>
      <c r="J2103">
        <v>-206</v>
      </c>
    </row>
    <row r="2104" spans="7:10" x14ac:dyDescent="0.45">
      <c r="G2104">
        <v>4192</v>
      </c>
      <c r="H2104">
        <v>-239</v>
      </c>
      <c r="I2104">
        <v>-211.5</v>
      </c>
      <c r="J2104">
        <v>-203.25</v>
      </c>
    </row>
    <row r="2105" spans="7:10" x14ac:dyDescent="0.45">
      <c r="G2105">
        <v>4194</v>
      </c>
      <c r="H2105">
        <v>-232.75</v>
      </c>
      <c r="I2105">
        <v>-214</v>
      </c>
      <c r="J2105">
        <v>-204.5</v>
      </c>
    </row>
    <row r="2106" spans="7:10" x14ac:dyDescent="0.45">
      <c r="G2106">
        <v>4196</v>
      </c>
      <c r="H2106">
        <v>-239</v>
      </c>
      <c r="I2106">
        <v>-216.25</v>
      </c>
      <c r="J2106">
        <v>-208.25</v>
      </c>
    </row>
    <row r="2107" spans="7:10" x14ac:dyDescent="0.45">
      <c r="G2107">
        <v>4198</v>
      </c>
      <c r="H2107">
        <v>-237.75</v>
      </c>
      <c r="I2107">
        <v>-213</v>
      </c>
      <c r="J2107">
        <v>-208</v>
      </c>
    </row>
    <row r="2108" spans="7:10" x14ac:dyDescent="0.45">
      <c r="G2108">
        <v>4200</v>
      </c>
      <c r="H2108">
        <v>-240</v>
      </c>
      <c r="I2108">
        <v>-209</v>
      </c>
      <c r="J2108">
        <v>-205.75</v>
      </c>
    </row>
    <row r="2109" spans="7:10" x14ac:dyDescent="0.45">
      <c r="G2109">
        <v>4202</v>
      </c>
      <c r="H2109">
        <v>-235</v>
      </c>
      <c r="I2109">
        <v>-218.5</v>
      </c>
      <c r="J2109">
        <v>-201.75</v>
      </c>
    </row>
    <row r="2110" spans="7:10" x14ac:dyDescent="0.45">
      <c r="G2110">
        <v>4204</v>
      </c>
      <c r="H2110">
        <v>-244.5</v>
      </c>
      <c r="I2110">
        <v>-211.5</v>
      </c>
      <c r="J2110">
        <v>-204.5</v>
      </c>
    </row>
    <row r="2111" spans="7:10" x14ac:dyDescent="0.45">
      <c r="G2111">
        <v>4206</v>
      </c>
      <c r="H2111">
        <v>-235</v>
      </c>
      <c r="I2111">
        <v>-211.25</v>
      </c>
      <c r="J2111">
        <v>-203</v>
      </c>
    </row>
    <row r="2112" spans="7:10" x14ac:dyDescent="0.45">
      <c r="G2112">
        <v>4208</v>
      </c>
      <c r="H2112">
        <v>-239.5</v>
      </c>
      <c r="I2112">
        <v>-216.5</v>
      </c>
      <c r="J2112">
        <v>-204.75</v>
      </c>
    </row>
    <row r="2113" spans="7:10" x14ac:dyDescent="0.45">
      <c r="G2113">
        <v>4210</v>
      </c>
      <c r="H2113">
        <v>-237.5</v>
      </c>
      <c r="I2113">
        <v>-213.25</v>
      </c>
      <c r="J2113">
        <v>-205.25</v>
      </c>
    </row>
    <row r="2114" spans="7:10" x14ac:dyDescent="0.45">
      <c r="G2114">
        <v>4212</v>
      </c>
      <c r="H2114">
        <v>-240.5</v>
      </c>
      <c r="I2114">
        <v>-211.5</v>
      </c>
      <c r="J2114">
        <v>-206.25</v>
      </c>
    </row>
    <row r="2115" spans="7:10" x14ac:dyDescent="0.45">
      <c r="G2115">
        <v>4214</v>
      </c>
      <c r="H2115">
        <v>-236</v>
      </c>
      <c r="I2115">
        <v>-212.75</v>
      </c>
      <c r="J2115">
        <v>-203.5</v>
      </c>
    </row>
    <row r="2116" spans="7:10" x14ac:dyDescent="0.45">
      <c r="G2116">
        <v>4216</v>
      </c>
      <c r="H2116">
        <v>-242.5</v>
      </c>
      <c r="I2116">
        <v>-215.75</v>
      </c>
      <c r="J2116">
        <v>-209.75</v>
      </c>
    </row>
    <row r="2117" spans="7:10" x14ac:dyDescent="0.45">
      <c r="G2117">
        <v>4218</v>
      </c>
      <c r="H2117">
        <v>-234.75</v>
      </c>
      <c r="I2117">
        <v>-209.25</v>
      </c>
      <c r="J2117">
        <v>-201</v>
      </c>
    </row>
    <row r="2118" spans="7:10" x14ac:dyDescent="0.45">
      <c r="G2118">
        <v>4220</v>
      </c>
      <c r="H2118">
        <v>-239.75</v>
      </c>
      <c r="I2118">
        <v>-211.25</v>
      </c>
      <c r="J2118">
        <v>-202.75</v>
      </c>
    </row>
    <row r="2119" spans="7:10" x14ac:dyDescent="0.45">
      <c r="G2119">
        <v>4222</v>
      </c>
      <c r="H2119">
        <v>-235</v>
      </c>
      <c r="I2119">
        <v>-212.5</v>
      </c>
      <c r="J2119">
        <v>-204</v>
      </c>
    </row>
    <row r="2120" spans="7:10" x14ac:dyDescent="0.45">
      <c r="G2120">
        <v>4224</v>
      </c>
      <c r="H2120">
        <v>-236</v>
      </c>
      <c r="I2120">
        <v>-213.25</v>
      </c>
      <c r="J2120">
        <v>-202.25</v>
      </c>
    </row>
    <row r="2121" spans="7:10" x14ac:dyDescent="0.45">
      <c r="G2121">
        <v>4226</v>
      </c>
      <c r="H2121">
        <v>-239.5</v>
      </c>
      <c r="I2121">
        <v>-210.5</v>
      </c>
      <c r="J2121">
        <v>-204.25</v>
      </c>
    </row>
    <row r="2122" spans="7:10" x14ac:dyDescent="0.45">
      <c r="G2122">
        <v>4228</v>
      </c>
      <c r="H2122">
        <v>-237</v>
      </c>
      <c r="I2122">
        <v>-213</v>
      </c>
      <c r="J2122">
        <v>-207.25</v>
      </c>
    </row>
    <row r="2123" spans="7:10" x14ac:dyDescent="0.45">
      <c r="G2123">
        <v>4230</v>
      </c>
      <c r="H2123">
        <v>-238</v>
      </c>
      <c r="I2123">
        <v>-209.75</v>
      </c>
      <c r="J2123">
        <v>-203.75</v>
      </c>
    </row>
    <row r="2124" spans="7:10" x14ac:dyDescent="0.45">
      <c r="G2124">
        <v>4232</v>
      </c>
      <c r="H2124">
        <v>-235.5</v>
      </c>
      <c r="I2124">
        <v>-214</v>
      </c>
      <c r="J2124">
        <v>-206.75</v>
      </c>
    </row>
    <row r="2125" spans="7:10" x14ac:dyDescent="0.45">
      <c r="G2125">
        <v>4234</v>
      </c>
      <c r="H2125">
        <v>-238.25</v>
      </c>
      <c r="I2125">
        <v>-215.75</v>
      </c>
      <c r="J2125">
        <v>-202</v>
      </c>
    </row>
    <row r="2126" spans="7:10" x14ac:dyDescent="0.45">
      <c r="G2126">
        <v>4236</v>
      </c>
      <c r="H2126">
        <v>-235.75</v>
      </c>
      <c r="I2126">
        <v>-212.25</v>
      </c>
      <c r="J2126">
        <v>-203.25</v>
      </c>
    </row>
    <row r="2127" spans="7:10" x14ac:dyDescent="0.45">
      <c r="G2127">
        <v>4238</v>
      </c>
      <c r="H2127">
        <v>-235.25</v>
      </c>
      <c r="I2127">
        <v>-212.25</v>
      </c>
      <c r="J2127">
        <v>-207.25</v>
      </c>
    </row>
    <row r="2128" spans="7:10" x14ac:dyDescent="0.45">
      <c r="G2128">
        <v>4240</v>
      </c>
      <c r="H2128">
        <v>-237.75</v>
      </c>
      <c r="I2128">
        <v>-214.5</v>
      </c>
      <c r="J2128">
        <v>-208.25</v>
      </c>
    </row>
    <row r="2129" spans="7:10" x14ac:dyDescent="0.45">
      <c r="G2129">
        <v>4242</v>
      </c>
      <c r="H2129">
        <v>-238</v>
      </c>
      <c r="I2129">
        <v>-214.75</v>
      </c>
      <c r="J2129">
        <v>-207.25</v>
      </c>
    </row>
    <row r="2130" spans="7:10" x14ac:dyDescent="0.45">
      <c r="G2130">
        <v>4244</v>
      </c>
      <c r="H2130">
        <v>-233.75</v>
      </c>
      <c r="I2130">
        <v>-207</v>
      </c>
      <c r="J2130">
        <v>-208.75</v>
      </c>
    </row>
    <row r="2131" spans="7:10" x14ac:dyDescent="0.45">
      <c r="G2131">
        <v>4246</v>
      </c>
      <c r="H2131">
        <v>-234.5</v>
      </c>
      <c r="I2131">
        <v>-213</v>
      </c>
      <c r="J2131">
        <v>-206.75</v>
      </c>
    </row>
    <row r="2132" spans="7:10" x14ac:dyDescent="0.45">
      <c r="G2132">
        <v>4248</v>
      </c>
      <c r="H2132">
        <v>-236</v>
      </c>
      <c r="I2132">
        <v>-213.5</v>
      </c>
      <c r="J2132">
        <v>-203.5</v>
      </c>
    </row>
    <row r="2133" spans="7:10" x14ac:dyDescent="0.45">
      <c r="G2133">
        <v>4250</v>
      </c>
      <c r="H2133">
        <v>-237.5</v>
      </c>
      <c r="I2133">
        <v>-215.5</v>
      </c>
      <c r="J2133">
        <v>-202.25</v>
      </c>
    </row>
    <row r="2134" spans="7:10" x14ac:dyDescent="0.45">
      <c r="G2134">
        <v>4252</v>
      </c>
      <c r="H2134">
        <v>-238.5</v>
      </c>
      <c r="I2134">
        <v>-212.5</v>
      </c>
      <c r="J2134">
        <v>-204.25</v>
      </c>
    </row>
    <row r="2135" spans="7:10" x14ac:dyDescent="0.45">
      <c r="G2135">
        <v>4254</v>
      </c>
      <c r="H2135">
        <v>-236</v>
      </c>
      <c r="I2135">
        <v>-208</v>
      </c>
      <c r="J2135">
        <v>-203.5</v>
      </c>
    </row>
    <row r="2136" spans="7:10" x14ac:dyDescent="0.45">
      <c r="G2136">
        <v>4256</v>
      </c>
      <c r="H2136">
        <v>-236.5</v>
      </c>
      <c r="I2136">
        <v>-211</v>
      </c>
      <c r="J2136">
        <v>-207.5</v>
      </c>
    </row>
    <row r="2137" spans="7:10" x14ac:dyDescent="0.45">
      <c r="G2137">
        <v>4258</v>
      </c>
      <c r="H2137">
        <v>-235.75</v>
      </c>
      <c r="I2137">
        <v>-213.25</v>
      </c>
      <c r="J2137">
        <v>-207.5</v>
      </c>
    </row>
    <row r="2138" spans="7:10" x14ac:dyDescent="0.45">
      <c r="G2138">
        <v>4260</v>
      </c>
      <c r="H2138">
        <v>-237.75</v>
      </c>
      <c r="I2138">
        <v>-209.75</v>
      </c>
      <c r="J2138">
        <v>-207.75</v>
      </c>
    </row>
    <row r="2139" spans="7:10" x14ac:dyDescent="0.45">
      <c r="G2139">
        <v>4262</v>
      </c>
      <c r="H2139">
        <v>-237</v>
      </c>
      <c r="I2139">
        <v>-210.75</v>
      </c>
      <c r="J2139">
        <v>-207.5</v>
      </c>
    </row>
    <row r="2140" spans="7:10" x14ac:dyDescent="0.45">
      <c r="G2140">
        <v>4264</v>
      </c>
      <c r="H2140">
        <v>-242.5</v>
      </c>
      <c r="I2140">
        <v>-212.25</v>
      </c>
      <c r="J2140">
        <v>-206.75</v>
      </c>
    </row>
    <row r="2141" spans="7:10" x14ac:dyDescent="0.45">
      <c r="G2141">
        <v>4266</v>
      </c>
      <c r="H2141">
        <v>-239</v>
      </c>
      <c r="I2141">
        <v>-210</v>
      </c>
      <c r="J2141">
        <v>-205.75</v>
      </c>
    </row>
    <row r="2142" spans="7:10" x14ac:dyDescent="0.45">
      <c r="G2142">
        <v>4268</v>
      </c>
      <c r="H2142">
        <v>-235</v>
      </c>
      <c r="I2142">
        <v>-213</v>
      </c>
      <c r="J2142">
        <v>-204.75</v>
      </c>
    </row>
    <row r="2143" spans="7:10" x14ac:dyDescent="0.45">
      <c r="G2143">
        <v>4270</v>
      </c>
      <c r="H2143">
        <v>-236.5</v>
      </c>
      <c r="I2143">
        <v>-214.5</v>
      </c>
      <c r="J2143">
        <v>-205.5</v>
      </c>
    </row>
    <row r="2144" spans="7:10" x14ac:dyDescent="0.45">
      <c r="G2144">
        <v>4272</v>
      </c>
      <c r="H2144">
        <v>-230.75</v>
      </c>
      <c r="I2144">
        <v>-208.25</v>
      </c>
      <c r="J2144">
        <v>-206</v>
      </c>
    </row>
    <row r="2145" spans="7:10" x14ac:dyDescent="0.45">
      <c r="G2145">
        <v>4274</v>
      </c>
      <c r="H2145">
        <v>-240.25</v>
      </c>
      <c r="I2145">
        <v>-212</v>
      </c>
      <c r="J2145">
        <v>-202.75</v>
      </c>
    </row>
    <row r="2146" spans="7:10" x14ac:dyDescent="0.45">
      <c r="G2146">
        <v>4276</v>
      </c>
      <c r="H2146">
        <v>-235.5</v>
      </c>
      <c r="I2146">
        <v>-210.75</v>
      </c>
      <c r="J2146">
        <v>-208</v>
      </c>
    </row>
    <row r="2147" spans="7:10" x14ac:dyDescent="0.45">
      <c r="G2147">
        <v>4278</v>
      </c>
      <c r="H2147">
        <v>-238.5</v>
      </c>
      <c r="I2147">
        <v>-217.5</v>
      </c>
      <c r="J2147">
        <v>-207.5</v>
      </c>
    </row>
    <row r="2148" spans="7:10" x14ac:dyDescent="0.45">
      <c r="G2148">
        <v>4280</v>
      </c>
      <c r="H2148">
        <v>-233.25</v>
      </c>
      <c r="I2148">
        <v>-212</v>
      </c>
      <c r="J2148">
        <v>-207.5</v>
      </c>
    </row>
    <row r="2149" spans="7:10" x14ac:dyDescent="0.45">
      <c r="G2149">
        <v>4282</v>
      </c>
      <c r="H2149">
        <v>-242</v>
      </c>
      <c r="I2149">
        <v>-212.75</v>
      </c>
      <c r="J2149">
        <v>-208.5</v>
      </c>
    </row>
    <row r="2150" spans="7:10" x14ac:dyDescent="0.45">
      <c r="G2150">
        <v>4284</v>
      </c>
      <c r="H2150">
        <v>-239.5</v>
      </c>
      <c r="I2150">
        <v>-213.75</v>
      </c>
      <c r="J2150">
        <v>-202.5</v>
      </c>
    </row>
    <row r="2151" spans="7:10" x14ac:dyDescent="0.45">
      <c r="G2151">
        <v>4286</v>
      </c>
      <c r="H2151">
        <v>-236</v>
      </c>
      <c r="I2151">
        <v>-209.5</v>
      </c>
      <c r="J2151">
        <v>-204.75</v>
      </c>
    </row>
    <row r="2152" spans="7:10" x14ac:dyDescent="0.45">
      <c r="G2152">
        <v>4288</v>
      </c>
      <c r="H2152">
        <v>-235.75</v>
      </c>
      <c r="I2152">
        <v>-212.25</v>
      </c>
      <c r="J2152">
        <v>-206.25</v>
      </c>
    </row>
    <row r="2153" spans="7:10" x14ac:dyDescent="0.45">
      <c r="G2153">
        <v>4290</v>
      </c>
      <c r="H2153">
        <v>-236.25</v>
      </c>
      <c r="I2153">
        <v>-210.75</v>
      </c>
      <c r="J2153">
        <v>-203.75</v>
      </c>
    </row>
    <row r="2154" spans="7:10" x14ac:dyDescent="0.45">
      <c r="G2154">
        <v>4292</v>
      </c>
      <c r="H2154">
        <v>-237</v>
      </c>
      <c r="I2154">
        <v>-216.5</v>
      </c>
      <c r="J2154">
        <v>-199.5</v>
      </c>
    </row>
    <row r="2155" spans="7:10" x14ac:dyDescent="0.45">
      <c r="G2155">
        <v>4294</v>
      </c>
      <c r="H2155">
        <v>-239</v>
      </c>
      <c r="I2155">
        <v>-203.5</v>
      </c>
      <c r="J2155">
        <v>-208</v>
      </c>
    </row>
    <row r="2156" spans="7:10" x14ac:dyDescent="0.45">
      <c r="G2156">
        <v>4296</v>
      </c>
      <c r="H2156">
        <v>-243.25</v>
      </c>
      <c r="I2156">
        <v>-214.25</v>
      </c>
      <c r="J2156">
        <v>-208.25</v>
      </c>
    </row>
    <row r="2157" spans="7:10" x14ac:dyDescent="0.45">
      <c r="G2157">
        <v>4298</v>
      </c>
      <c r="H2157">
        <v>-237.5</v>
      </c>
      <c r="I2157">
        <v>-209.5</v>
      </c>
      <c r="J2157">
        <v>-203.75</v>
      </c>
    </row>
    <row r="2158" spans="7:10" x14ac:dyDescent="0.45">
      <c r="G2158">
        <v>4300</v>
      </c>
      <c r="H2158">
        <v>-238.25</v>
      </c>
      <c r="I2158">
        <v>-207.75</v>
      </c>
      <c r="J2158">
        <v>-205</v>
      </c>
    </row>
    <row r="2159" spans="7:10" x14ac:dyDescent="0.45">
      <c r="G2159">
        <v>4302</v>
      </c>
      <c r="H2159">
        <v>-239.75</v>
      </c>
      <c r="I2159">
        <v>-211.25</v>
      </c>
      <c r="J2159">
        <v>-203.5</v>
      </c>
    </row>
    <row r="2160" spans="7:10" x14ac:dyDescent="0.45">
      <c r="G2160">
        <v>4304</v>
      </c>
      <c r="H2160">
        <v>-238</v>
      </c>
      <c r="I2160">
        <v>-214.5</v>
      </c>
      <c r="J2160">
        <v>-207.75</v>
      </c>
    </row>
    <row r="2161" spans="7:10" x14ac:dyDescent="0.45">
      <c r="G2161">
        <v>4306</v>
      </c>
      <c r="H2161">
        <v>-235.75</v>
      </c>
      <c r="I2161">
        <v>-215.25</v>
      </c>
      <c r="J2161">
        <v>-200.75</v>
      </c>
    </row>
    <row r="2162" spans="7:10" x14ac:dyDescent="0.45">
      <c r="G2162">
        <v>4308</v>
      </c>
      <c r="H2162">
        <v>-240</v>
      </c>
      <c r="I2162">
        <v>-213.75</v>
      </c>
      <c r="J2162">
        <v>-208</v>
      </c>
    </row>
    <row r="2163" spans="7:10" x14ac:dyDescent="0.45">
      <c r="G2163">
        <v>4310</v>
      </c>
      <c r="H2163">
        <v>-239.5</v>
      </c>
      <c r="I2163">
        <v>-210</v>
      </c>
      <c r="J2163">
        <v>-203.75</v>
      </c>
    </row>
    <row r="2164" spans="7:10" x14ac:dyDescent="0.45">
      <c r="G2164">
        <v>4312</v>
      </c>
      <c r="H2164">
        <v>-238</v>
      </c>
      <c r="I2164">
        <v>-210.75</v>
      </c>
      <c r="J2164">
        <v>-203.5</v>
      </c>
    </row>
    <row r="2165" spans="7:10" x14ac:dyDescent="0.45">
      <c r="G2165">
        <v>4314</v>
      </c>
      <c r="H2165">
        <v>-237.25</v>
      </c>
      <c r="I2165">
        <v>-212.75</v>
      </c>
      <c r="J2165">
        <v>-203.25</v>
      </c>
    </row>
    <row r="2166" spans="7:10" x14ac:dyDescent="0.45">
      <c r="G2166">
        <v>4316</v>
      </c>
      <c r="H2166">
        <v>-233.75</v>
      </c>
      <c r="I2166">
        <v>-213.25</v>
      </c>
      <c r="J2166">
        <v>-202</v>
      </c>
    </row>
    <row r="2167" spans="7:10" x14ac:dyDescent="0.45">
      <c r="G2167">
        <v>4318</v>
      </c>
      <c r="H2167">
        <v>-241.25</v>
      </c>
      <c r="I2167">
        <v>-209</v>
      </c>
      <c r="J2167">
        <v>-204.75</v>
      </c>
    </row>
    <row r="2168" spans="7:10" x14ac:dyDescent="0.45">
      <c r="G2168">
        <v>4320</v>
      </c>
      <c r="H2168">
        <v>-240</v>
      </c>
      <c r="I2168">
        <v>-209.5</v>
      </c>
      <c r="J2168">
        <v>-206</v>
      </c>
    </row>
    <row r="2169" spans="7:10" x14ac:dyDescent="0.45">
      <c r="G2169">
        <v>4322</v>
      </c>
      <c r="H2169">
        <v>-238.5</v>
      </c>
      <c r="I2169">
        <v>-213.75</v>
      </c>
      <c r="J2169">
        <v>-208.5</v>
      </c>
    </row>
    <row r="2170" spans="7:10" x14ac:dyDescent="0.45">
      <c r="G2170">
        <v>4324</v>
      </c>
      <c r="H2170">
        <v>-238.25</v>
      </c>
      <c r="I2170">
        <v>-212</v>
      </c>
      <c r="J2170">
        <v>-201.75</v>
      </c>
    </row>
    <row r="2171" spans="7:10" x14ac:dyDescent="0.45">
      <c r="G2171">
        <v>4326</v>
      </c>
      <c r="H2171">
        <v>-233.75</v>
      </c>
      <c r="I2171">
        <v>-213.5</v>
      </c>
      <c r="J2171">
        <v>-203</v>
      </c>
    </row>
    <row r="2172" spans="7:10" x14ac:dyDescent="0.45">
      <c r="G2172">
        <v>4328</v>
      </c>
      <c r="H2172">
        <v>-240</v>
      </c>
      <c r="I2172">
        <v>-211.25</v>
      </c>
      <c r="J2172">
        <v>-204</v>
      </c>
    </row>
    <row r="2173" spans="7:10" x14ac:dyDescent="0.45">
      <c r="G2173">
        <v>4330</v>
      </c>
      <c r="H2173">
        <v>-235.5</v>
      </c>
      <c r="I2173">
        <v>-215.25</v>
      </c>
      <c r="J2173">
        <v>-208</v>
      </c>
    </row>
    <row r="2174" spans="7:10" x14ac:dyDescent="0.45">
      <c r="G2174">
        <v>4332</v>
      </c>
      <c r="H2174">
        <v>-239.75</v>
      </c>
      <c r="I2174">
        <v>-213.5</v>
      </c>
      <c r="J2174">
        <v>-205.25</v>
      </c>
    </row>
    <row r="2175" spans="7:10" x14ac:dyDescent="0.45">
      <c r="G2175">
        <v>4334</v>
      </c>
      <c r="H2175">
        <v>-236.75</v>
      </c>
      <c r="I2175">
        <v>-213.5</v>
      </c>
      <c r="J2175">
        <v>-206.25</v>
      </c>
    </row>
    <row r="2176" spans="7:10" x14ac:dyDescent="0.45">
      <c r="G2176">
        <v>4336</v>
      </c>
      <c r="H2176">
        <v>-234.5</v>
      </c>
      <c r="I2176">
        <v>-209.25</v>
      </c>
      <c r="J2176">
        <v>-205.25</v>
      </c>
    </row>
    <row r="2177" spans="7:10" x14ac:dyDescent="0.45">
      <c r="G2177">
        <v>4338</v>
      </c>
      <c r="H2177">
        <v>-240.5</v>
      </c>
      <c r="I2177">
        <v>-212</v>
      </c>
      <c r="J2177">
        <v>-209.25</v>
      </c>
    </row>
    <row r="2178" spans="7:10" x14ac:dyDescent="0.45">
      <c r="G2178">
        <v>4340</v>
      </c>
      <c r="H2178">
        <v>-237</v>
      </c>
      <c r="I2178">
        <v>-214.25</v>
      </c>
      <c r="J2178">
        <v>-203</v>
      </c>
    </row>
    <row r="2179" spans="7:10" x14ac:dyDescent="0.45">
      <c r="G2179">
        <v>4342</v>
      </c>
      <c r="H2179">
        <v>-238.75</v>
      </c>
      <c r="I2179">
        <v>-213</v>
      </c>
      <c r="J2179">
        <v>-203.25</v>
      </c>
    </row>
    <row r="2180" spans="7:10" x14ac:dyDescent="0.45">
      <c r="G2180">
        <v>4344</v>
      </c>
      <c r="H2180">
        <v>-240</v>
      </c>
      <c r="I2180">
        <v>-213.25</v>
      </c>
      <c r="J2180">
        <v>-207</v>
      </c>
    </row>
    <row r="2181" spans="7:10" x14ac:dyDescent="0.45">
      <c r="G2181">
        <v>4346</v>
      </c>
      <c r="H2181">
        <v>-236.25</v>
      </c>
      <c r="I2181">
        <v>-213.25</v>
      </c>
      <c r="J2181">
        <v>-207</v>
      </c>
    </row>
    <row r="2182" spans="7:10" x14ac:dyDescent="0.45">
      <c r="G2182">
        <v>4348</v>
      </c>
      <c r="H2182">
        <v>-237.25</v>
      </c>
      <c r="I2182">
        <v>-210.75</v>
      </c>
      <c r="J2182">
        <v>-204.5</v>
      </c>
    </row>
    <row r="2183" spans="7:10" x14ac:dyDescent="0.45">
      <c r="G2183">
        <v>4350</v>
      </c>
      <c r="H2183">
        <v>-240.5</v>
      </c>
      <c r="I2183">
        <v>-213.25</v>
      </c>
      <c r="J2183">
        <v>-208.75</v>
      </c>
    </row>
    <row r="2184" spans="7:10" x14ac:dyDescent="0.45">
      <c r="G2184">
        <v>4352</v>
      </c>
      <c r="H2184">
        <v>-241.75</v>
      </c>
      <c r="I2184">
        <v>-212.5</v>
      </c>
      <c r="J2184">
        <v>-201.25</v>
      </c>
    </row>
    <row r="2185" spans="7:10" x14ac:dyDescent="0.45">
      <c r="G2185">
        <v>4354</v>
      </c>
      <c r="H2185">
        <v>-239.75</v>
      </c>
      <c r="I2185">
        <v>-209.75</v>
      </c>
      <c r="J2185">
        <v>-203.75</v>
      </c>
    </row>
    <row r="2186" spans="7:10" x14ac:dyDescent="0.45">
      <c r="G2186">
        <v>4356</v>
      </c>
      <c r="H2186">
        <v>-237</v>
      </c>
      <c r="I2186">
        <v>-212.25</v>
      </c>
      <c r="J2186">
        <v>-201.5</v>
      </c>
    </row>
    <row r="2187" spans="7:10" x14ac:dyDescent="0.45">
      <c r="G2187">
        <v>4358</v>
      </c>
      <c r="H2187">
        <v>-238.75</v>
      </c>
      <c r="I2187">
        <v>-212.5</v>
      </c>
      <c r="J2187">
        <v>-200.75</v>
      </c>
    </row>
    <row r="2188" spans="7:10" x14ac:dyDescent="0.45">
      <c r="G2188">
        <v>4360</v>
      </c>
      <c r="H2188">
        <v>-239</v>
      </c>
      <c r="I2188">
        <v>-214.75</v>
      </c>
      <c r="J2188">
        <v>-204.75</v>
      </c>
    </row>
    <row r="2189" spans="7:10" x14ac:dyDescent="0.45">
      <c r="G2189">
        <v>4362</v>
      </c>
      <c r="H2189">
        <v>-236.5</v>
      </c>
      <c r="I2189">
        <v>-211.25</v>
      </c>
      <c r="J2189">
        <v>-212.25</v>
      </c>
    </row>
    <row r="2190" spans="7:10" x14ac:dyDescent="0.45">
      <c r="G2190">
        <v>4364</v>
      </c>
      <c r="H2190">
        <v>-239.25</v>
      </c>
      <c r="I2190">
        <v>-212.5</v>
      </c>
      <c r="J2190">
        <v>-204.5</v>
      </c>
    </row>
    <row r="2191" spans="7:10" x14ac:dyDescent="0.45">
      <c r="G2191">
        <v>4366</v>
      </c>
      <c r="H2191">
        <v>-238.5</v>
      </c>
      <c r="I2191">
        <v>-214.5</v>
      </c>
      <c r="J2191">
        <v>-203.75</v>
      </c>
    </row>
    <row r="2192" spans="7:10" x14ac:dyDescent="0.45">
      <c r="G2192">
        <v>4368</v>
      </c>
      <c r="H2192">
        <v>-237.25</v>
      </c>
      <c r="I2192">
        <v>-210.75</v>
      </c>
      <c r="J2192">
        <v>-206</v>
      </c>
    </row>
    <row r="2193" spans="7:10" x14ac:dyDescent="0.45">
      <c r="G2193">
        <v>4370</v>
      </c>
      <c r="H2193">
        <v>-239.75</v>
      </c>
      <c r="I2193">
        <v>-210.75</v>
      </c>
      <c r="J2193">
        <v>-205</v>
      </c>
    </row>
    <row r="2194" spans="7:10" x14ac:dyDescent="0.45">
      <c r="G2194">
        <v>4372</v>
      </c>
      <c r="H2194">
        <v>-237.25</v>
      </c>
      <c r="I2194">
        <v>-212</v>
      </c>
      <c r="J2194">
        <v>-207.25</v>
      </c>
    </row>
    <row r="2195" spans="7:10" x14ac:dyDescent="0.45">
      <c r="G2195">
        <v>4374</v>
      </c>
      <c r="H2195">
        <v>-235</v>
      </c>
      <c r="I2195">
        <v>-206.75</v>
      </c>
      <c r="J2195">
        <v>-207</v>
      </c>
    </row>
    <row r="2196" spans="7:10" x14ac:dyDescent="0.45">
      <c r="G2196">
        <v>4376</v>
      </c>
      <c r="H2196">
        <v>-237.75</v>
      </c>
      <c r="I2196">
        <v>-209</v>
      </c>
      <c r="J2196">
        <v>-207.25</v>
      </c>
    </row>
    <row r="2197" spans="7:10" x14ac:dyDescent="0.45">
      <c r="G2197">
        <v>4378</v>
      </c>
      <c r="H2197">
        <v>-236.5</v>
      </c>
      <c r="I2197">
        <v>-202.5</v>
      </c>
      <c r="J2197">
        <v>-208</v>
      </c>
    </row>
    <row r="2198" spans="7:10" x14ac:dyDescent="0.45">
      <c r="G2198">
        <v>4380</v>
      </c>
      <c r="H2198">
        <v>-236.5</v>
      </c>
      <c r="I2198">
        <v>-209</v>
      </c>
      <c r="J2198">
        <v>-204</v>
      </c>
    </row>
    <row r="2199" spans="7:10" x14ac:dyDescent="0.45">
      <c r="G2199">
        <v>4382</v>
      </c>
      <c r="H2199">
        <v>-239.25</v>
      </c>
      <c r="I2199">
        <v>-209</v>
      </c>
      <c r="J2199">
        <v>-201</v>
      </c>
    </row>
    <row r="2200" spans="7:10" x14ac:dyDescent="0.45">
      <c r="G2200">
        <v>4384</v>
      </c>
      <c r="H2200">
        <v>-233.5</v>
      </c>
      <c r="I2200">
        <v>-209.25</v>
      </c>
      <c r="J2200">
        <v>-206.25</v>
      </c>
    </row>
    <row r="2201" spans="7:10" x14ac:dyDescent="0.45">
      <c r="G2201">
        <v>4386</v>
      </c>
      <c r="H2201">
        <v>-241.5</v>
      </c>
      <c r="I2201">
        <v>-210.25</v>
      </c>
      <c r="J2201">
        <v>-201.75</v>
      </c>
    </row>
    <row r="2202" spans="7:10" x14ac:dyDescent="0.45">
      <c r="G2202">
        <v>4388</v>
      </c>
      <c r="H2202">
        <v>-237.25</v>
      </c>
      <c r="I2202">
        <v>-209.5</v>
      </c>
      <c r="J2202">
        <v>-204</v>
      </c>
    </row>
    <row r="2203" spans="7:10" x14ac:dyDescent="0.45">
      <c r="G2203">
        <v>4390</v>
      </c>
      <c r="H2203">
        <v>-235</v>
      </c>
      <c r="I2203">
        <v>-206.5</v>
      </c>
      <c r="J2203">
        <v>-202.75</v>
      </c>
    </row>
    <row r="2204" spans="7:10" x14ac:dyDescent="0.45">
      <c r="G2204">
        <v>4392</v>
      </c>
      <c r="H2204">
        <v>-236.75</v>
      </c>
      <c r="I2204">
        <v>-203.25</v>
      </c>
      <c r="J2204">
        <v>-203</v>
      </c>
    </row>
    <row r="2205" spans="7:10" x14ac:dyDescent="0.45">
      <c r="G2205">
        <v>4394</v>
      </c>
      <c r="H2205">
        <v>-238.75</v>
      </c>
      <c r="I2205">
        <v>-206.5</v>
      </c>
      <c r="J2205">
        <v>-206</v>
      </c>
    </row>
    <row r="2206" spans="7:10" x14ac:dyDescent="0.45">
      <c r="G2206">
        <v>4396</v>
      </c>
      <c r="H2206">
        <v>-237.75</v>
      </c>
      <c r="I2206">
        <v>-210.25</v>
      </c>
      <c r="J2206">
        <v>-201</v>
      </c>
    </row>
    <row r="2207" spans="7:10" x14ac:dyDescent="0.45">
      <c r="G2207">
        <v>4398</v>
      </c>
      <c r="H2207">
        <v>-235.75</v>
      </c>
      <c r="I2207">
        <v>-207</v>
      </c>
      <c r="J2207">
        <v>-200.5</v>
      </c>
    </row>
    <row r="2208" spans="7:10" x14ac:dyDescent="0.45">
      <c r="G2208">
        <v>4400</v>
      </c>
      <c r="H2208">
        <v>-238.25</v>
      </c>
      <c r="I2208">
        <v>-208.25</v>
      </c>
      <c r="J2208">
        <v>-201.75</v>
      </c>
    </row>
    <row r="2209" spans="7:10" x14ac:dyDescent="0.45">
      <c r="G2209">
        <v>4402</v>
      </c>
      <c r="H2209">
        <v>-240.25</v>
      </c>
      <c r="I2209">
        <v>-208</v>
      </c>
      <c r="J2209">
        <v>-200</v>
      </c>
    </row>
    <row r="2210" spans="7:10" x14ac:dyDescent="0.45">
      <c r="G2210">
        <v>4404</v>
      </c>
      <c r="H2210">
        <v>-236.5</v>
      </c>
      <c r="I2210">
        <v>-200.75</v>
      </c>
      <c r="J2210">
        <v>-204</v>
      </c>
    </row>
    <row r="2211" spans="7:10" x14ac:dyDescent="0.45">
      <c r="G2211">
        <v>4406</v>
      </c>
      <c r="H2211">
        <v>-235.5</v>
      </c>
      <c r="I2211">
        <v>-205</v>
      </c>
      <c r="J2211">
        <v>-201.75</v>
      </c>
    </row>
    <row r="2212" spans="7:10" x14ac:dyDescent="0.45">
      <c r="G2212">
        <v>4408</v>
      </c>
      <c r="H2212">
        <v>-233.25</v>
      </c>
      <c r="I2212">
        <v>-206.25</v>
      </c>
      <c r="J2212">
        <v>-200.75</v>
      </c>
    </row>
    <row r="2213" spans="7:10" x14ac:dyDescent="0.45">
      <c r="G2213">
        <v>4410</v>
      </c>
      <c r="H2213">
        <v>-237.5</v>
      </c>
      <c r="I2213">
        <v>-203.75</v>
      </c>
      <c r="J2213">
        <v>-199.5</v>
      </c>
    </row>
    <row r="2214" spans="7:10" x14ac:dyDescent="0.45">
      <c r="G2214">
        <v>4412</v>
      </c>
      <c r="H2214">
        <v>-235.5</v>
      </c>
      <c r="I2214">
        <v>-201.75</v>
      </c>
      <c r="J2214">
        <v>-203.25</v>
      </c>
    </row>
    <row r="2215" spans="7:10" x14ac:dyDescent="0.45">
      <c r="G2215">
        <v>4414</v>
      </c>
      <c r="H2215">
        <v>-230.5</v>
      </c>
      <c r="I2215">
        <v>-207.5</v>
      </c>
      <c r="J2215">
        <v>-196.25</v>
      </c>
    </row>
    <row r="2216" spans="7:10" x14ac:dyDescent="0.45">
      <c r="G2216">
        <v>4416</v>
      </c>
      <c r="H2216">
        <v>-235.5</v>
      </c>
      <c r="I2216">
        <v>-207.5</v>
      </c>
      <c r="J2216">
        <v>-200</v>
      </c>
    </row>
    <row r="2217" spans="7:10" x14ac:dyDescent="0.45">
      <c r="G2217">
        <v>4418</v>
      </c>
      <c r="H2217">
        <v>-236.5</v>
      </c>
      <c r="I2217">
        <v>-207</v>
      </c>
      <c r="J2217">
        <v>-197.75</v>
      </c>
    </row>
    <row r="2218" spans="7:10" x14ac:dyDescent="0.45">
      <c r="G2218">
        <v>4420</v>
      </c>
      <c r="H2218">
        <v>-234.25</v>
      </c>
      <c r="I2218">
        <v>-206.75</v>
      </c>
      <c r="J2218">
        <v>-195.5</v>
      </c>
    </row>
    <row r="2219" spans="7:10" x14ac:dyDescent="0.45">
      <c r="G2219">
        <v>4422</v>
      </c>
      <c r="H2219">
        <v>-239.5</v>
      </c>
      <c r="I2219">
        <v>-207</v>
      </c>
      <c r="J2219">
        <v>-194.25</v>
      </c>
    </row>
    <row r="2220" spans="7:10" x14ac:dyDescent="0.45">
      <c r="G2220">
        <v>4424</v>
      </c>
      <c r="H2220">
        <v>-238.25</v>
      </c>
      <c r="I2220">
        <v>-206.75</v>
      </c>
      <c r="J2220">
        <v>-197</v>
      </c>
    </row>
    <row r="2221" spans="7:10" x14ac:dyDescent="0.45">
      <c r="G2221">
        <v>4426</v>
      </c>
      <c r="H2221">
        <v>-240.25</v>
      </c>
      <c r="I2221">
        <v>-207.25</v>
      </c>
      <c r="J2221">
        <v>-198</v>
      </c>
    </row>
    <row r="2222" spans="7:10" x14ac:dyDescent="0.45">
      <c r="G2222">
        <v>4428</v>
      </c>
      <c r="H2222">
        <v>-239.5</v>
      </c>
      <c r="I2222">
        <v>-203.25</v>
      </c>
      <c r="J2222">
        <v>-198</v>
      </c>
    </row>
    <row r="2223" spans="7:10" x14ac:dyDescent="0.45">
      <c r="G2223">
        <v>4430</v>
      </c>
      <c r="H2223">
        <v>-239.25</v>
      </c>
      <c r="I2223">
        <v>-205.75</v>
      </c>
      <c r="J2223">
        <v>-195.5</v>
      </c>
    </row>
    <row r="2224" spans="7:10" x14ac:dyDescent="0.45">
      <c r="G2224">
        <v>4432</v>
      </c>
      <c r="H2224">
        <v>-237.25</v>
      </c>
      <c r="I2224">
        <v>-204.25</v>
      </c>
      <c r="J2224">
        <v>-194.75</v>
      </c>
    </row>
    <row r="2225" spans="7:10" x14ac:dyDescent="0.45">
      <c r="G2225">
        <v>4434</v>
      </c>
      <c r="H2225">
        <v>-238.75</v>
      </c>
      <c r="I2225">
        <v>-206.5</v>
      </c>
      <c r="J2225">
        <v>-193</v>
      </c>
    </row>
    <row r="2226" spans="7:10" x14ac:dyDescent="0.45">
      <c r="G2226">
        <v>4436</v>
      </c>
      <c r="H2226">
        <v>-239.75</v>
      </c>
      <c r="I2226">
        <v>-209</v>
      </c>
      <c r="J2226">
        <v>-192.75</v>
      </c>
    </row>
    <row r="2227" spans="7:10" x14ac:dyDescent="0.45">
      <c r="G2227">
        <v>4438</v>
      </c>
      <c r="H2227">
        <v>-239.5</v>
      </c>
      <c r="I2227">
        <v>-209.75</v>
      </c>
      <c r="J2227">
        <v>-188.5</v>
      </c>
    </row>
    <row r="2228" spans="7:10" x14ac:dyDescent="0.45">
      <c r="G2228">
        <v>4440</v>
      </c>
      <c r="H2228">
        <v>-237</v>
      </c>
      <c r="I2228">
        <v>-205.75</v>
      </c>
      <c r="J2228">
        <v>-194</v>
      </c>
    </row>
    <row r="2229" spans="7:10" x14ac:dyDescent="0.45">
      <c r="G2229">
        <v>4442</v>
      </c>
      <c r="H2229">
        <v>-234.25</v>
      </c>
      <c r="I2229">
        <v>-204</v>
      </c>
      <c r="J2229">
        <v>-190.75</v>
      </c>
    </row>
    <row r="2230" spans="7:10" x14ac:dyDescent="0.45">
      <c r="G2230">
        <v>4444</v>
      </c>
      <c r="H2230">
        <v>-237</v>
      </c>
      <c r="I2230">
        <v>-202.75</v>
      </c>
      <c r="J2230">
        <v>-193.75</v>
      </c>
    </row>
    <row r="2231" spans="7:10" x14ac:dyDescent="0.45">
      <c r="G2231">
        <v>4446</v>
      </c>
      <c r="H2231">
        <v>-230.25</v>
      </c>
      <c r="I2231">
        <v>-203.25</v>
      </c>
      <c r="J2231">
        <v>-188.75</v>
      </c>
    </row>
    <row r="2232" spans="7:10" x14ac:dyDescent="0.45">
      <c r="G2232">
        <v>4448</v>
      </c>
      <c r="H2232">
        <v>-235</v>
      </c>
      <c r="I2232">
        <v>-207.5</v>
      </c>
      <c r="J2232">
        <v>-189.5</v>
      </c>
    </row>
    <row r="2233" spans="7:10" x14ac:dyDescent="0.45">
      <c r="G2233">
        <v>4450</v>
      </c>
      <c r="H2233">
        <v>-237</v>
      </c>
      <c r="I2233">
        <v>-205.75</v>
      </c>
      <c r="J2233">
        <v>-187.5</v>
      </c>
    </row>
    <row r="2234" spans="7:10" x14ac:dyDescent="0.45">
      <c r="G2234">
        <v>4452</v>
      </c>
      <c r="H2234">
        <v>-233.5</v>
      </c>
      <c r="I2234">
        <v>-208.75</v>
      </c>
      <c r="J2234">
        <v>-191.25</v>
      </c>
    </row>
    <row r="2235" spans="7:10" x14ac:dyDescent="0.45">
      <c r="G2235">
        <v>4454</v>
      </c>
      <c r="H2235">
        <v>-238.25</v>
      </c>
      <c r="I2235">
        <v>-206.25</v>
      </c>
      <c r="J2235">
        <v>-188.25</v>
      </c>
    </row>
    <row r="2236" spans="7:10" x14ac:dyDescent="0.45">
      <c r="G2236">
        <v>4456</v>
      </c>
      <c r="H2236">
        <v>-235</v>
      </c>
      <c r="I2236">
        <v>-205</v>
      </c>
      <c r="J2236">
        <v>-183.75</v>
      </c>
    </row>
    <row r="2237" spans="7:10" x14ac:dyDescent="0.45">
      <c r="G2237">
        <v>4458</v>
      </c>
      <c r="H2237">
        <v>-237</v>
      </c>
      <c r="I2237">
        <v>-205.25</v>
      </c>
      <c r="J2237">
        <v>-183.75</v>
      </c>
    </row>
    <row r="2238" spans="7:10" x14ac:dyDescent="0.45">
      <c r="G2238">
        <v>4460</v>
      </c>
      <c r="H2238">
        <v>-238.75</v>
      </c>
      <c r="I2238">
        <v>-206.25</v>
      </c>
      <c r="J2238">
        <v>-184.5</v>
      </c>
    </row>
    <row r="2239" spans="7:10" x14ac:dyDescent="0.45">
      <c r="G2239">
        <v>4462</v>
      </c>
      <c r="H2239">
        <v>-232.5</v>
      </c>
      <c r="I2239">
        <v>-206</v>
      </c>
      <c r="J2239">
        <v>-183.75</v>
      </c>
    </row>
    <row r="2240" spans="7:10" x14ac:dyDescent="0.45">
      <c r="G2240">
        <v>4464</v>
      </c>
      <c r="H2240">
        <v>-235.5</v>
      </c>
      <c r="I2240">
        <v>-208.25</v>
      </c>
      <c r="J2240">
        <v>-184</v>
      </c>
    </row>
    <row r="2241" spans="7:10" x14ac:dyDescent="0.45">
      <c r="G2241">
        <v>4466</v>
      </c>
      <c r="H2241">
        <v>-234.5</v>
      </c>
      <c r="I2241">
        <v>-203.25</v>
      </c>
      <c r="J2241">
        <v>-185</v>
      </c>
    </row>
    <row r="2242" spans="7:10" x14ac:dyDescent="0.45">
      <c r="G2242">
        <v>4468</v>
      </c>
      <c r="H2242">
        <v>-240</v>
      </c>
      <c r="I2242">
        <v>-207.75</v>
      </c>
      <c r="J2242">
        <v>-185</v>
      </c>
    </row>
    <row r="2243" spans="7:10" x14ac:dyDescent="0.45">
      <c r="G2243">
        <v>4470</v>
      </c>
      <c r="H2243">
        <v>-232</v>
      </c>
      <c r="I2243">
        <v>-206</v>
      </c>
      <c r="J2243">
        <v>-180.5</v>
      </c>
    </row>
    <row r="2244" spans="7:10" x14ac:dyDescent="0.45">
      <c r="G2244">
        <v>4472</v>
      </c>
      <c r="H2244">
        <v>-232</v>
      </c>
      <c r="I2244">
        <v>-205.25</v>
      </c>
      <c r="J2244">
        <v>-184.75</v>
      </c>
    </row>
    <row r="2245" spans="7:10" x14ac:dyDescent="0.45">
      <c r="G2245">
        <v>4474</v>
      </c>
      <c r="H2245">
        <v>-234.75</v>
      </c>
      <c r="I2245">
        <v>-208.75</v>
      </c>
      <c r="J2245">
        <v>-178.5</v>
      </c>
    </row>
    <row r="2246" spans="7:10" x14ac:dyDescent="0.45">
      <c r="G2246">
        <v>4476</v>
      </c>
      <c r="H2246">
        <v>-235</v>
      </c>
      <c r="I2246">
        <v>-204.75</v>
      </c>
      <c r="J2246">
        <v>-178.5</v>
      </c>
    </row>
    <row r="2247" spans="7:10" x14ac:dyDescent="0.45">
      <c r="G2247">
        <v>4478</v>
      </c>
      <c r="H2247">
        <v>-232.75</v>
      </c>
      <c r="I2247">
        <v>-205</v>
      </c>
      <c r="J2247">
        <v>-181</v>
      </c>
    </row>
    <row r="2248" spans="7:10" x14ac:dyDescent="0.45">
      <c r="G2248">
        <v>4480</v>
      </c>
      <c r="H2248">
        <v>-234.75</v>
      </c>
      <c r="I2248">
        <v>-205.75</v>
      </c>
      <c r="J2248">
        <v>-179.75</v>
      </c>
    </row>
    <row r="2249" spans="7:10" x14ac:dyDescent="0.45">
      <c r="G2249">
        <v>4482</v>
      </c>
      <c r="H2249">
        <v>-233.25</v>
      </c>
      <c r="I2249">
        <v>-203</v>
      </c>
      <c r="J2249">
        <v>-179.75</v>
      </c>
    </row>
    <row r="2250" spans="7:10" x14ac:dyDescent="0.45">
      <c r="G2250">
        <v>4484</v>
      </c>
      <c r="H2250">
        <v>-229.25</v>
      </c>
      <c r="I2250">
        <v>-204.75</v>
      </c>
      <c r="J2250">
        <v>-180.5</v>
      </c>
    </row>
    <row r="2251" spans="7:10" x14ac:dyDescent="0.45">
      <c r="G2251">
        <v>4486</v>
      </c>
      <c r="H2251">
        <v>-234.25</v>
      </c>
      <c r="I2251">
        <v>-204.5</v>
      </c>
      <c r="J2251">
        <v>-181.25</v>
      </c>
    </row>
    <row r="2252" spans="7:10" x14ac:dyDescent="0.45">
      <c r="G2252">
        <v>4488</v>
      </c>
      <c r="H2252">
        <v>-236.75</v>
      </c>
      <c r="I2252">
        <v>-207.75</v>
      </c>
      <c r="J2252">
        <v>-180</v>
      </c>
    </row>
    <row r="2253" spans="7:10" x14ac:dyDescent="0.45">
      <c r="G2253">
        <v>4490</v>
      </c>
      <c r="H2253">
        <v>-230.25</v>
      </c>
      <c r="I2253">
        <v>-205.75</v>
      </c>
      <c r="J2253">
        <v>-178</v>
      </c>
    </row>
    <row r="2254" spans="7:10" x14ac:dyDescent="0.45">
      <c r="G2254">
        <v>4492</v>
      </c>
      <c r="H2254">
        <v>-229.5</v>
      </c>
      <c r="I2254">
        <v>-207</v>
      </c>
      <c r="J2254">
        <v>-177.75</v>
      </c>
    </row>
    <row r="2255" spans="7:10" x14ac:dyDescent="0.45">
      <c r="G2255">
        <v>4494</v>
      </c>
      <c r="H2255">
        <v>-232.5</v>
      </c>
      <c r="I2255">
        <v>-208.25</v>
      </c>
      <c r="J2255">
        <v>-180</v>
      </c>
    </row>
    <row r="2256" spans="7:10" x14ac:dyDescent="0.45">
      <c r="G2256">
        <v>4496</v>
      </c>
      <c r="H2256">
        <v>-233.5</v>
      </c>
      <c r="I2256">
        <v>-209</v>
      </c>
      <c r="J2256">
        <v>-177</v>
      </c>
    </row>
    <row r="2257" spans="7:10" x14ac:dyDescent="0.45">
      <c r="G2257">
        <v>4498</v>
      </c>
      <c r="H2257">
        <v>-233.25</v>
      </c>
      <c r="I2257">
        <v>-203.5</v>
      </c>
      <c r="J2257">
        <v>-180.5</v>
      </c>
    </row>
    <row r="2258" spans="7:10" x14ac:dyDescent="0.45">
      <c r="G2258">
        <v>4500</v>
      </c>
      <c r="H2258">
        <v>-234.5</v>
      </c>
      <c r="I2258">
        <v>-209</v>
      </c>
      <c r="J2258">
        <v>-177</v>
      </c>
    </row>
    <row r="2259" spans="7:10" x14ac:dyDescent="0.45">
      <c r="G2259">
        <v>4502</v>
      </c>
      <c r="H2259">
        <v>-228.25</v>
      </c>
      <c r="I2259">
        <v>-206.25</v>
      </c>
      <c r="J2259">
        <v>-172</v>
      </c>
    </row>
    <row r="2260" spans="7:10" x14ac:dyDescent="0.45">
      <c r="G2260">
        <v>4504</v>
      </c>
      <c r="H2260">
        <v>-231.25</v>
      </c>
      <c r="I2260">
        <v>-200.5</v>
      </c>
      <c r="J2260">
        <v>-178.5</v>
      </c>
    </row>
    <row r="2261" spans="7:10" x14ac:dyDescent="0.45">
      <c r="G2261">
        <v>4506</v>
      </c>
      <c r="H2261">
        <v>-228.5</v>
      </c>
      <c r="I2261">
        <v>-206</v>
      </c>
      <c r="J2261">
        <v>-177.25</v>
      </c>
    </row>
    <row r="2262" spans="7:10" x14ac:dyDescent="0.45">
      <c r="G2262">
        <v>4508</v>
      </c>
      <c r="H2262">
        <v>-232.75</v>
      </c>
      <c r="I2262">
        <v>-205.5</v>
      </c>
      <c r="J2262">
        <v>-181</v>
      </c>
    </row>
    <row r="2263" spans="7:10" x14ac:dyDescent="0.45">
      <c r="G2263">
        <v>4510</v>
      </c>
      <c r="H2263">
        <v>-227.75</v>
      </c>
      <c r="I2263">
        <v>-206.25</v>
      </c>
      <c r="J2263">
        <v>-173.25</v>
      </c>
    </row>
    <row r="2264" spans="7:10" x14ac:dyDescent="0.45">
      <c r="G2264">
        <v>4512</v>
      </c>
      <c r="H2264">
        <v>-229</v>
      </c>
      <c r="I2264">
        <v>-206</v>
      </c>
      <c r="J2264">
        <v>-175.25</v>
      </c>
    </row>
    <row r="2265" spans="7:10" x14ac:dyDescent="0.45">
      <c r="G2265">
        <v>4514</v>
      </c>
      <c r="H2265">
        <v>-223.5</v>
      </c>
      <c r="I2265">
        <v>-204.25</v>
      </c>
      <c r="J2265">
        <v>-176.25</v>
      </c>
    </row>
    <row r="2266" spans="7:10" x14ac:dyDescent="0.45">
      <c r="G2266">
        <v>4516</v>
      </c>
      <c r="H2266">
        <v>-230.5</v>
      </c>
      <c r="I2266">
        <v>-202.75</v>
      </c>
      <c r="J2266">
        <v>-179.25</v>
      </c>
    </row>
    <row r="2267" spans="7:10" x14ac:dyDescent="0.45">
      <c r="G2267">
        <v>4518</v>
      </c>
      <c r="H2267">
        <v>-231.5</v>
      </c>
      <c r="I2267">
        <v>-203.5</v>
      </c>
      <c r="J2267">
        <v>-178.25</v>
      </c>
    </row>
    <row r="2268" spans="7:10" x14ac:dyDescent="0.45">
      <c r="G2268">
        <v>4520</v>
      </c>
      <c r="H2268">
        <v>-232.5</v>
      </c>
      <c r="I2268">
        <v>-204.25</v>
      </c>
      <c r="J2268">
        <v>-179.25</v>
      </c>
    </row>
    <row r="2269" spans="7:10" x14ac:dyDescent="0.45">
      <c r="G2269">
        <v>4522</v>
      </c>
      <c r="H2269">
        <v>-232.25</v>
      </c>
      <c r="I2269">
        <v>-203.5</v>
      </c>
      <c r="J2269">
        <v>-180.75</v>
      </c>
    </row>
    <row r="2270" spans="7:10" x14ac:dyDescent="0.45">
      <c r="G2270">
        <v>4524</v>
      </c>
      <c r="H2270">
        <v>-225.75</v>
      </c>
      <c r="I2270">
        <v>-203.5</v>
      </c>
      <c r="J2270">
        <v>-174.5</v>
      </c>
    </row>
    <row r="2271" spans="7:10" x14ac:dyDescent="0.45">
      <c r="G2271">
        <v>4526</v>
      </c>
      <c r="H2271">
        <v>-224.75</v>
      </c>
      <c r="I2271">
        <v>-204.5</v>
      </c>
      <c r="J2271">
        <v>-179.75</v>
      </c>
    </row>
    <row r="2272" spans="7:10" x14ac:dyDescent="0.45">
      <c r="G2272">
        <v>4528</v>
      </c>
      <c r="H2272">
        <v>-226.75</v>
      </c>
      <c r="I2272">
        <v>-201.25</v>
      </c>
      <c r="J2272">
        <v>-176.25</v>
      </c>
    </row>
    <row r="2273" spans="7:10" x14ac:dyDescent="0.45">
      <c r="G2273">
        <v>4530</v>
      </c>
      <c r="H2273">
        <v>-228.5</v>
      </c>
      <c r="I2273">
        <v>-204.25</v>
      </c>
      <c r="J2273">
        <v>-180.75</v>
      </c>
    </row>
    <row r="2274" spans="7:10" x14ac:dyDescent="0.45">
      <c r="G2274">
        <v>4532</v>
      </c>
      <c r="H2274">
        <v>-229.25</v>
      </c>
      <c r="I2274">
        <v>-199.25</v>
      </c>
      <c r="J2274">
        <v>-177.5</v>
      </c>
    </row>
    <row r="2275" spans="7:10" x14ac:dyDescent="0.45">
      <c r="G2275">
        <v>4534</v>
      </c>
      <c r="H2275">
        <v>-229.5</v>
      </c>
      <c r="I2275">
        <v>-202</v>
      </c>
      <c r="J2275">
        <v>-179.5</v>
      </c>
    </row>
    <row r="2276" spans="7:10" x14ac:dyDescent="0.45">
      <c r="G2276">
        <v>4536</v>
      </c>
      <c r="H2276">
        <v>-226.75</v>
      </c>
      <c r="I2276">
        <v>-199.5</v>
      </c>
      <c r="J2276">
        <v>-179.75</v>
      </c>
    </row>
    <row r="2277" spans="7:10" x14ac:dyDescent="0.45">
      <c r="G2277">
        <v>4538</v>
      </c>
      <c r="H2277">
        <v>-226.75</v>
      </c>
      <c r="I2277">
        <v>-200.5</v>
      </c>
      <c r="J2277">
        <v>-173.5</v>
      </c>
    </row>
    <row r="2278" spans="7:10" x14ac:dyDescent="0.45">
      <c r="G2278">
        <v>4540</v>
      </c>
      <c r="H2278">
        <v>-231</v>
      </c>
      <c r="I2278">
        <v>-200.25</v>
      </c>
      <c r="J2278">
        <v>-180.5</v>
      </c>
    </row>
    <row r="2279" spans="7:10" x14ac:dyDescent="0.45">
      <c r="G2279">
        <v>4542</v>
      </c>
      <c r="H2279">
        <v>-226.25</v>
      </c>
      <c r="I2279">
        <v>-200.75</v>
      </c>
      <c r="J2279">
        <v>-179</v>
      </c>
    </row>
    <row r="2280" spans="7:10" x14ac:dyDescent="0.45">
      <c r="G2280">
        <v>4544</v>
      </c>
      <c r="H2280">
        <v>-227.25</v>
      </c>
      <c r="I2280">
        <v>-200.75</v>
      </c>
      <c r="J2280">
        <v>-176.5</v>
      </c>
    </row>
    <row r="2281" spans="7:10" x14ac:dyDescent="0.45">
      <c r="G2281">
        <v>4546</v>
      </c>
      <c r="H2281">
        <v>-223.5</v>
      </c>
      <c r="I2281">
        <v>-198.75</v>
      </c>
      <c r="J2281">
        <v>-182</v>
      </c>
    </row>
    <row r="2282" spans="7:10" x14ac:dyDescent="0.45">
      <c r="G2282">
        <v>4548</v>
      </c>
      <c r="H2282">
        <v>-224.75</v>
      </c>
      <c r="I2282">
        <v>-195.75</v>
      </c>
      <c r="J2282">
        <v>-179</v>
      </c>
    </row>
    <row r="2283" spans="7:10" x14ac:dyDescent="0.45">
      <c r="G2283">
        <v>4550</v>
      </c>
      <c r="H2283">
        <v>-227.5</v>
      </c>
      <c r="I2283">
        <v>-199.75</v>
      </c>
      <c r="J2283">
        <v>-176.5</v>
      </c>
    </row>
    <row r="2284" spans="7:10" x14ac:dyDescent="0.45">
      <c r="G2284">
        <v>4552</v>
      </c>
      <c r="H2284">
        <v>-229.25</v>
      </c>
      <c r="I2284">
        <v>-201.5</v>
      </c>
      <c r="J2284">
        <v>-179.75</v>
      </c>
    </row>
    <row r="2285" spans="7:10" x14ac:dyDescent="0.45">
      <c r="G2285">
        <v>4554</v>
      </c>
      <c r="H2285">
        <v>-220.5</v>
      </c>
      <c r="I2285">
        <v>-201.25</v>
      </c>
      <c r="J2285">
        <v>-178</v>
      </c>
    </row>
    <row r="2286" spans="7:10" x14ac:dyDescent="0.45">
      <c r="G2286">
        <v>4556</v>
      </c>
      <c r="H2286">
        <v>-222.75</v>
      </c>
      <c r="I2286">
        <v>-199.5</v>
      </c>
      <c r="J2286">
        <v>-181.75</v>
      </c>
    </row>
    <row r="2287" spans="7:10" x14ac:dyDescent="0.45">
      <c r="G2287">
        <v>4558</v>
      </c>
      <c r="H2287">
        <v>-223.5</v>
      </c>
      <c r="I2287">
        <v>-201.25</v>
      </c>
      <c r="J2287">
        <v>-180.75</v>
      </c>
    </row>
    <row r="2288" spans="7:10" x14ac:dyDescent="0.45">
      <c r="G2288">
        <v>4560</v>
      </c>
      <c r="H2288">
        <v>-220</v>
      </c>
      <c r="I2288">
        <v>-199.75</v>
      </c>
      <c r="J2288">
        <v>-183</v>
      </c>
    </row>
    <row r="2289" spans="7:10" x14ac:dyDescent="0.45">
      <c r="G2289">
        <v>4562</v>
      </c>
      <c r="H2289">
        <v>-224</v>
      </c>
      <c r="I2289">
        <v>-197.25</v>
      </c>
      <c r="J2289">
        <v>-179.25</v>
      </c>
    </row>
    <row r="2290" spans="7:10" x14ac:dyDescent="0.45">
      <c r="G2290">
        <v>4564</v>
      </c>
      <c r="H2290">
        <v>-221.5</v>
      </c>
      <c r="I2290">
        <v>-204</v>
      </c>
      <c r="J2290">
        <v>-179.25</v>
      </c>
    </row>
    <row r="2291" spans="7:10" x14ac:dyDescent="0.45">
      <c r="G2291">
        <v>4566</v>
      </c>
      <c r="H2291">
        <v>-222.25</v>
      </c>
      <c r="I2291">
        <v>-195.75</v>
      </c>
      <c r="J2291">
        <v>-179</v>
      </c>
    </row>
    <row r="2292" spans="7:10" x14ac:dyDescent="0.45">
      <c r="G2292">
        <v>4568</v>
      </c>
      <c r="H2292">
        <v>-222.5</v>
      </c>
      <c r="I2292">
        <v>-196.5</v>
      </c>
      <c r="J2292">
        <v>-180.25</v>
      </c>
    </row>
    <row r="2293" spans="7:10" x14ac:dyDescent="0.45">
      <c r="G2293">
        <v>4570</v>
      </c>
      <c r="H2293">
        <v>-222.5</v>
      </c>
      <c r="I2293">
        <v>-199.5</v>
      </c>
      <c r="J2293">
        <v>-181.75</v>
      </c>
    </row>
    <row r="2294" spans="7:10" x14ac:dyDescent="0.45">
      <c r="G2294">
        <v>4572</v>
      </c>
      <c r="H2294">
        <v>-222.5</v>
      </c>
      <c r="I2294">
        <v>-197.25</v>
      </c>
      <c r="J2294">
        <v>-185.5</v>
      </c>
    </row>
    <row r="2295" spans="7:10" x14ac:dyDescent="0.45">
      <c r="G2295">
        <v>4574</v>
      </c>
      <c r="H2295">
        <v>-220.25</v>
      </c>
      <c r="I2295">
        <v>-196.75</v>
      </c>
      <c r="J2295">
        <v>-179</v>
      </c>
    </row>
    <row r="2296" spans="7:10" x14ac:dyDescent="0.45">
      <c r="G2296">
        <v>4576</v>
      </c>
      <c r="H2296">
        <v>-220.5</v>
      </c>
      <c r="I2296">
        <v>-197.5</v>
      </c>
      <c r="J2296">
        <v>-174.5</v>
      </c>
    </row>
    <row r="2297" spans="7:10" x14ac:dyDescent="0.45">
      <c r="G2297">
        <v>4578</v>
      </c>
      <c r="H2297">
        <v>-219.5</v>
      </c>
      <c r="I2297">
        <v>-200.75</v>
      </c>
      <c r="J2297">
        <v>-180.25</v>
      </c>
    </row>
    <row r="2298" spans="7:10" x14ac:dyDescent="0.45">
      <c r="G2298">
        <v>4580</v>
      </c>
      <c r="H2298">
        <v>-225.25</v>
      </c>
      <c r="I2298">
        <v>-200</v>
      </c>
      <c r="J2298">
        <v>-177.25</v>
      </c>
    </row>
    <row r="2299" spans="7:10" x14ac:dyDescent="0.45">
      <c r="G2299">
        <v>4582</v>
      </c>
      <c r="H2299">
        <v>-223</v>
      </c>
      <c r="I2299">
        <v>-199.25</v>
      </c>
      <c r="J2299">
        <v>-186</v>
      </c>
    </row>
    <row r="2300" spans="7:10" x14ac:dyDescent="0.45">
      <c r="G2300">
        <v>4584</v>
      </c>
      <c r="H2300">
        <v>-221.25</v>
      </c>
      <c r="I2300">
        <v>-197.25</v>
      </c>
      <c r="J2300">
        <v>-180.5</v>
      </c>
    </row>
    <row r="2301" spans="7:10" x14ac:dyDescent="0.45">
      <c r="G2301">
        <v>4586</v>
      </c>
      <c r="H2301">
        <v>-218.25</v>
      </c>
      <c r="I2301">
        <v>-204.25</v>
      </c>
      <c r="J2301">
        <v>-177.25</v>
      </c>
    </row>
    <row r="2302" spans="7:10" x14ac:dyDescent="0.45">
      <c r="G2302">
        <v>4588</v>
      </c>
      <c r="H2302">
        <v>-226.5</v>
      </c>
      <c r="I2302">
        <v>-196.25</v>
      </c>
      <c r="J2302">
        <v>-180.25</v>
      </c>
    </row>
    <row r="2303" spans="7:10" x14ac:dyDescent="0.45">
      <c r="G2303">
        <v>4590</v>
      </c>
      <c r="H2303">
        <v>-221.5</v>
      </c>
      <c r="I2303">
        <v>-196.75</v>
      </c>
      <c r="J2303">
        <v>-182.5</v>
      </c>
    </row>
    <row r="2304" spans="7:10" x14ac:dyDescent="0.45">
      <c r="G2304">
        <v>4592</v>
      </c>
      <c r="H2304">
        <v>-219.75</v>
      </c>
      <c r="I2304">
        <v>-199.25</v>
      </c>
      <c r="J2304">
        <v>-178.5</v>
      </c>
    </row>
    <row r="2305" spans="7:10" x14ac:dyDescent="0.45">
      <c r="G2305">
        <v>4594</v>
      </c>
      <c r="H2305">
        <v>-220.75</v>
      </c>
      <c r="I2305">
        <v>-199.75</v>
      </c>
      <c r="J2305">
        <v>-181.75</v>
      </c>
    </row>
    <row r="2306" spans="7:10" x14ac:dyDescent="0.45">
      <c r="G2306">
        <v>4596</v>
      </c>
      <c r="H2306">
        <v>-214.25</v>
      </c>
      <c r="I2306">
        <v>-197</v>
      </c>
      <c r="J2306">
        <v>-185.5</v>
      </c>
    </row>
    <row r="2307" spans="7:10" x14ac:dyDescent="0.45">
      <c r="G2307">
        <v>4598</v>
      </c>
      <c r="H2307">
        <v>-219.5</v>
      </c>
      <c r="I2307">
        <v>-198</v>
      </c>
      <c r="J2307">
        <v>-183</v>
      </c>
    </row>
    <row r="2308" spans="7:10" x14ac:dyDescent="0.45">
      <c r="G2308">
        <v>4600</v>
      </c>
      <c r="H2308">
        <v>-214.25</v>
      </c>
      <c r="I2308">
        <v>-201.25</v>
      </c>
      <c r="J2308">
        <v>-179</v>
      </c>
    </row>
    <row r="2309" spans="7:10" x14ac:dyDescent="0.45">
      <c r="G2309">
        <v>4602</v>
      </c>
      <c r="H2309">
        <v>-219.25</v>
      </c>
      <c r="I2309">
        <v>-195.5</v>
      </c>
      <c r="J2309">
        <v>-179.5</v>
      </c>
    </row>
    <row r="2310" spans="7:10" x14ac:dyDescent="0.45">
      <c r="G2310">
        <v>4604</v>
      </c>
      <c r="H2310">
        <v>-224.5</v>
      </c>
      <c r="I2310">
        <v>-197.75</v>
      </c>
      <c r="J2310">
        <v>-181.25</v>
      </c>
    </row>
    <row r="2311" spans="7:10" x14ac:dyDescent="0.45">
      <c r="G2311">
        <v>4606</v>
      </c>
      <c r="H2311">
        <v>-215.25</v>
      </c>
      <c r="I2311">
        <v>-198.5</v>
      </c>
      <c r="J2311">
        <v>-182</v>
      </c>
    </row>
    <row r="2312" spans="7:10" x14ac:dyDescent="0.45">
      <c r="G2312">
        <v>4608</v>
      </c>
      <c r="H2312">
        <v>-222.25</v>
      </c>
      <c r="I2312">
        <v>-202.75</v>
      </c>
      <c r="J2312">
        <v>-181.25</v>
      </c>
    </row>
    <row r="2313" spans="7:10" x14ac:dyDescent="0.45">
      <c r="G2313">
        <v>4610</v>
      </c>
      <c r="H2313">
        <v>-215.25</v>
      </c>
      <c r="I2313">
        <v>-200</v>
      </c>
      <c r="J2313">
        <v>-181.75</v>
      </c>
    </row>
    <row r="2314" spans="7:10" x14ac:dyDescent="0.45">
      <c r="G2314">
        <v>4612</v>
      </c>
      <c r="H2314">
        <v>-212.25</v>
      </c>
      <c r="I2314">
        <v>-195.75</v>
      </c>
      <c r="J2314">
        <v>-181.25</v>
      </c>
    </row>
    <row r="2315" spans="7:10" x14ac:dyDescent="0.45">
      <c r="G2315">
        <v>4614</v>
      </c>
      <c r="H2315">
        <v>-218.75</v>
      </c>
      <c r="I2315">
        <v>-197.5</v>
      </c>
      <c r="J2315">
        <v>-183</v>
      </c>
    </row>
    <row r="2316" spans="7:10" x14ac:dyDescent="0.45">
      <c r="G2316">
        <v>4616</v>
      </c>
      <c r="H2316">
        <v>-215.75</v>
      </c>
      <c r="I2316">
        <v>-194.75</v>
      </c>
      <c r="J2316">
        <v>-181</v>
      </c>
    </row>
    <row r="2317" spans="7:10" x14ac:dyDescent="0.45">
      <c r="G2317">
        <v>4618</v>
      </c>
      <c r="H2317">
        <v>-217.25</v>
      </c>
      <c r="I2317">
        <v>-197</v>
      </c>
      <c r="J2317">
        <v>-181.75</v>
      </c>
    </row>
    <row r="2318" spans="7:10" x14ac:dyDescent="0.45">
      <c r="G2318">
        <v>4620</v>
      </c>
      <c r="H2318">
        <v>-216</v>
      </c>
      <c r="I2318">
        <v>-194.75</v>
      </c>
      <c r="J2318">
        <v>-185.75</v>
      </c>
    </row>
    <row r="2319" spans="7:10" x14ac:dyDescent="0.45">
      <c r="G2319">
        <v>4622</v>
      </c>
      <c r="H2319">
        <v>-212.25</v>
      </c>
      <c r="I2319">
        <v>-199.5</v>
      </c>
      <c r="J2319">
        <v>-182</v>
      </c>
    </row>
    <row r="2320" spans="7:10" x14ac:dyDescent="0.45">
      <c r="G2320">
        <v>4624</v>
      </c>
      <c r="H2320">
        <v>-217.5</v>
      </c>
      <c r="I2320">
        <v>-200</v>
      </c>
      <c r="J2320">
        <v>-181.75</v>
      </c>
    </row>
    <row r="2321" spans="7:10" x14ac:dyDescent="0.45">
      <c r="G2321">
        <v>4626</v>
      </c>
      <c r="H2321">
        <v>-214.25</v>
      </c>
      <c r="I2321">
        <v>-193.5</v>
      </c>
      <c r="J2321">
        <v>-181.5</v>
      </c>
    </row>
    <row r="2322" spans="7:10" x14ac:dyDescent="0.45">
      <c r="G2322">
        <v>4628</v>
      </c>
      <c r="H2322">
        <v>-216.25</v>
      </c>
      <c r="I2322">
        <v>-196</v>
      </c>
      <c r="J2322">
        <v>-183.25</v>
      </c>
    </row>
    <row r="2323" spans="7:10" x14ac:dyDescent="0.45">
      <c r="G2323">
        <v>4630</v>
      </c>
      <c r="H2323">
        <v>-214.25</v>
      </c>
      <c r="I2323">
        <v>-198</v>
      </c>
      <c r="J2323">
        <v>-186.5</v>
      </c>
    </row>
    <row r="2324" spans="7:10" x14ac:dyDescent="0.45">
      <c r="G2324">
        <v>4632</v>
      </c>
      <c r="H2324">
        <v>-213</v>
      </c>
      <c r="I2324">
        <v>-198.5</v>
      </c>
      <c r="J2324">
        <v>-186.75</v>
      </c>
    </row>
    <row r="2325" spans="7:10" x14ac:dyDescent="0.45">
      <c r="G2325">
        <v>4634</v>
      </c>
      <c r="H2325">
        <v>-218</v>
      </c>
      <c r="I2325">
        <v>-196.75</v>
      </c>
      <c r="J2325">
        <v>-175.75</v>
      </c>
    </row>
    <row r="2326" spans="7:10" x14ac:dyDescent="0.45">
      <c r="G2326">
        <v>4636</v>
      </c>
      <c r="H2326">
        <v>-213</v>
      </c>
      <c r="I2326">
        <v>-200.25</v>
      </c>
      <c r="J2326">
        <v>-184.75</v>
      </c>
    </row>
    <row r="2327" spans="7:10" x14ac:dyDescent="0.45">
      <c r="G2327">
        <v>4638</v>
      </c>
      <c r="H2327">
        <v>-218.25</v>
      </c>
      <c r="I2327">
        <v>-194.5</v>
      </c>
      <c r="J2327">
        <v>-175.75</v>
      </c>
    </row>
    <row r="2328" spans="7:10" x14ac:dyDescent="0.45">
      <c r="G2328">
        <v>4640</v>
      </c>
      <c r="H2328">
        <v>-214.25</v>
      </c>
      <c r="I2328">
        <v>-198</v>
      </c>
      <c r="J2328">
        <v>-184.25</v>
      </c>
    </row>
    <row r="2329" spans="7:10" x14ac:dyDescent="0.45">
      <c r="G2329">
        <v>4642</v>
      </c>
      <c r="H2329">
        <v>-212.5</v>
      </c>
      <c r="I2329">
        <v>-195.25</v>
      </c>
      <c r="J2329">
        <v>-185</v>
      </c>
    </row>
    <row r="2330" spans="7:10" x14ac:dyDescent="0.45">
      <c r="G2330">
        <v>4644</v>
      </c>
      <c r="H2330">
        <v>-215.75</v>
      </c>
      <c r="I2330">
        <v>-195.5</v>
      </c>
      <c r="J2330">
        <v>-181.75</v>
      </c>
    </row>
    <row r="2331" spans="7:10" x14ac:dyDescent="0.45">
      <c r="G2331">
        <v>4646</v>
      </c>
      <c r="H2331">
        <v>-212</v>
      </c>
      <c r="I2331">
        <v>-196.25</v>
      </c>
      <c r="J2331">
        <v>-186.25</v>
      </c>
    </row>
    <row r="2332" spans="7:10" x14ac:dyDescent="0.45">
      <c r="G2332">
        <v>4648</v>
      </c>
      <c r="H2332">
        <v>-211</v>
      </c>
      <c r="I2332">
        <v>-190.75</v>
      </c>
      <c r="J2332">
        <v>-187.5</v>
      </c>
    </row>
    <row r="2333" spans="7:10" x14ac:dyDescent="0.45">
      <c r="G2333">
        <v>4650</v>
      </c>
      <c r="H2333">
        <v>-218</v>
      </c>
      <c r="I2333">
        <v>-194.75</v>
      </c>
      <c r="J2333">
        <v>-188.25</v>
      </c>
    </row>
    <row r="2334" spans="7:10" x14ac:dyDescent="0.45">
      <c r="G2334">
        <v>4652</v>
      </c>
      <c r="H2334">
        <v>-216.5</v>
      </c>
      <c r="I2334">
        <v>-199.25</v>
      </c>
      <c r="J2334">
        <v>-186.75</v>
      </c>
    </row>
    <row r="2335" spans="7:10" x14ac:dyDescent="0.45">
      <c r="G2335">
        <v>4654</v>
      </c>
      <c r="H2335">
        <v>-215.5</v>
      </c>
      <c r="I2335">
        <v>-193.5</v>
      </c>
      <c r="J2335">
        <v>-181.5</v>
      </c>
    </row>
    <row r="2336" spans="7:10" x14ac:dyDescent="0.45">
      <c r="G2336">
        <v>4656</v>
      </c>
      <c r="H2336">
        <v>-215.25</v>
      </c>
      <c r="I2336">
        <v>-192.5</v>
      </c>
      <c r="J2336">
        <v>-183.25</v>
      </c>
    </row>
    <row r="2337" spans="7:10" x14ac:dyDescent="0.45">
      <c r="G2337">
        <v>4658</v>
      </c>
      <c r="H2337">
        <v>-215.25</v>
      </c>
      <c r="I2337">
        <v>-193.25</v>
      </c>
      <c r="J2337">
        <v>-182</v>
      </c>
    </row>
    <row r="2338" spans="7:10" x14ac:dyDescent="0.45">
      <c r="G2338">
        <v>4660</v>
      </c>
      <c r="H2338">
        <v>-212</v>
      </c>
      <c r="I2338">
        <v>-195.75</v>
      </c>
      <c r="J2338">
        <v>-188.25</v>
      </c>
    </row>
    <row r="2339" spans="7:10" x14ac:dyDescent="0.45">
      <c r="G2339">
        <v>4662</v>
      </c>
      <c r="H2339">
        <v>-210.75</v>
      </c>
      <c r="I2339">
        <v>-194.25</v>
      </c>
      <c r="J2339">
        <v>-188.5</v>
      </c>
    </row>
    <row r="2340" spans="7:10" x14ac:dyDescent="0.45">
      <c r="G2340">
        <v>4664</v>
      </c>
      <c r="H2340">
        <v>-211</v>
      </c>
      <c r="I2340">
        <v>-195.75</v>
      </c>
      <c r="J2340">
        <v>-183.75</v>
      </c>
    </row>
    <row r="2341" spans="7:10" x14ac:dyDescent="0.45">
      <c r="G2341">
        <v>4666</v>
      </c>
      <c r="H2341">
        <v>-212.5</v>
      </c>
      <c r="I2341">
        <v>-197.5</v>
      </c>
      <c r="J2341">
        <v>-184.5</v>
      </c>
    </row>
    <row r="2342" spans="7:10" x14ac:dyDescent="0.45">
      <c r="G2342">
        <v>4668</v>
      </c>
      <c r="H2342">
        <v>-214.5</v>
      </c>
      <c r="I2342">
        <v>-195.75</v>
      </c>
      <c r="J2342">
        <v>-191.75</v>
      </c>
    </row>
    <row r="2343" spans="7:10" x14ac:dyDescent="0.45">
      <c r="G2343">
        <v>4670</v>
      </c>
      <c r="H2343">
        <v>-211.5</v>
      </c>
      <c r="I2343">
        <v>-195.5</v>
      </c>
      <c r="J2343">
        <v>-181.5</v>
      </c>
    </row>
    <row r="2344" spans="7:10" x14ac:dyDescent="0.45">
      <c r="G2344">
        <v>4672</v>
      </c>
      <c r="H2344">
        <v>-211</v>
      </c>
      <c r="I2344">
        <v>-190.25</v>
      </c>
      <c r="J2344">
        <v>-182.75</v>
      </c>
    </row>
    <row r="2345" spans="7:10" x14ac:dyDescent="0.45">
      <c r="G2345">
        <v>4674</v>
      </c>
      <c r="H2345">
        <v>-213.75</v>
      </c>
      <c r="I2345">
        <v>-195.5</v>
      </c>
      <c r="J2345">
        <v>-186</v>
      </c>
    </row>
    <row r="2346" spans="7:10" x14ac:dyDescent="0.45">
      <c r="G2346">
        <v>4676</v>
      </c>
      <c r="H2346">
        <v>-207.75</v>
      </c>
      <c r="I2346">
        <v>-189.5</v>
      </c>
      <c r="J2346">
        <v>-188.25</v>
      </c>
    </row>
    <row r="2347" spans="7:10" x14ac:dyDescent="0.45">
      <c r="G2347">
        <v>4678</v>
      </c>
      <c r="H2347">
        <v>-210.75</v>
      </c>
      <c r="I2347">
        <v>-192.75</v>
      </c>
      <c r="J2347">
        <v>-188.25</v>
      </c>
    </row>
    <row r="2348" spans="7:10" x14ac:dyDescent="0.45">
      <c r="G2348">
        <v>4680</v>
      </c>
      <c r="H2348">
        <v>-212.75</v>
      </c>
      <c r="I2348">
        <v>-191.75</v>
      </c>
      <c r="J2348">
        <v>-186.5</v>
      </c>
    </row>
    <row r="2349" spans="7:10" x14ac:dyDescent="0.45">
      <c r="G2349">
        <v>4682</v>
      </c>
      <c r="H2349">
        <v>-214.75</v>
      </c>
      <c r="I2349">
        <v>-193.5</v>
      </c>
      <c r="J2349">
        <v>-185</v>
      </c>
    </row>
    <row r="2350" spans="7:10" x14ac:dyDescent="0.45">
      <c r="G2350">
        <v>4684</v>
      </c>
      <c r="H2350">
        <v>-214.75</v>
      </c>
      <c r="I2350">
        <v>-193</v>
      </c>
      <c r="J2350">
        <v>-186.25</v>
      </c>
    </row>
    <row r="2351" spans="7:10" x14ac:dyDescent="0.45">
      <c r="G2351">
        <v>4686</v>
      </c>
      <c r="H2351">
        <v>-215.25</v>
      </c>
      <c r="I2351">
        <v>-192.75</v>
      </c>
      <c r="J2351">
        <v>-187</v>
      </c>
    </row>
    <row r="2352" spans="7:10" x14ac:dyDescent="0.45">
      <c r="G2352">
        <v>4688</v>
      </c>
      <c r="H2352">
        <v>-217.75</v>
      </c>
      <c r="I2352">
        <v>-196.5</v>
      </c>
      <c r="J2352">
        <v>-188</v>
      </c>
    </row>
    <row r="2353" spans="7:10" x14ac:dyDescent="0.45">
      <c r="G2353">
        <v>4690</v>
      </c>
      <c r="H2353">
        <v>-212</v>
      </c>
      <c r="I2353">
        <v>-196</v>
      </c>
      <c r="J2353">
        <v>-188.5</v>
      </c>
    </row>
    <row r="2354" spans="7:10" x14ac:dyDescent="0.45">
      <c r="G2354">
        <v>4692</v>
      </c>
      <c r="H2354">
        <v>-206.25</v>
      </c>
      <c r="I2354">
        <v>-193.5</v>
      </c>
      <c r="J2354">
        <v>-185.25</v>
      </c>
    </row>
    <row r="2355" spans="7:10" x14ac:dyDescent="0.45">
      <c r="G2355">
        <v>4694</v>
      </c>
      <c r="H2355">
        <v>-210</v>
      </c>
      <c r="I2355">
        <v>-196.75</v>
      </c>
      <c r="J2355">
        <v>-189.25</v>
      </c>
    </row>
    <row r="2356" spans="7:10" x14ac:dyDescent="0.45">
      <c r="G2356">
        <v>4696</v>
      </c>
      <c r="H2356">
        <v>-211</v>
      </c>
      <c r="I2356">
        <v>-194</v>
      </c>
      <c r="J2356">
        <v>-188.25</v>
      </c>
    </row>
    <row r="2357" spans="7:10" x14ac:dyDescent="0.45">
      <c r="G2357">
        <v>4698</v>
      </c>
      <c r="H2357">
        <v>-212.75</v>
      </c>
      <c r="I2357">
        <v>-196.75</v>
      </c>
      <c r="J2357">
        <v>-189.25</v>
      </c>
    </row>
    <row r="2358" spans="7:10" x14ac:dyDescent="0.45">
      <c r="G2358">
        <v>4700</v>
      </c>
      <c r="H2358">
        <v>-208.25</v>
      </c>
      <c r="I2358">
        <v>-195.25</v>
      </c>
      <c r="J2358">
        <v>-185</v>
      </c>
    </row>
    <row r="2359" spans="7:10" x14ac:dyDescent="0.45">
      <c r="G2359">
        <v>4702</v>
      </c>
      <c r="H2359">
        <v>-210.5</v>
      </c>
      <c r="I2359">
        <v>-199</v>
      </c>
      <c r="J2359">
        <v>-184.75</v>
      </c>
    </row>
    <row r="2360" spans="7:10" x14ac:dyDescent="0.45">
      <c r="G2360">
        <v>4704</v>
      </c>
      <c r="H2360">
        <v>-206.75</v>
      </c>
      <c r="I2360">
        <v>-195.75</v>
      </c>
      <c r="J2360">
        <v>-187</v>
      </c>
    </row>
    <row r="2361" spans="7:10" x14ac:dyDescent="0.45">
      <c r="G2361">
        <v>4706</v>
      </c>
      <c r="H2361">
        <v>-212</v>
      </c>
      <c r="I2361">
        <v>-190.5</v>
      </c>
      <c r="J2361">
        <v>-185.75</v>
      </c>
    </row>
    <row r="2362" spans="7:10" x14ac:dyDescent="0.45">
      <c r="G2362">
        <v>4708</v>
      </c>
      <c r="H2362">
        <v>-209.25</v>
      </c>
      <c r="I2362">
        <v>-194</v>
      </c>
      <c r="J2362">
        <v>-191.5</v>
      </c>
    </row>
    <row r="2363" spans="7:10" x14ac:dyDescent="0.45">
      <c r="G2363">
        <v>4710</v>
      </c>
      <c r="H2363">
        <v>-209.5</v>
      </c>
      <c r="I2363">
        <v>-198.75</v>
      </c>
      <c r="J2363">
        <v>-188.25</v>
      </c>
    </row>
    <row r="2364" spans="7:10" x14ac:dyDescent="0.45">
      <c r="G2364">
        <v>4712</v>
      </c>
      <c r="H2364">
        <v>-213.25</v>
      </c>
      <c r="I2364">
        <v>-193.25</v>
      </c>
      <c r="J2364">
        <v>-189.5</v>
      </c>
    </row>
    <row r="2365" spans="7:10" x14ac:dyDescent="0.45">
      <c r="G2365">
        <v>4714</v>
      </c>
      <c r="H2365">
        <v>-212.75</v>
      </c>
      <c r="I2365">
        <v>-194.5</v>
      </c>
      <c r="J2365">
        <v>-190.25</v>
      </c>
    </row>
    <row r="2366" spans="7:10" x14ac:dyDescent="0.45">
      <c r="G2366">
        <v>4716</v>
      </c>
      <c r="H2366">
        <v>-209.25</v>
      </c>
      <c r="I2366">
        <v>-198</v>
      </c>
      <c r="J2366">
        <v>-186.5</v>
      </c>
    </row>
    <row r="2367" spans="7:10" x14ac:dyDescent="0.45">
      <c r="G2367">
        <v>4718</v>
      </c>
      <c r="H2367">
        <v>-206</v>
      </c>
      <c r="I2367">
        <v>-194.5</v>
      </c>
      <c r="J2367">
        <v>-186</v>
      </c>
    </row>
    <row r="2368" spans="7:10" x14ac:dyDescent="0.45">
      <c r="G2368">
        <v>4720</v>
      </c>
      <c r="H2368">
        <v>-211.25</v>
      </c>
      <c r="I2368">
        <v>-193</v>
      </c>
      <c r="J2368">
        <v>-184.25</v>
      </c>
    </row>
    <row r="2369" spans="7:10" x14ac:dyDescent="0.45">
      <c r="G2369">
        <v>4722</v>
      </c>
      <c r="H2369">
        <v>-210.5</v>
      </c>
      <c r="I2369">
        <v>-194.75</v>
      </c>
      <c r="J2369">
        <v>-181.75</v>
      </c>
    </row>
    <row r="2370" spans="7:10" x14ac:dyDescent="0.45">
      <c r="G2370">
        <v>4724</v>
      </c>
      <c r="H2370">
        <v>-209.75</v>
      </c>
      <c r="I2370">
        <v>-193</v>
      </c>
      <c r="J2370">
        <v>-181.25</v>
      </c>
    </row>
    <row r="2371" spans="7:10" x14ac:dyDescent="0.45">
      <c r="G2371">
        <v>4726</v>
      </c>
      <c r="H2371">
        <v>-210.75</v>
      </c>
      <c r="I2371">
        <v>-196.5</v>
      </c>
      <c r="J2371">
        <v>-189</v>
      </c>
    </row>
    <row r="2372" spans="7:10" x14ac:dyDescent="0.45">
      <c r="G2372">
        <v>4728</v>
      </c>
      <c r="H2372">
        <v>-207.25</v>
      </c>
      <c r="I2372">
        <v>-195.5</v>
      </c>
      <c r="J2372">
        <v>-190</v>
      </c>
    </row>
    <row r="2373" spans="7:10" x14ac:dyDescent="0.45">
      <c r="G2373">
        <v>4730</v>
      </c>
      <c r="H2373">
        <v>-207.5</v>
      </c>
      <c r="I2373">
        <v>-191</v>
      </c>
      <c r="J2373">
        <v>-189.5</v>
      </c>
    </row>
    <row r="2374" spans="7:10" x14ac:dyDescent="0.45">
      <c r="G2374">
        <v>4732</v>
      </c>
      <c r="H2374">
        <v>-202.5</v>
      </c>
      <c r="I2374">
        <v>-198.75</v>
      </c>
      <c r="J2374">
        <v>-186.25</v>
      </c>
    </row>
    <row r="2375" spans="7:10" x14ac:dyDescent="0.45">
      <c r="G2375">
        <v>4734</v>
      </c>
      <c r="H2375">
        <v>-206.25</v>
      </c>
      <c r="I2375">
        <v>-189.75</v>
      </c>
      <c r="J2375">
        <v>-185.25</v>
      </c>
    </row>
    <row r="2376" spans="7:10" x14ac:dyDescent="0.45">
      <c r="G2376">
        <v>4736</v>
      </c>
      <c r="H2376">
        <v>-211.25</v>
      </c>
      <c r="I2376">
        <v>-194.5</v>
      </c>
      <c r="J2376">
        <v>-186.25</v>
      </c>
    </row>
    <row r="2377" spans="7:10" x14ac:dyDescent="0.45">
      <c r="G2377">
        <v>4738</v>
      </c>
      <c r="H2377">
        <v>-206</v>
      </c>
      <c r="I2377">
        <v>-194.75</v>
      </c>
      <c r="J2377">
        <v>-188.25</v>
      </c>
    </row>
    <row r="2378" spans="7:10" x14ac:dyDescent="0.45">
      <c r="G2378">
        <v>4740</v>
      </c>
      <c r="H2378">
        <v>-209.75</v>
      </c>
      <c r="I2378">
        <v>-191.25</v>
      </c>
      <c r="J2378">
        <v>-188.5</v>
      </c>
    </row>
    <row r="2379" spans="7:10" x14ac:dyDescent="0.45">
      <c r="G2379">
        <v>4742</v>
      </c>
      <c r="H2379">
        <v>-204.5</v>
      </c>
      <c r="I2379">
        <v>-193</v>
      </c>
      <c r="J2379">
        <v>-187.25</v>
      </c>
    </row>
    <row r="2380" spans="7:10" x14ac:dyDescent="0.45">
      <c r="G2380">
        <v>4744</v>
      </c>
      <c r="H2380">
        <v>-204.5</v>
      </c>
      <c r="I2380">
        <v>-194.25</v>
      </c>
      <c r="J2380">
        <v>-187</v>
      </c>
    </row>
    <row r="2381" spans="7:10" x14ac:dyDescent="0.45">
      <c r="G2381">
        <v>4746</v>
      </c>
      <c r="H2381">
        <v>-210</v>
      </c>
      <c r="I2381">
        <v>-189.25</v>
      </c>
      <c r="J2381">
        <v>-189.75</v>
      </c>
    </row>
    <row r="2382" spans="7:10" x14ac:dyDescent="0.45">
      <c r="G2382">
        <v>4748</v>
      </c>
      <c r="H2382">
        <v>-204.5</v>
      </c>
      <c r="I2382">
        <v>-188.25</v>
      </c>
      <c r="J2382">
        <v>-182.25</v>
      </c>
    </row>
    <row r="2383" spans="7:10" x14ac:dyDescent="0.45">
      <c r="G2383">
        <v>4750</v>
      </c>
      <c r="H2383">
        <v>-205.25</v>
      </c>
      <c r="I2383">
        <v>-193.25</v>
      </c>
      <c r="J2383">
        <v>-186</v>
      </c>
    </row>
    <row r="2384" spans="7:10" x14ac:dyDescent="0.45">
      <c r="G2384">
        <v>4752</v>
      </c>
      <c r="H2384">
        <v>-207.75</v>
      </c>
      <c r="I2384">
        <v>-195</v>
      </c>
      <c r="J2384">
        <v>-186.75</v>
      </c>
    </row>
    <row r="2385" spans="7:10" x14ac:dyDescent="0.45">
      <c r="G2385">
        <v>4754</v>
      </c>
      <c r="H2385">
        <v>-204</v>
      </c>
      <c r="I2385">
        <v>-190.25</v>
      </c>
      <c r="J2385">
        <v>-188.75</v>
      </c>
    </row>
    <row r="2386" spans="7:10" x14ac:dyDescent="0.45">
      <c r="G2386">
        <v>4756</v>
      </c>
      <c r="H2386">
        <v>-205.25</v>
      </c>
      <c r="I2386">
        <v>-195.5</v>
      </c>
      <c r="J2386">
        <v>-189.25</v>
      </c>
    </row>
    <row r="2387" spans="7:10" x14ac:dyDescent="0.45">
      <c r="G2387">
        <v>4758</v>
      </c>
      <c r="H2387">
        <v>-210.75</v>
      </c>
      <c r="I2387">
        <v>-190</v>
      </c>
      <c r="J2387">
        <v>-193.5</v>
      </c>
    </row>
    <row r="2388" spans="7:10" x14ac:dyDescent="0.45">
      <c r="G2388">
        <v>4760</v>
      </c>
      <c r="H2388">
        <v>-210</v>
      </c>
      <c r="I2388">
        <v>-193.5</v>
      </c>
      <c r="J2388">
        <v>-188.75</v>
      </c>
    </row>
    <row r="2389" spans="7:10" x14ac:dyDescent="0.45">
      <c r="G2389">
        <v>4762</v>
      </c>
      <c r="H2389">
        <v>-202</v>
      </c>
      <c r="I2389">
        <v>-193.25</v>
      </c>
      <c r="J2389">
        <v>-187.25</v>
      </c>
    </row>
    <row r="2390" spans="7:10" x14ac:dyDescent="0.45">
      <c r="G2390">
        <v>4764</v>
      </c>
      <c r="H2390">
        <v>-211.25</v>
      </c>
      <c r="I2390">
        <v>-192.5</v>
      </c>
      <c r="J2390">
        <v>-189.5</v>
      </c>
    </row>
    <row r="2391" spans="7:10" x14ac:dyDescent="0.45">
      <c r="G2391">
        <v>4766</v>
      </c>
      <c r="H2391">
        <v>-206.5</v>
      </c>
      <c r="I2391">
        <v>-194</v>
      </c>
      <c r="J2391">
        <v>-185</v>
      </c>
    </row>
    <row r="2392" spans="7:10" x14ac:dyDescent="0.45">
      <c r="G2392">
        <v>4768</v>
      </c>
      <c r="H2392">
        <v>-209</v>
      </c>
      <c r="I2392">
        <v>-193</v>
      </c>
      <c r="J2392">
        <v>-185.5</v>
      </c>
    </row>
    <row r="2393" spans="7:10" x14ac:dyDescent="0.45">
      <c r="G2393">
        <v>4770</v>
      </c>
      <c r="H2393">
        <v>-205</v>
      </c>
      <c r="I2393">
        <v>-192.25</v>
      </c>
      <c r="J2393">
        <v>-189.25</v>
      </c>
    </row>
    <row r="2394" spans="7:10" x14ac:dyDescent="0.45">
      <c r="G2394">
        <v>4772</v>
      </c>
      <c r="H2394">
        <v>-205.75</v>
      </c>
      <c r="I2394">
        <v>-190.25</v>
      </c>
      <c r="J2394">
        <v>-189.5</v>
      </c>
    </row>
    <row r="2395" spans="7:10" x14ac:dyDescent="0.45">
      <c r="G2395">
        <v>4774</v>
      </c>
      <c r="H2395">
        <v>-210</v>
      </c>
      <c r="I2395">
        <v>-192.25</v>
      </c>
      <c r="J2395">
        <v>-191.5</v>
      </c>
    </row>
    <row r="2396" spans="7:10" x14ac:dyDescent="0.45">
      <c r="G2396">
        <v>4776</v>
      </c>
      <c r="H2396">
        <v>-206.5</v>
      </c>
      <c r="I2396">
        <v>-193.25</v>
      </c>
      <c r="J2396">
        <v>-188.25</v>
      </c>
    </row>
    <row r="2397" spans="7:10" x14ac:dyDescent="0.45">
      <c r="G2397">
        <v>4778</v>
      </c>
      <c r="H2397">
        <v>-208.75</v>
      </c>
      <c r="I2397">
        <v>-193</v>
      </c>
      <c r="J2397">
        <v>-182.25</v>
      </c>
    </row>
    <row r="2398" spans="7:10" x14ac:dyDescent="0.45">
      <c r="G2398">
        <v>4780</v>
      </c>
      <c r="H2398">
        <v>-203.75</v>
      </c>
      <c r="I2398">
        <v>-194</v>
      </c>
      <c r="J2398">
        <v>-193</v>
      </c>
    </row>
    <row r="2399" spans="7:10" x14ac:dyDescent="0.45">
      <c r="G2399">
        <v>4782</v>
      </c>
      <c r="H2399">
        <v>-211.25</v>
      </c>
      <c r="I2399">
        <v>-191.75</v>
      </c>
      <c r="J2399">
        <v>-184.75</v>
      </c>
    </row>
    <row r="2400" spans="7:10" x14ac:dyDescent="0.45">
      <c r="G2400">
        <v>4784</v>
      </c>
      <c r="H2400">
        <v>-207</v>
      </c>
      <c r="I2400">
        <v>-195.25</v>
      </c>
      <c r="J2400">
        <v>-190.75</v>
      </c>
    </row>
    <row r="2401" spans="7:10" x14ac:dyDescent="0.45">
      <c r="G2401">
        <v>4786</v>
      </c>
      <c r="H2401">
        <v>-208.25</v>
      </c>
      <c r="I2401">
        <v>-194</v>
      </c>
      <c r="J2401">
        <v>-187.5</v>
      </c>
    </row>
    <row r="2402" spans="7:10" x14ac:dyDescent="0.45">
      <c r="G2402">
        <v>4788</v>
      </c>
      <c r="H2402">
        <v>-210.25</v>
      </c>
      <c r="I2402">
        <v>-193</v>
      </c>
      <c r="J2402">
        <v>-187</v>
      </c>
    </row>
    <row r="2403" spans="7:10" x14ac:dyDescent="0.45">
      <c r="G2403">
        <v>4790</v>
      </c>
      <c r="H2403">
        <v>-206.5</v>
      </c>
      <c r="I2403">
        <v>-194</v>
      </c>
      <c r="J2403">
        <v>-185.75</v>
      </c>
    </row>
    <row r="2404" spans="7:10" x14ac:dyDescent="0.45">
      <c r="G2404">
        <v>4792</v>
      </c>
      <c r="H2404">
        <v>-207</v>
      </c>
      <c r="I2404">
        <v>-191</v>
      </c>
      <c r="J2404">
        <v>-187.75</v>
      </c>
    </row>
    <row r="2405" spans="7:10" x14ac:dyDescent="0.45">
      <c r="G2405">
        <v>4794</v>
      </c>
      <c r="H2405">
        <v>-208.75</v>
      </c>
      <c r="I2405">
        <v>-194.75</v>
      </c>
      <c r="J2405">
        <v>-187</v>
      </c>
    </row>
    <row r="2406" spans="7:10" x14ac:dyDescent="0.45">
      <c r="G2406">
        <v>4796</v>
      </c>
      <c r="H2406">
        <v>-201.75</v>
      </c>
      <c r="I2406">
        <v>-193</v>
      </c>
      <c r="J2406">
        <v>-189.5</v>
      </c>
    </row>
    <row r="2407" spans="7:10" x14ac:dyDescent="0.45">
      <c r="G2407">
        <v>4798</v>
      </c>
      <c r="H2407">
        <v>-205.75</v>
      </c>
      <c r="I2407">
        <v>-194</v>
      </c>
      <c r="J2407">
        <v>-189</v>
      </c>
    </row>
    <row r="2408" spans="7:10" x14ac:dyDescent="0.45">
      <c r="G2408">
        <v>4800</v>
      </c>
      <c r="H2408">
        <v>-206.5</v>
      </c>
      <c r="I2408">
        <v>-192.5</v>
      </c>
      <c r="J2408">
        <v>-189.25</v>
      </c>
    </row>
    <row r="2409" spans="7:10" x14ac:dyDescent="0.45">
      <c r="G2409">
        <v>4802</v>
      </c>
      <c r="H2409">
        <v>-206</v>
      </c>
      <c r="I2409">
        <v>-200.75</v>
      </c>
      <c r="J2409">
        <v>-192.25</v>
      </c>
    </row>
    <row r="2410" spans="7:10" x14ac:dyDescent="0.45">
      <c r="G2410">
        <v>4804</v>
      </c>
      <c r="H2410">
        <v>-208</v>
      </c>
      <c r="I2410">
        <v>-188.75</v>
      </c>
      <c r="J2410">
        <v>-187.5</v>
      </c>
    </row>
    <row r="2411" spans="7:10" x14ac:dyDescent="0.45">
      <c r="G2411">
        <v>4806</v>
      </c>
      <c r="H2411">
        <v>-208.25</v>
      </c>
      <c r="I2411">
        <v>-186.5</v>
      </c>
      <c r="J2411">
        <v>-190.5</v>
      </c>
    </row>
    <row r="2412" spans="7:10" x14ac:dyDescent="0.45">
      <c r="G2412">
        <v>4808</v>
      </c>
      <c r="H2412">
        <v>-205.25</v>
      </c>
      <c r="I2412">
        <v>-195.25</v>
      </c>
      <c r="J2412">
        <v>-189.5</v>
      </c>
    </row>
    <row r="2413" spans="7:10" x14ac:dyDescent="0.45">
      <c r="G2413">
        <v>4810</v>
      </c>
      <c r="H2413">
        <v>-208.75</v>
      </c>
      <c r="I2413">
        <v>-195.5</v>
      </c>
      <c r="J2413">
        <v>-189.75</v>
      </c>
    </row>
    <row r="2414" spans="7:10" x14ac:dyDescent="0.45">
      <c r="G2414">
        <v>4812</v>
      </c>
      <c r="H2414">
        <v>-208.25</v>
      </c>
      <c r="I2414">
        <v>-189.75</v>
      </c>
      <c r="J2414">
        <v>-188</v>
      </c>
    </row>
    <row r="2415" spans="7:10" x14ac:dyDescent="0.45">
      <c r="G2415">
        <v>4814</v>
      </c>
      <c r="H2415">
        <v>-207.5</v>
      </c>
      <c r="I2415">
        <v>-191.5</v>
      </c>
      <c r="J2415">
        <v>-188</v>
      </c>
    </row>
    <row r="2416" spans="7:10" x14ac:dyDescent="0.45">
      <c r="G2416">
        <v>4816</v>
      </c>
      <c r="H2416">
        <v>-209.25</v>
      </c>
      <c r="I2416">
        <v>-192</v>
      </c>
      <c r="J2416">
        <v>-186</v>
      </c>
    </row>
    <row r="2417" spans="7:10" x14ac:dyDescent="0.45">
      <c r="G2417">
        <v>4818</v>
      </c>
      <c r="H2417">
        <v>-206.5</v>
      </c>
      <c r="I2417">
        <v>-194.5</v>
      </c>
      <c r="J2417">
        <v>-186</v>
      </c>
    </row>
    <row r="2418" spans="7:10" x14ac:dyDescent="0.45">
      <c r="G2418">
        <v>4820</v>
      </c>
      <c r="H2418">
        <v>-205.75</v>
      </c>
      <c r="I2418">
        <v>-188.5</v>
      </c>
      <c r="J2418">
        <v>-186.25</v>
      </c>
    </row>
    <row r="2419" spans="7:10" x14ac:dyDescent="0.45">
      <c r="G2419">
        <v>4822</v>
      </c>
      <c r="H2419">
        <v>-206</v>
      </c>
      <c r="I2419">
        <v>-194.25</v>
      </c>
      <c r="J2419">
        <v>-188.75</v>
      </c>
    </row>
    <row r="2420" spans="7:10" x14ac:dyDescent="0.45">
      <c r="G2420">
        <v>4824</v>
      </c>
      <c r="H2420">
        <v>-202.75</v>
      </c>
      <c r="I2420">
        <v>-196.25</v>
      </c>
      <c r="J2420">
        <v>-187.5</v>
      </c>
    </row>
    <row r="2421" spans="7:10" x14ac:dyDescent="0.45">
      <c r="G2421">
        <v>4826</v>
      </c>
      <c r="H2421">
        <v>-203.25</v>
      </c>
      <c r="I2421">
        <v>-191.75</v>
      </c>
      <c r="J2421">
        <v>-185.5</v>
      </c>
    </row>
    <row r="2422" spans="7:10" x14ac:dyDescent="0.45">
      <c r="G2422">
        <v>4828</v>
      </c>
      <c r="H2422">
        <v>-204</v>
      </c>
      <c r="I2422">
        <v>-191.25</v>
      </c>
      <c r="J2422">
        <v>-191.75</v>
      </c>
    </row>
    <row r="2423" spans="7:10" x14ac:dyDescent="0.45">
      <c r="G2423">
        <v>4830</v>
      </c>
      <c r="H2423">
        <v>-204</v>
      </c>
      <c r="I2423">
        <v>-195.75</v>
      </c>
      <c r="J2423">
        <v>-183.5</v>
      </c>
    </row>
    <row r="2424" spans="7:10" x14ac:dyDescent="0.45">
      <c r="G2424">
        <v>4832</v>
      </c>
      <c r="H2424">
        <v>-201.25</v>
      </c>
      <c r="I2424">
        <v>-191</v>
      </c>
      <c r="J2424">
        <v>-185.5</v>
      </c>
    </row>
    <row r="2425" spans="7:10" x14ac:dyDescent="0.45">
      <c r="G2425">
        <v>4834</v>
      </c>
      <c r="H2425">
        <v>-206</v>
      </c>
      <c r="I2425">
        <v>-196</v>
      </c>
      <c r="J2425">
        <v>-190.75</v>
      </c>
    </row>
    <row r="2426" spans="7:10" x14ac:dyDescent="0.45">
      <c r="G2426">
        <v>4836</v>
      </c>
      <c r="H2426">
        <v>-208.75</v>
      </c>
      <c r="I2426">
        <v>-189.75</v>
      </c>
      <c r="J2426">
        <v>-192.5</v>
      </c>
    </row>
    <row r="2427" spans="7:10" x14ac:dyDescent="0.45">
      <c r="G2427">
        <v>4838</v>
      </c>
      <c r="H2427">
        <v>-208.25</v>
      </c>
      <c r="I2427">
        <v>-193.75</v>
      </c>
      <c r="J2427">
        <v>-186.5</v>
      </c>
    </row>
    <row r="2428" spans="7:10" x14ac:dyDescent="0.45">
      <c r="G2428">
        <v>4840</v>
      </c>
      <c r="H2428">
        <v>-209.75</v>
      </c>
      <c r="I2428">
        <v>-192.75</v>
      </c>
      <c r="J2428">
        <v>-191.25</v>
      </c>
    </row>
    <row r="2429" spans="7:10" x14ac:dyDescent="0.45">
      <c r="G2429">
        <v>4842</v>
      </c>
      <c r="H2429">
        <v>-206.5</v>
      </c>
      <c r="I2429">
        <v>-191.5</v>
      </c>
      <c r="J2429">
        <v>-185</v>
      </c>
    </row>
    <row r="2430" spans="7:10" x14ac:dyDescent="0.45">
      <c r="G2430">
        <v>4844</v>
      </c>
      <c r="H2430">
        <v>-203</v>
      </c>
      <c r="I2430">
        <v>-189.5</v>
      </c>
      <c r="J2430">
        <v>-188.75</v>
      </c>
    </row>
    <row r="2431" spans="7:10" x14ac:dyDescent="0.45">
      <c r="G2431">
        <v>4846</v>
      </c>
      <c r="H2431">
        <v>-208</v>
      </c>
      <c r="I2431">
        <v>-192</v>
      </c>
      <c r="J2431">
        <v>-188.25</v>
      </c>
    </row>
    <row r="2432" spans="7:10" x14ac:dyDescent="0.45">
      <c r="G2432">
        <v>4848</v>
      </c>
      <c r="H2432">
        <v>-204</v>
      </c>
      <c r="I2432">
        <v>-191.5</v>
      </c>
      <c r="J2432">
        <v>-188.5</v>
      </c>
    </row>
    <row r="2433" spans="7:10" x14ac:dyDescent="0.45">
      <c r="G2433">
        <v>4850</v>
      </c>
      <c r="H2433">
        <v>-203.75</v>
      </c>
      <c r="I2433">
        <v>-188.25</v>
      </c>
      <c r="J2433">
        <v>-192.25</v>
      </c>
    </row>
    <row r="2434" spans="7:10" x14ac:dyDescent="0.45">
      <c r="G2434">
        <v>4852</v>
      </c>
      <c r="H2434">
        <v>-203.75</v>
      </c>
      <c r="I2434">
        <v>-192</v>
      </c>
      <c r="J2434">
        <v>-185.25</v>
      </c>
    </row>
    <row r="2435" spans="7:10" x14ac:dyDescent="0.45">
      <c r="G2435">
        <v>4854</v>
      </c>
      <c r="H2435">
        <v>-210</v>
      </c>
      <c r="I2435">
        <v>-191.25</v>
      </c>
      <c r="J2435">
        <v>-185.25</v>
      </c>
    </row>
    <row r="2436" spans="7:10" x14ac:dyDescent="0.45">
      <c r="G2436">
        <v>4856</v>
      </c>
      <c r="H2436">
        <v>-207.5</v>
      </c>
      <c r="I2436">
        <v>-189.25</v>
      </c>
      <c r="J2436">
        <v>-188.5</v>
      </c>
    </row>
    <row r="2437" spans="7:10" x14ac:dyDescent="0.45">
      <c r="G2437">
        <v>4858</v>
      </c>
      <c r="H2437">
        <v>-206.75</v>
      </c>
      <c r="I2437">
        <v>-192.25</v>
      </c>
      <c r="J2437">
        <v>-187.5</v>
      </c>
    </row>
    <row r="2438" spans="7:10" x14ac:dyDescent="0.45">
      <c r="G2438">
        <v>4860</v>
      </c>
      <c r="H2438">
        <v>-205.75</v>
      </c>
      <c r="I2438">
        <v>-189</v>
      </c>
      <c r="J2438">
        <v>-190</v>
      </c>
    </row>
    <row r="2439" spans="7:10" x14ac:dyDescent="0.45">
      <c r="G2439">
        <v>4862</v>
      </c>
      <c r="H2439">
        <v>-206</v>
      </c>
      <c r="I2439">
        <v>-194.25</v>
      </c>
      <c r="J2439">
        <v>-188.5</v>
      </c>
    </row>
    <row r="2440" spans="7:10" x14ac:dyDescent="0.45">
      <c r="G2440">
        <v>4864</v>
      </c>
      <c r="H2440">
        <v>-207</v>
      </c>
      <c r="I2440">
        <v>-192.5</v>
      </c>
      <c r="J2440">
        <v>-189.25</v>
      </c>
    </row>
    <row r="2441" spans="7:10" x14ac:dyDescent="0.45">
      <c r="G2441">
        <v>4866</v>
      </c>
      <c r="H2441">
        <v>-205.25</v>
      </c>
      <c r="I2441">
        <v>-188</v>
      </c>
      <c r="J2441">
        <v>-186.5</v>
      </c>
    </row>
    <row r="2442" spans="7:10" x14ac:dyDescent="0.45">
      <c r="G2442">
        <v>4868</v>
      </c>
      <c r="H2442">
        <v>-207</v>
      </c>
      <c r="I2442">
        <v>-191.25</v>
      </c>
      <c r="J2442">
        <v>-190.25</v>
      </c>
    </row>
    <row r="2443" spans="7:10" x14ac:dyDescent="0.45">
      <c r="G2443">
        <v>4870</v>
      </c>
      <c r="H2443">
        <v>-206.75</v>
      </c>
      <c r="I2443">
        <v>-194</v>
      </c>
      <c r="J2443">
        <v>-191.5</v>
      </c>
    </row>
    <row r="2444" spans="7:10" x14ac:dyDescent="0.45">
      <c r="G2444">
        <v>4872</v>
      </c>
      <c r="H2444">
        <v>-206.75</v>
      </c>
      <c r="I2444">
        <v>-194.25</v>
      </c>
      <c r="J2444">
        <v>-190</v>
      </c>
    </row>
    <row r="2445" spans="7:10" x14ac:dyDescent="0.45">
      <c r="G2445">
        <v>4874</v>
      </c>
      <c r="H2445">
        <v>-199.75</v>
      </c>
      <c r="I2445">
        <v>-191.75</v>
      </c>
      <c r="J2445">
        <v>-189.5</v>
      </c>
    </row>
    <row r="2446" spans="7:10" x14ac:dyDescent="0.45">
      <c r="G2446">
        <v>4876</v>
      </c>
      <c r="H2446">
        <v>-203.75</v>
      </c>
      <c r="I2446">
        <v>-192</v>
      </c>
      <c r="J2446">
        <v>-187.75</v>
      </c>
    </row>
    <row r="2447" spans="7:10" x14ac:dyDescent="0.45">
      <c r="G2447">
        <v>4878</v>
      </c>
      <c r="H2447">
        <v>-206.25</v>
      </c>
      <c r="I2447">
        <v>-190.5</v>
      </c>
      <c r="J2447">
        <v>-194.75</v>
      </c>
    </row>
    <row r="2448" spans="7:10" x14ac:dyDescent="0.45">
      <c r="G2448">
        <v>4880</v>
      </c>
      <c r="H2448">
        <v>-204.75</v>
      </c>
      <c r="I2448">
        <v>-193.75</v>
      </c>
      <c r="J2448">
        <v>-185.25</v>
      </c>
    </row>
    <row r="2449" spans="7:10" x14ac:dyDescent="0.45">
      <c r="G2449">
        <v>4882</v>
      </c>
      <c r="H2449">
        <v>-205</v>
      </c>
      <c r="I2449">
        <v>-188.75</v>
      </c>
      <c r="J2449">
        <v>-190.75</v>
      </c>
    </row>
    <row r="2450" spans="7:10" x14ac:dyDescent="0.45">
      <c r="G2450">
        <v>4884</v>
      </c>
      <c r="H2450">
        <v>-205.25</v>
      </c>
      <c r="I2450">
        <v>-191.5</v>
      </c>
      <c r="J2450">
        <v>-189.25</v>
      </c>
    </row>
    <row r="2451" spans="7:10" x14ac:dyDescent="0.45">
      <c r="G2451">
        <v>4886</v>
      </c>
      <c r="H2451">
        <v>-203.5</v>
      </c>
      <c r="I2451">
        <v>-190.5</v>
      </c>
      <c r="J2451">
        <v>-191.75</v>
      </c>
    </row>
    <row r="2452" spans="7:10" x14ac:dyDescent="0.45">
      <c r="G2452">
        <v>4888</v>
      </c>
      <c r="H2452">
        <v>-203.25</v>
      </c>
      <c r="I2452">
        <v>-196</v>
      </c>
      <c r="J2452">
        <v>-193</v>
      </c>
    </row>
    <row r="2453" spans="7:10" x14ac:dyDescent="0.45">
      <c r="G2453">
        <v>4890</v>
      </c>
      <c r="H2453">
        <v>-207.25</v>
      </c>
      <c r="I2453">
        <v>-193.5</v>
      </c>
      <c r="J2453">
        <v>-188.25</v>
      </c>
    </row>
    <row r="2454" spans="7:10" x14ac:dyDescent="0.45">
      <c r="G2454">
        <v>4892</v>
      </c>
      <c r="H2454">
        <v>-205.75</v>
      </c>
      <c r="I2454">
        <v>-191.5</v>
      </c>
      <c r="J2454">
        <v>-191.75</v>
      </c>
    </row>
    <row r="2455" spans="7:10" x14ac:dyDescent="0.45">
      <c r="G2455">
        <v>4894</v>
      </c>
      <c r="H2455">
        <v>-205.25</v>
      </c>
      <c r="I2455">
        <v>-191.5</v>
      </c>
      <c r="J2455">
        <v>-191</v>
      </c>
    </row>
    <row r="2456" spans="7:10" x14ac:dyDescent="0.45">
      <c r="G2456">
        <v>4896</v>
      </c>
      <c r="H2456">
        <v>-202.5</v>
      </c>
      <c r="I2456">
        <v>-189.75</v>
      </c>
      <c r="J2456">
        <v>-188.75</v>
      </c>
    </row>
    <row r="2457" spans="7:10" x14ac:dyDescent="0.45">
      <c r="G2457">
        <v>4898</v>
      </c>
      <c r="H2457">
        <v>-206</v>
      </c>
      <c r="I2457">
        <v>-196.25</v>
      </c>
      <c r="J2457">
        <v>-188.75</v>
      </c>
    </row>
    <row r="2458" spans="7:10" x14ac:dyDescent="0.45">
      <c r="G2458">
        <v>4900</v>
      </c>
      <c r="H2458">
        <v>-204</v>
      </c>
      <c r="I2458">
        <v>-189.25</v>
      </c>
      <c r="J2458">
        <v>-192.25</v>
      </c>
    </row>
    <row r="2459" spans="7:10" x14ac:dyDescent="0.45">
      <c r="G2459">
        <v>4902</v>
      </c>
      <c r="H2459">
        <v>-202.5</v>
      </c>
      <c r="I2459">
        <v>-192.25</v>
      </c>
      <c r="J2459">
        <v>-185.5</v>
      </c>
    </row>
    <row r="2460" spans="7:10" x14ac:dyDescent="0.45">
      <c r="G2460">
        <v>4904</v>
      </c>
      <c r="H2460">
        <v>-204</v>
      </c>
      <c r="I2460">
        <v>-194.25</v>
      </c>
      <c r="J2460">
        <v>-187.75</v>
      </c>
    </row>
    <row r="2461" spans="7:10" x14ac:dyDescent="0.45">
      <c r="G2461">
        <v>4906</v>
      </c>
      <c r="H2461">
        <v>-203</v>
      </c>
      <c r="I2461">
        <v>-191</v>
      </c>
      <c r="J2461">
        <v>-190.5</v>
      </c>
    </row>
    <row r="2462" spans="7:10" x14ac:dyDescent="0.45">
      <c r="G2462">
        <v>4908</v>
      </c>
      <c r="H2462">
        <v>-206.5</v>
      </c>
      <c r="I2462">
        <v>-192</v>
      </c>
      <c r="J2462">
        <v>-186.5</v>
      </c>
    </row>
    <row r="2463" spans="7:10" x14ac:dyDescent="0.45">
      <c r="G2463">
        <v>4910</v>
      </c>
      <c r="H2463">
        <v>-204</v>
      </c>
      <c r="I2463">
        <v>-197</v>
      </c>
      <c r="J2463">
        <v>-184.5</v>
      </c>
    </row>
    <row r="2464" spans="7:10" x14ac:dyDescent="0.45">
      <c r="G2464">
        <v>4912</v>
      </c>
      <c r="H2464">
        <v>-205.25</v>
      </c>
      <c r="I2464">
        <v>-192.5</v>
      </c>
      <c r="J2464">
        <v>-188.75</v>
      </c>
    </row>
    <row r="2465" spans="7:10" x14ac:dyDescent="0.45">
      <c r="G2465">
        <v>4914</v>
      </c>
      <c r="H2465">
        <v>-203.5</v>
      </c>
      <c r="I2465">
        <v>-196</v>
      </c>
      <c r="J2465">
        <v>-190</v>
      </c>
    </row>
    <row r="2466" spans="7:10" x14ac:dyDescent="0.45">
      <c r="G2466">
        <v>4916</v>
      </c>
      <c r="H2466">
        <v>-202.75</v>
      </c>
      <c r="I2466">
        <v>-194</v>
      </c>
      <c r="J2466">
        <v>-188.5</v>
      </c>
    </row>
    <row r="2467" spans="7:10" x14ac:dyDescent="0.45">
      <c r="G2467">
        <v>4918</v>
      </c>
      <c r="H2467">
        <v>-204</v>
      </c>
      <c r="I2467">
        <v>-196</v>
      </c>
      <c r="J2467">
        <v>-188.25</v>
      </c>
    </row>
    <row r="2468" spans="7:10" x14ac:dyDescent="0.45">
      <c r="G2468">
        <v>4920</v>
      </c>
      <c r="H2468">
        <v>-203.5</v>
      </c>
      <c r="I2468">
        <v>-192.5</v>
      </c>
      <c r="J2468">
        <v>-189.5</v>
      </c>
    </row>
    <row r="2469" spans="7:10" x14ac:dyDescent="0.45">
      <c r="G2469">
        <v>4922</v>
      </c>
      <c r="H2469">
        <v>-207</v>
      </c>
      <c r="I2469">
        <v>-195.75</v>
      </c>
      <c r="J2469">
        <v>-189</v>
      </c>
    </row>
    <row r="2470" spans="7:10" x14ac:dyDescent="0.45">
      <c r="G2470">
        <v>4924</v>
      </c>
      <c r="H2470">
        <v>-204</v>
      </c>
      <c r="I2470">
        <v>-193</v>
      </c>
      <c r="J2470">
        <v>-192.25</v>
      </c>
    </row>
    <row r="2471" spans="7:10" x14ac:dyDescent="0.45">
      <c r="G2471">
        <v>4926</v>
      </c>
      <c r="H2471">
        <v>-205</v>
      </c>
      <c r="I2471">
        <v>-194</v>
      </c>
      <c r="J2471">
        <v>-190.75</v>
      </c>
    </row>
    <row r="2472" spans="7:10" x14ac:dyDescent="0.45">
      <c r="G2472">
        <v>4928</v>
      </c>
      <c r="H2472">
        <v>-205.25</v>
      </c>
      <c r="I2472">
        <v>-191.75</v>
      </c>
      <c r="J2472">
        <v>-188.25</v>
      </c>
    </row>
    <row r="2473" spans="7:10" x14ac:dyDescent="0.45">
      <c r="G2473">
        <v>4930</v>
      </c>
      <c r="H2473">
        <v>-205.25</v>
      </c>
      <c r="I2473">
        <v>-193.5</v>
      </c>
      <c r="J2473">
        <v>-191.75</v>
      </c>
    </row>
    <row r="2474" spans="7:10" x14ac:dyDescent="0.45">
      <c r="G2474">
        <v>4932</v>
      </c>
      <c r="H2474">
        <v>-206.75</v>
      </c>
      <c r="I2474">
        <v>-199.75</v>
      </c>
      <c r="J2474">
        <v>-190.5</v>
      </c>
    </row>
    <row r="2475" spans="7:10" x14ac:dyDescent="0.45">
      <c r="G2475">
        <v>4934</v>
      </c>
      <c r="H2475">
        <v>-203.5</v>
      </c>
      <c r="I2475">
        <v>-194</v>
      </c>
      <c r="J2475">
        <v>-188.5</v>
      </c>
    </row>
    <row r="2476" spans="7:10" x14ac:dyDescent="0.45">
      <c r="G2476">
        <v>4936</v>
      </c>
      <c r="H2476">
        <v>-201</v>
      </c>
      <c r="I2476">
        <v>-196.75</v>
      </c>
      <c r="J2476">
        <v>-187</v>
      </c>
    </row>
    <row r="2477" spans="7:10" x14ac:dyDescent="0.45">
      <c r="G2477">
        <v>4938</v>
      </c>
      <c r="H2477">
        <v>-199.75</v>
      </c>
      <c r="I2477">
        <v>-195.25</v>
      </c>
      <c r="J2477">
        <v>-194</v>
      </c>
    </row>
    <row r="2478" spans="7:10" x14ac:dyDescent="0.45">
      <c r="G2478">
        <v>4940</v>
      </c>
      <c r="H2478">
        <v>-205.5</v>
      </c>
      <c r="I2478">
        <v>-194.25</v>
      </c>
      <c r="J2478">
        <v>-191</v>
      </c>
    </row>
    <row r="2479" spans="7:10" x14ac:dyDescent="0.45">
      <c r="G2479">
        <v>4942</v>
      </c>
      <c r="H2479">
        <v>-207.25</v>
      </c>
      <c r="I2479">
        <v>-191.25</v>
      </c>
      <c r="J2479">
        <v>-188.5</v>
      </c>
    </row>
    <row r="2480" spans="7:10" x14ac:dyDescent="0.45">
      <c r="G2480">
        <v>4944</v>
      </c>
      <c r="H2480">
        <v>-199.5</v>
      </c>
      <c r="I2480">
        <v>-196</v>
      </c>
      <c r="J2480">
        <v>-190</v>
      </c>
    </row>
    <row r="2481" spans="7:10" x14ac:dyDescent="0.45">
      <c r="G2481">
        <v>4946</v>
      </c>
      <c r="H2481">
        <v>-207</v>
      </c>
      <c r="I2481">
        <v>-192.75</v>
      </c>
      <c r="J2481">
        <v>-184.75</v>
      </c>
    </row>
    <row r="2482" spans="7:10" x14ac:dyDescent="0.45">
      <c r="G2482">
        <v>4948</v>
      </c>
      <c r="H2482">
        <v>-202.75</v>
      </c>
      <c r="I2482">
        <v>-194.5</v>
      </c>
      <c r="J2482">
        <v>-193.5</v>
      </c>
    </row>
    <row r="2483" spans="7:10" x14ac:dyDescent="0.45">
      <c r="G2483">
        <v>4950</v>
      </c>
      <c r="H2483">
        <v>-202.25</v>
      </c>
      <c r="I2483">
        <v>-197</v>
      </c>
      <c r="J2483">
        <v>-188.75</v>
      </c>
    </row>
    <row r="2484" spans="7:10" x14ac:dyDescent="0.45">
      <c r="G2484">
        <v>4952</v>
      </c>
      <c r="H2484">
        <v>-205.25</v>
      </c>
      <c r="I2484">
        <v>-197.25</v>
      </c>
      <c r="J2484">
        <v>-189</v>
      </c>
    </row>
    <row r="2485" spans="7:10" x14ac:dyDescent="0.45">
      <c r="G2485">
        <v>4954</v>
      </c>
      <c r="H2485">
        <v>-205</v>
      </c>
      <c r="I2485">
        <v>-197.5</v>
      </c>
      <c r="J2485">
        <v>-190.25</v>
      </c>
    </row>
    <row r="2486" spans="7:10" x14ac:dyDescent="0.45">
      <c r="G2486">
        <v>4956</v>
      </c>
      <c r="H2486">
        <v>-204</v>
      </c>
      <c r="I2486">
        <v>-195</v>
      </c>
      <c r="J2486">
        <v>-195.5</v>
      </c>
    </row>
    <row r="2487" spans="7:10" x14ac:dyDescent="0.45">
      <c r="G2487">
        <v>4958</v>
      </c>
      <c r="H2487">
        <v>-209.75</v>
      </c>
      <c r="I2487">
        <v>-198.25</v>
      </c>
      <c r="J2487">
        <v>-188.5</v>
      </c>
    </row>
    <row r="2488" spans="7:10" x14ac:dyDescent="0.45">
      <c r="G2488">
        <v>4960</v>
      </c>
      <c r="H2488">
        <v>-202.5</v>
      </c>
      <c r="I2488">
        <v>-197.5</v>
      </c>
      <c r="J2488">
        <v>-189</v>
      </c>
    </row>
    <row r="2489" spans="7:10" x14ac:dyDescent="0.45">
      <c r="G2489">
        <v>4962</v>
      </c>
      <c r="H2489">
        <v>-205.5</v>
      </c>
      <c r="I2489">
        <v>-192.75</v>
      </c>
      <c r="J2489">
        <v>-189.5</v>
      </c>
    </row>
    <row r="2490" spans="7:10" x14ac:dyDescent="0.45">
      <c r="G2490">
        <v>4964</v>
      </c>
      <c r="H2490">
        <v>-205.5</v>
      </c>
      <c r="I2490">
        <v>-192.75</v>
      </c>
      <c r="J2490">
        <v>-190.75</v>
      </c>
    </row>
    <row r="2491" spans="7:10" x14ac:dyDescent="0.45">
      <c r="G2491">
        <v>4966</v>
      </c>
      <c r="H2491">
        <v>-200.75</v>
      </c>
      <c r="I2491">
        <v>-192.5</v>
      </c>
      <c r="J2491">
        <v>-185.25</v>
      </c>
    </row>
    <row r="2492" spans="7:10" x14ac:dyDescent="0.45">
      <c r="G2492">
        <v>4968</v>
      </c>
      <c r="H2492">
        <v>-200.25</v>
      </c>
      <c r="I2492">
        <v>-191.5</v>
      </c>
      <c r="J2492">
        <v>-185</v>
      </c>
    </row>
    <row r="2493" spans="7:10" x14ac:dyDescent="0.45">
      <c r="G2493">
        <v>4970</v>
      </c>
      <c r="H2493">
        <v>-203.25</v>
      </c>
      <c r="I2493">
        <v>-195.25</v>
      </c>
      <c r="J2493">
        <v>-188</v>
      </c>
    </row>
    <row r="2494" spans="7:10" x14ac:dyDescent="0.45">
      <c r="G2494">
        <v>4972</v>
      </c>
      <c r="H2494">
        <v>-201</v>
      </c>
      <c r="I2494">
        <v>-193</v>
      </c>
      <c r="J2494">
        <v>-189.5</v>
      </c>
    </row>
    <row r="2495" spans="7:10" x14ac:dyDescent="0.45">
      <c r="G2495">
        <v>4974</v>
      </c>
      <c r="H2495">
        <v>-206</v>
      </c>
      <c r="I2495">
        <v>-196.5</v>
      </c>
      <c r="J2495">
        <v>-191.75</v>
      </c>
    </row>
    <row r="2496" spans="7:10" x14ac:dyDescent="0.45">
      <c r="G2496">
        <v>4976</v>
      </c>
      <c r="H2496">
        <v>-199.5</v>
      </c>
      <c r="I2496">
        <v>-193</v>
      </c>
      <c r="J2496">
        <v>-188.75</v>
      </c>
    </row>
    <row r="2497" spans="7:10" x14ac:dyDescent="0.45">
      <c r="G2497">
        <v>4978</v>
      </c>
      <c r="H2497">
        <v>-210</v>
      </c>
      <c r="I2497">
        <v>-194.25</v>
      </c>
      <c r="J2497">
        <v>-190.25</v>
      </c>
    </row>
    <row r="2498" spans="7:10" x14ac:dyDescent="0.45">
      <c r="G2498">
        <v>4980</v>
      </c>
      <c r="H2498">
        <v>-203</v>
      </c>
      <c r="I2498">
        <v>-192.5</v>
      </c>
      <c r="J2498">
        <v>-185.75</v>
      </c>
    </row>
    <row r="2499" spans="7:10" x14ac:dyDescent="0.45">
      <c r="G2499">
        <v>4982</v>
      </c>
      <c r="H2499">
        <v>-201.5</v>
      </c>
      <c r="I2499">
        <v>-198.75</v>
      </c>
      <c r="J2499">
        <v>-185.5</v>
      </c>
    </row>
    <row r="2500" spans="7:10" x14ac:dyDescent="0.45">
      <c r="G2500">
        <v>4984</v>
      </c>
      <c r="H2500">
        <v>-203.5</v>
      </c>
      <c r="I2500">
        <v>-194.25</v>
      </c>
      <c r="J2500">
        <v>-189.75</v>
      </c>
    </row>
    <row r="2501" spans="7:10" x14ac:dyDescent="0.45">
      <c r="G2501">
        <v>4986</v>
      </c>
      <c r="H2501">
        <v>-197.75</v>
      </c>
      <c r="I2501">
        <v>-194.5</v>
      </c>
      <c r="J2501">
        <v>-188</v>
      </c>
    </row>
    <row r="2502" spans="7:10" x14ac:dyDescent="0.45">
      <c r="G2502">
        <v>4988</v>
      </c>
      <c r="H2502">
        <v>-204</v>
      </c>
      <c r="I2502">
        <v>-195.25</v>
      </c>
      <c r="J2502">
        <v>-190.5</v>
      </c>
    </row>
    <row r="2503" spans="7:10" x14ac:dyDescent="0.45">
      <c r="G2503">
        <v>4990</v>
      </c>
      <c r="H2503">
        <v>-200.25</v>
      </c>
      <c r="I2503">
        <v>-195.75</v>
      </c>
      <c r="J2503">
        <v>-187.5</v>
      </c>
    </row>
    <row r="2504" spans="7:10" x14ac:dyDescent="0.45">
      <c r="G2504">
        <v>4992</v>
      </c>
      <c r="H2504">
        <v>-200.25</v>
      </c>
      <c r="I2504">
        <v>-196.5</v>
      </c>
      <c r="J2504">
        <v>-188.5</v>
      </c>
    </row>
    <row r="2505" spans="7:10" x14ac:dyDescent="0.45">
      <c r="G2505">
        <v>4994</v>
      </c>
      <c r="H2505">
        <v>-199.75</v>
      </c>
      <c r="I2505">
        <v>-192.25</v>
      </c>
      <c r="J2505">
        <v>-192</v>
      </c>
    </row>
    <row r="2506" spans="7:10" x14ac:dyDescent="0.45">
      <c r="G2506">
        <v>4996</v>
      </c>
      <c r="H2506">
        <v>-207.5</v>
      </c>
      <c r="I2506">
        <v>-195</v>
      </c>
      <c r="J2506">
        <v>-192</v>
      </c>
    </row>
    <row r="2507" spans="7:10" x14ac:dyDescent="0.45">
      <c r="G2507">
        <v>4998</v>
      </c>
      <c r="H2507">
        <v>-200.25</v>
      </c>
      <c r="I2507">
        <v>-191.25</v>
      </c>
      <c r="J2507">
        <v>-187.75</v>
      </c>
    </row>
  </sheetData>
  <mergeCells count="4">
    <mergeCell ref="N6:X6"/>
    <mergeCell ref="C6:E6"/>
    <mergeCell ref="H5:J5"/>
    <mergeCell ref="N7:AQ7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扬</dc:creator>
  <cp:lastModifiedBy>董扬</cp:lastModifiedBy>
  <dcterms:created xsi:type="dcterms:W3CDTF">2022-09-19T17:18:03Z</dcterms:created>
  <dcterms:modified xsi:type="dcterms:W3CDTF">2022-12-20T23:29:13Z</dcterms:modified>
</cp:coreProperties>
</file>